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drawings/drawing5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329"/>
  <workbookPr defaultThemeVersion="164011"/>
  <mc:AlternateContent xmlns:mc="http://schemas.openxmlformats.org/markup-compatibility/2006">
    <mc:Choice Requires="x15">
      <x15ac:absPath xmlns:x15ac="http://schemas.microsoft.com/office/spreadsheetml/2010/11/ac" url="E:\__CurrentProjects\RCR\"/>
    </mc:Choice>
  </mc:AlternateContent>
  <bookViews>
    <workbookView xWindow="0" yWindow="0" windowWidth="22800" windowHeight="8496"/>
  </bookViews>
  <sheets>
    <sheet name="Log" sheetId="6" r:id="rId1"/>
    <sheet name="Fig 1a" sheetId="1" r:id="rId2"/>
    <sheet name="Fig1b" sheetId="4" r:id="rId3"/>
    <sheet name="Fig1c" sheetId="5" r:id="rId4"/>
  </sheets>
  <externalReferences>
    <externalReference r:id="rId5"/>
  </externalReferences>
  <definedNames>
    <definedName name="_xlnm._FilterDatabase" localSheetId="1" hidden="1">'Fig 1a'!$A$3:$G$46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1" l="1"/>
  <c r="N13" i="5" l="1"/>
  <c r="O12" i="5" s="1"/>
  <c r="O6" i="5" l="1"/>
  <c r="O5" i="5"/>
  <c r="O8" i="5"/>
  <c r="O9" i="5"/>
  <c r="O7" i="5"/>
  <c r="O10" i="5"/>
  <c r="O11" i="5"/>
  <c r="G45" i="1"/>
  <c r="G42" i="1"/>
  <c r="G44" i="1"/>
  <c r="G23" i="1"/>
  <c r="G31" i="1" l="1"/>
  <c r="G24" i="1"/>
  <c r="G34" i="1"/>
  <c r="G11" i="1"/>
  <c r="G33" i="1"/>
  <c r="G10" i="1"/>
  <c r="G36" i="1"/>
  <c r="G32" i="1"/>
  <c r="G43" i="1"/>
  <c r="G25" i="1"/>
  <c r="G26" i="1"/>
  <c r="G41" i="1"/>
  <c r="G15" i="1"/>
  <c r="G28" i="1"/>
  <c r="G13" i="1"/>
  <c r="G38" i="1"/>
  <c r="G17" i="1"/>
  <c r="G14" i="1"/>
  <c r="G35" i="1"/>
  <c r="G9" i="1"/>
  <c r="G18" i="1"/>
  <c r="G22" i="1"/>
  <c r="G37" i="1"/>
  <c r="G19" i="1"/>
  <c r="G27" i="1"/>
  <c r="G12" i="1"/>
  <c r="G39" i="1"/>
  <c r="G40" i="1"/>
  <c r="G21" i="1"/>
  <c r="G30" i="1"/>
  <c r="G29" i="1"/>
  <c r="G6" i="1"/>
  <c r="G5" i="1"/>
  <c r="G16" i="1"/>
  <c r="G7" i="1"/>
  <c r="G20" i="1"/>
  <c r="G8" i="1"/>
  <c r="O6" i="4"/>
  <c r="O5" i="4"/>
  <c r="O8" i="4"/>
  <c r="O9" i="4"/>
  <c r="N10" i="4"/>
  <c r="O7" i="4"/>
</calcChain>
</file>

<file path=xl/sharedStrings.xml><?xml version="1.0" encoding="utf-8"?>
<sst xmlns="http://schemas.openxmlformats.org/spreadsheetml/2006/main" count="10483" uniqueCount="4393">
  <si>
    <t>Brydges</t>
  </si>
  <si>
    <t>Vrablik</t>
  </si>
  <si>
    <t>Yuan</t>
  </si>
  <si>
    <t>Kamper</t>
  </si>
  <si>
    <t>Avni</t>
  </si>
  <si>
    <t>Marcuzzi</t>
  </si>
  <si>
    <t>Mehrabi</t>
  </si>
  <si>
    <t>Sharpe</t>
  </si>
  <si>
    <t>SanLorenzo</t>
  </si>
  <si>
    <t>Siddiqui</t>
  </si>
  <si>
    <t>Viswanathan</t>
  </si>
  <si>
    <t>McNally</t>
  </si>
  <si>
    <t>Williams</t>
  </si>
  <si>
    <t>Bernstein</t>
  </si>
  <si>
    <t>Saleh</t>
  </si>
  <si>
    <t>Mair-Jenkins</t>
  </si>
  <si>
    <t>Fazeli</t>
  </si>
  <si>
    <t>Cheelo</t>
  </si>
  <si>
    <t>vanWely</t>
  </si>
  <si>
    <t>Lipinski</t>
  </si>
  <si>
    <t>Bonitsis</t>
  </si>
  <si>
    <t>Gu</t>
  </si>
  <si>
    <t>Elshaer</t>
  </si>
  <si>
    <t>Zhen</t>
  </si>
  <si>
    <t>Mumme</t>
  </si>
  <si>
    <t>Sayegh</t>
  </si>
  <si>
    <t>Kumar</t>
  </si>
  <si>
    <t>Pathak</t>
  </si>
  <si>
    <t>Zhang</t>
  </si>
  <si>
    <t>Nwachuku</t>
  </si>
  <si>
    <t>Stevens</t>
  </si>
  <si>
    <t>Shan</t>
  </si>
  <si>
    <t>Sheyin</t>
  </si>
  <si>
    <t>Al-Wassia</t>
  </si>
  <si>
    <t>Taioli</t>
  </si>
  <si>
    <t>Schuit</t>
  </si>
  <si>
    <t>Title</t>
  </si>
  <si>
    <t>BMJ</t>
  </si>
  <si>
    <t>J Pediatr Urol</t>
  </si>
  <si>
    <t>World J Surg</t>
  </si>
  <si>
    <t>Laryngoscope</t>
  </si>
  <si>
    <t>Trials</t>
  </si>
  <si>
    <t>Pediatrics</t>
  </si>
  <si>
    <t>JAMA</t>
  </si>
  <si>
    <t>Urology</t>
  </si>
  <si>
    <t>Percentage</t>
  </si>
  <si>
    <t>Times Cited</t>
  </si>
  <si>
    <t>&gt;1</t>
  </si>
  <si>
    <t>isCitedReferenceOfMasterArticle</t>
  </si>
  <si>
    <t xml:space="preserve"> Title</t>
  </si>
  <si>
    <t xml:space="preserve"> Authors</t>
  </si>
  <si>
    <t xml:space="preserve"> TimesCited</t>
  </si>
  <si>
    <t xml:space="preserve"> Year</t>
  </si>
  <si>
    <t xml:space="preserve"> Page</t>
  </si>
  <si>
    <t xml:space="preserve"> Volume</t>
  </si>
  <si>
    <t xml:space="preserve"> Work</t>
  </si>
  <si>
    <t xml:space="preserve"> Frequency</t>
  </si>
  <si>
    <t>true</t>
  </si>
  <si>
    <t>Management of Abnormal Postvoid Residual Urine in Children With Dysfunctional Voiding</t>
  </si>
  <si>
    <t>Kibar, Yusuf</t>
  </si>
  <si>
    <t>2010</t>
  </si>
  <si>
    <t>1472</t>
  </si>
  <si>
    <t>75</t>
  </si>
  <si>
    <t>UROLOGY</t>
  </si>
  <si>
    <t>false</t>
  </si>
  <si>
    <t>Animated biofeedback yields more rapid results than nonanimated biofeedback in the treatment of dysfunctional voiding in girls</t>
  </si>
  <si>
    <t>Kaye, Jonathan D.</t>
  </si>
  <si>
    <t>2008</t>
  </si>
  <si>
    <t>300</t>
  </si>
  <si>
    <t>180</t>
  </si>
  <si>
    <t>JOURNAL OF UROLOGY</t>
  </si>
  <si>
    <t>The Management of Dysfunctional Voiding in Children: A Report From the Standardisation Committee of the International Children's Continence Society</t>
  </si>
  <si>
    <t>Chase, Janet</t>
  </si>
  <si>
    <t>1296</t>
  </si>
  <si>
    <t>183</t>
  </si>
  <si>
    <t>The standardization of terminology of lower urinary tract function in children and adolescents: Report from the Standardisation Committee of the International Children's Continence Society</t>
  </si>
  <si>
    <t>Neveus, T</t>
  </si>
  <si>
    <t>2006</t>
  </si>
  <si>
    <t>314</t>
  </si>
  <si>
    <t>176</t>
  </si>
  <si>
    <t>Pelvic floor muscle retraining for pediatric voiding dysfunction using interactive computer games</t>
  </si>
  <si>
    <t>McKenna, PH</t>
  </si>
  <si>
    <t>1999</t>
  </si>
  <si>
    <t>1056</t>
  </si>
  <si>
    <t>162</t>
  </si>
  <si>
    <t>Biofeedback therapy for dysfunctional voiding in children.</t>
  </si>
  <si>
    <t>Koenig, Joel F</t>
  </si>
  <si>
    <t>2011</t>
  </si>
  <si>
    <t>144</t>
  </si>
  <si>
    <t>12</t>
  </si>
  <si>
    <t>Current urology reports</t>
  </si>
  <si>
    <t>Interactive computer games for treatment of pelvic floor dysfunction</t>
  </si>
  <si>
    <t>Herndon, CDA</t>
  </si>
  <si>
    <t>2001</t>
  </si>
  <si>
    <t>1893</t>
  </si>
  <si>
    <t>166</t>
  </si>
  <si>
    <t>Tolterodine treatment for children with symptoms of urinary urge incontinence suggestive of detrusor overactivity: Results from 2 randomized, placebo controlled trials</t>
  </si>
  <si>
    <t>Nijman, RJM</t>
  </si>
  <si>
    <t>2005</t>
  </si>
  <si>
    <t>1334</t>
  </si>
  <si>
    <t>173</t>
  </si>
  <si>
    <t>Evaluation of and Treatment for Monosymptomatic Enuresis: A Standardization Document From the International Children's Continence Society</t>
  </si>
  <si>
    <t>Neveus, Tryggve</t>
  </si>
  <si>
    <t>441</t>
  </si>
  <si>
    <t>&gt;4</t>
  </si>
  <si>
    <t>Combination Therapy With Desmopressin and an Anticholinergic Medication for Nonresponders to Desmopressin for Monosymptomatic Nocturnal Enuresis: A Randomized, Double-Blind, Placebo-Controlled Trial</t>
  </si>
  <si>
    <t>Austin, Paul F.</t>
  </si>
  <si>
    <t>1027</t>
  </si>
  <si>
    <t>122</t>
  </si>
  <si>
    <t>PEDIATRICS</t>
  </si>
  <si>
    <t>Double-blind placebo controlled study of alpha-adrenergic receptor antagonists (Doxazosin) for treatment of voiding dysfunction in the pediatric population</t>
  </si>
  <si>
    <t>Kramer, SA</t>
  </si>
  <si>
    <t>2121</t>
  </si>
  <si>
    <t>Home uroflowmetry biofeedback in behavioral training for dysfunctional voiding in school-age children: A randomized controlled study</t>
  </si>
  <si>
    <t>Klijn, AJ</t>
  </si>
  <si>
    <t>2263</t>
  </si>
  <si>
    <t>175</t>
  </si>
  <si>
    <t>The Standardization of Terminology of Lower Urinary Tract Function in Children and Adolescents: Update Report from the Standardization Committee of the International Children's Continence Society</t>
  </si>
  <si>
    <t>2014</t>
  </si>
  <si>
    <t>1863</t>
  </si>
  <si>
    <t>191</t>
  </si>
  <si>
    <t>Can alpha-blocker therapy be an alternative to biofeedback for dysfunctional voiding and urinary retention? A prospective study</t>
  </si>
  <si>
    <t>Yucel, S</t>
  </si>
  <si>
    <t>1612</t>
  </si>
  <si>
    <t>174</t>
  </si>
  <si>
    <t>Biofeedback training for detrusor overactivity in children</t>
  </si>
  <si>
    <t>Yamanishi, T</t>
  </si>
  <si>
    <t>2000</t>
  </si>
  <si>
    <t>1686</t>
  </si>
  <si>
    <t>164</t>
  </si>
  <si>
    <t>Is the use of parasympathomimetics for treating an underactive urinary bladder evidence-based?</t>
  </si>
  <si>
    <t>Barendrecht, Maurits M.</t>
  </si>
  <si>
    <t>2007</t>
  </si>
  <si>
    <t>749</t>
  </si>
  <si>
    <t>99</t>
  </si>
  <si>
    <t>BJU INTERNATIONAL</t>
  </si>
  <si>
    <t>Diagnostic Evaluation of Children With Daytime Incontinence</t>
  </si>
  <si>
    <t>Hoebeke, P.</t>
  </si>
  <si>
    <t>699</t>
  </si>
  <si>
    <t>Primary Bladder Neck Dysfunction in Children and Adolescents III: Results of Long-Term alpha-Blocker Therapy</t>
  </si>
  <si>
    <t>Van Batavia, Jason P.</t>
  </si>
  <si>
    <t>724</t>
  </si>
  <si>
    <t>Primary bladder neck dysfunction in children and adolescents II: Results of treatment with alpha-adrenergic antagonists</t>
  </si>
  <si>
    <t>Donohoe, JM</t>
  </si>
  <si>
    <t>212</t>
  </si>
  <si>
    <t>The use of botulinum toxin a injection for the management of external sphincter dyssynergia in neurologically normal children</t>
  </si>
  <si>
    <t>Franco, Israel</t>
  </si>
  <si>
    <t>1775</t>
  </si>
  <si>
    <t>178</t>
  </si>
  <si>
    <t>Botulinum toxin type a in combination with standard urotherapy for children with dysfunctional voiding</t>
  </si>
  <si>
    <t>Petronijevic, Vesna</t>
  </si>
  <si>
    <t>2599</t>
  </si>
  <si>
    <t>Results of biofeedback treatment on reflux resolution rates in children vesicoureteral reflux</t>
  </si>
  <si>
    <t>563</t>
  </si>
  <si>
    <t>70</t>
  </si>
  <si>
    <t>Effect of biofeedback training on paradoxical pelvic floor movement in children with dysfunctional voiding</t>
  </si>
  <si>
    <t>de Jong, Tom P. V. M.</t>
  </si>
  <si>
    <t>790</t>
  </si>
  <si>
    <t>Diagnosis and management of dysfunctional voiding</t>
  </si>
  <si>
    <t>Feldman, Adam S.</t>
  </si>
  <si>
    <t>139</t>
  </si>
  <si>
    <t>18</t>
  </si>
  <si>
    <t>CURRENT OPINION IN PEDIATRICS</t>
  </si>
  <si>
    <t>Effect of biofeedback treatment on spinning top urethra in children with voiding dysfunction</t>
  </si>
  <si>
    <t>Kibar, Yusut</t>
  </si>
  <si>
    <t>781</t>
  </si>
  <si>
    <t>Animated Biofeedback: An Ideal Treatment for Children With Dysfunctional Elimination Syndrome</t>
  </si>
  <si>
    <t>Kajbafzadeh, Abdol-Mohammad</t>
  </si>
  <si>
    <t>2379</t>
  </si>
  <si>
    <t>186</t>
  </si>
  <si>
    <t>Childhood functional gastrointestinal disorders: Child/adolescent</t>
  </si>
  <si>
    <t>Rasquin, A</t>
  </si>
  <si>
    <t>1527</t>
  </si>
  <si>
    <t>130</t>
  </si>
  <si>
    <t>GASTROENTEROLOGY</t>
  </si>
  <si>
    <t>Residual urinary volume and urinary tract infection - When are they linked?</t>
  </si>
  <si>
    <t>Truzzi, Jose Carlos I.</t>
  </si>
  <si>
    <t>182</t>
  </si>
  <si>
    <t>Lower Urinary Tract Dysfunction in Childhood</t>
  </si>
  <si>
    <t>Ballek, Nathaniel K.</t>
  </si>
  <si>
    <t>215</t>
  </si>
  <si>
    <t>37</t>
  </si>
  <si>
    <t>UROLOGIC CLINICS OF NORTH AMERICA</t>
  </si>
  <si>
    <t>Laparoscopic cholecystectomy in cirrhotic patients: The role of subtotal cholecystectomy and its variants</t>
  </si>
  <si>
    <t>Palanivelu, Chinnasamy</t>
  </si>
  <si>
    <t>145</t>
  </si>
  <si>
    <t>203</t>
  </si>
  <si>
    <t>JOURNAL OF THE AMERICAN COLLEGE OF SURGEONS</t>
  </si>
  <si>
    <t>A metaanalysis of laparoscopic cholecystectomy in patients with cirrhosis</t>
  </si>
  <si>
    <t>Puggioni, A</t>
  </si>
  <si>
    <t>2003</t>
  </si>
  <si>
    <t>921</t>
  </si>
  <si>
    <t>197</t>
  </si>
  <si>
    <t>SUBTOTAL CHOLECYSTECTOMY - FOR THE DIFFICULT GALLBLADDER IN PORTAL-HYPERTENSION AND CHOLECYSTITIS</t>
  </si>
  <si>
    <t>BORNMAN, PC</t>
  </si>
  <si>
    <t>1985</t>
  </si>
  <si>
    <t>1</t>
  </si>
  <si>
    <t>98</t>
  </si>
  <si>
    <t>SURGERY</t>
  </si>
  <si>
    <t>Laparoscopic cholecystectomy in cirrhotic patients</t>
  </si>
  <si>
    <t>Schiff, J</t>
  </si>
  <si>
    <t>1278</t>
  </si>
  <si>
    <t>19</t>
  </si>
  <si>
    <t>SURGICAL ENDOSCOPY AND OTHER INTERVENTIONAL TECHNIQUES</t>
  </si>
  <si>
    <t>Laparoscopic subtotal cholecystectomy for severe cholecystitis - A follow-up study</t>
  </si>
  <si>
    <t>Beldi, G</t>
  </si>
  <si>
    <t>1437</t>
  </si>
  <si>
    <t>17</t>
  </si>
  <si>
    <t>A randomized controlled trial of laparoscopic versus open cholecystectomy in patients with cirrhotic portal hypertension</t>
  </si>
  <si>
    <t>Ji, Wu</t>
  </si>
  <si>
    <t>2513</t>
  </si>
  <si>
    <t>11</t>
  </si>
  <si>
    <t>WORLD JOURNAL OF GASTROENTEROLOGY</t>
  </si>
  <si>
    <t>Role of laparoscopic subtotal cholecystectomy in the treatment of complicated cholecystitis.</t>
  </si>
  <si>
    <t>584</t>
  </si>
  <si>
    <t>5</t>
  </si>
  <si>
    <t>Hepatobiliary &amp;amp; pancreatic diseases international : HBPD INT</t>
  </si>
  <si>
    <t>Laparoscopic cholecystectomy in 226 cirrhotic patients - Experience of a single center in Taiwan</t>
  </si>
  <si>
    <t>Yeh, CN</t>
  </si>
  <si>
    <t>2002</t>
  </si>
  <si>
    <t>1583</t>
  </si>
  <si>
    <t>16</t>
  </si>
  <si>
    <t>A comparison of laparoscopic and open cholecystectomy in patients with compensated cirrhosis and symptomatic gallstone disease</t>
  </si>
  <si>
    <t>Poggio, JL</t>
  </si>
  <si>
    <t>405</t>
  </si>
  <si>
    <t>127</t>
  </si>
  <si>
    <t>CHOLECYSTECTOMY IN PATIENTS WITH CIRRHOSIS - A SURGICAL CHALLENGE</t>
  </si>
  <si>
    <t>BLOCH, RS</t>
  </si>
  <si>
    <t>669</t>
  </si>
  <si>
    <t>120</t>
  </si>
  <si>
    <t>ARCHIVES OF SURGERY</t>
  </si>
  <si>
    <t>Laparoscopic cholecystectomy in Child-Pugh class C cirrhotic patients.</t>
  </si>
  <si>
    <t>Curro, Giuseppe</t>
  </si>
  <si>
    <t>311</t>
  </si>
  <si>
    <t>9</t>
  </si>
  <si>
    <t>JSLS : Journal of the Society of Laparoendoscopic Surgeons</t>
  </si>
  <si>
    <t>Laparoscopic subtotal cholecystectomy in patients with complicated acute cholecystitis or fibrosis</t>
  </si>
  <si>
    <t>Michalowski, K</t>
  </si>
  <si>
    <t>1998</t>
  </si>
  <si>
    <t>904</t>
  </si>
  <si>
    <t>85</t>
  </si>
  <si>
    <t>BRITISH JOURNAL OF SURGERY</t>
  </si>
  <si>
    <t>Laparoscopic subtotal cholecystectomy.</t>
  </si>
  <si>
    <t>Bickel, A</t>
  </si>
  <si>
    <t>1993</t>
  </si>
  <si>
    <t>365</t>
  </si>
  <si>
    <t>3</t>
  </si>
  <si>
    <t>Journal of laparoendoscopic surgery</t>
  </si>
  <si>
    <t>Cucinotta, E</t>
  </si>
  <si>
    <t>1958</t>
  </si>
  <si>
    <t>Laparoscopic cholecystectomy in cirrhotic patients with symptomatic gallstone disease</t>
  </si>
  <si>
    <t>Leandros, Emmanuel</t>
  </si>
  <si>
    <t>363</t>
  </si>
  <si>
    <t>78</t>
  </si>
  <si>
    <t>ANZ JOURNAL OF SURGERY</t>
  </si>
  <si>
    <t>Laparoscopic subtotal cholecystectomy: A review of 56 procedures</t>
  </si>
  <si>
    <t>Chowbey, PK</t>
  </si>
  <si>
    <t>31</t>
  </si>
  <si>
    <t>10</t>
  </si>
  <si>
    <t>JOURNAL OF LAPAROENDOSCOPIC &amp;amp; ADVANCED SURGICAL TECHNIQUES-PART A</t>
  </si>
  <si>
    <t>Cirrhosis is not a contraindication to laparoscopic surgery</t>
  </si>
  <si>
    <t>Cobb, WS</t>
  </si>
  <si>
    <t>418</t>
  </si>
  <si>
    <t>Laparoscopic cholecystectomy in cirrhosis: Contraindication or privileged indication?</t>
  </si>
  <si>
    <t>Morino, M</t>
  </si>
  <si>
    <t>360</t>
  </si>
  <si>
    <t>SURGICAL LAPAROSCOPY ENDOSCOPY &amp;amp; PERCUTANEOUS TECHNIQUES</t>
  </si>
  <si>
    <t>CHOLECYSTECTOMY IN CIRRHOTIC-PATIENTS - A FORMIDABLE OPERATION</t>
  </si>
  <si>
    <t>ARANHA, GV</t>
  </si>
  <si>
    <t>1982</t>
  </si>
  <si>
    <t>55</t>
  </si>
  <si>
    <t>143</t>
  </si>
  <si>
    <t>AMERICAN JOURNAL OF SURGERY</t>
  </si>
  <si>
    <t>CLARIFICATION OF RISK-FACTORS FOR ABDOMINAL OPERATIONS IN PATIENTS WITH HEPATIC CIRRHOSIS</t>
  </si>
  <si>
    <t>GARRISON, RN</t>
  </si>
  <si>
    <t>1984</t>
  </si>
  <si>
    <t>648</t>
  </si>
  <si>
    <t>199</t>
  </si>
  <si>
    <t>ANNALS OF SURGERY</t>
  </si>
  <si>
    <t>Laparoscopic versus open cholecystectomy in cirrhotic patients - A prospective study</t>
  </si>
  <si>
    <t>Yerdel, MA</t>
  </si>
  <si>
    <t>1997</t>
  </si>
  <si>
    <t>483</t>
  </si>
  <si>
    <t>7</t>
  </si>
  <si>
    <t>SURGICAL LAPAROSCOPY &amp;amp; ENDOSCOPY</t>
  </si>
  <si>
    <t>Cirrhosis and laparoscopic cholecystectomy</t>
  </si>
  <si>
    <t>Clark, JR</t>
  </si>
  <si>
    <t>165</t>
  </si>
  <si>
    <t>Laparoscopic cholecystectomy in patients with hepatic cirrhosis: A five-year experience</t>
  </si>
  <si>
    <t>Friel, CM</t>
  </si>
  <si>
    <t>286</t>
  </si>
  <si>
    <t>JOURNAL OF GASTROINTESTINAL SURGERY</t>
  </si>
  <si>
    <t>POSTMORTEM STUDY OF FREQUENCY OF GALLSTONES IN PATIENTS WITH CIRRHOSIS OF LIVER</t>
  </si>
  <si>
    <t>BOUCHIER, IA</t>
  </si>
  <si>
    <t>1969</t>
  </si>
  <si>
    <t>705</t>
  </si>
  <si>
    <t>GUT</t>
  </si>
  <si>
    <t>BILIARY-TRACT SURGERY AND CIRRHOSIS - A CRITICAL COMBINATION</t>
  </si>
  <si>
    <t>SCHWARTZ, SI</t>
  </si>
  <si>
    <t>1981</t>
  </si>
  <si>
    <t>577</t>
  </si>
  <si>
    <t>90</t>
  </si>
  <si>
    <t>Laparoscopic cholecystectomy in cirrhotic patients: the value of MELD score and Child-Pugh classification in predicting outcome</t>
  </si>
  <si>
    <t>Delis, Spiros</t>
  </si>
  <si>
    <t>407</t>
  </si>
  <si>
    <t>24</t>
  </si>
  <si>
    <t>The use of laparoscopic subtotal cholecystectomy for complicated cholelithiasis</t>
  </si>
  <si>
    <t>Philips, J. A. E.</t>
  </si>
  <si>
    <t>1697</t>
  </si>
  <si>
    <t>22</t>
  </si>
  <si>
    <t>Laparoscopic cholecystectomy and cirrhosis: A case-control study of outcomes</t>
  </si>
  <si>
    <t>Fernandes, NF</t>
  </si>
  <si>
    <t>340</t>
  </si>
  <si>
    <t>6</t>
  </si>
  <si>
    <t>LIVER TRANSPLANTATION</t>
  </si>
  <si>
    <t>Laparoscopic cholecystectomy in patients with mild cirrhosis and symptomatic cholelithiasis</t>
  </si>
  <si>
    <t>Curro, G.</t>
  </si>
  <si>
    <t>1471</t>
  </si>
  <si>
    <t>39</t>
  </si>
  <si>
    <t>TRANSPLANTATION PROCEEDINGS</t>
  </si>
  <si>
    <t>Tuech, JJ</t>
  </si>
  <si>
    <t>227</t>
  </si>
  <si>
    <t>Laparoscopic versus open cholecystectomy in cirrhotic patients: A prospective randomized study</t>
  </si>
  <si>
    <t>El-Awadi, Saleh</t>
  </si>
  <si>
    <t>2009</t>
  </si>
  <si>
    <t>66</t>
  </si>
  <si>
    <t>INTERNATIONAL JOURNAL OF SURGERY</t>
  </si>
  <si>
    <t>Laparoscopic cholecystectomy in patients with early cirrhosis</t>
  </si>
  <si>
    <t>312</t>
  </si>
  <si>
    <t>58</t>
  </si>
  <si>
    <t>Outcome of cirrhotic patients undergoing cholecystectomy: Applying Bayesian analysis in gastroenterology</t>
  </si>
  <si>
    <t>da Silveira, EBV</t>
  </si>
  <si>
    <t>958</t>
  </si>
  <si>
    <t>21</t>
  </si>
  <si>
    <t>JOURNAL OF GASTROENTEROLOGY AND HEPATOLOGY</t>
  </si>
  <si>
    <t>Jan, YY</t>
  </si>
  <si>
    <t>1584</t>
  </si>
  <si>
    <t>44</t>
  </si>
  <si>
    <t>HEPATO-GASTROENTEROLOGY</t>
  </si>
  <si>
    <t>Leone, N</t>
  </si>
  <si>
    <t>449</t>
  </si>
  <si>
    <t>DIGESTIVE SURGERY</t>
  </si>
  <si>
    <t>Laparoscopic Versus Open Cholecystectomy in Patients with Liver Cirrhosis: A Prospective, Randomized Study</t>
  </si>
  <si>
    <t>Hamad, Mostafa A.</t>
  </si>
  <si>
    <t>20</t>
  </si>
  <si>
    <t>JOURNAL OF LAPAROENDOSCOPIC &amp;amp; ADVANCED SURGICAL TECHNIQUES</t>
  </si>
  <si>
    <t>Laparoscopic Cholecystectomy in Patients With Cirrhosis of the Liver and Symptomatic Cholelithiasis</t>
  </si>
  <si>
    <t>Pavlidis, Theodoros E.</t>
  </si>
  <si>
    <t>342</t>
  </si>
  <si>
    <t>13</t>
  </si>
  <si>
    <t>JSLS-JOURNAL OF THE SOCIETY OF LAPAROENDOSCOPIC SURGEONS</t>
  </si>
  <si>
    <t>Laparoscopic cholecystectomy in cirrhotic patients with symptomatic cholelithiasis: A case-control study</t>
  </si>
  <si>
    <t>Mancero, Jorge Marcelo Padilla</t>
  </si>
  <si>
    <t>267</t>
  </si>
  <si>
    <t>32</t>
  </si>
  <si>
    <t>WORLD JOURNAL OF SURGERY</t>
  </si>
  <si>
    <t>Gallstones in cirrhotics revisited by a laparoscopic view</t>
  </si>
  <si>
    <t>Angrisani, L</t>
  </si>
  <si>
    <t>213</t>
  </si>
  <si>
    <t>TREATMENT OF CHOLEDOCHOLITHIASIS IN PATIENTS WITH LIVER-CIRRHOSIS - SURGICAL-TREATMENT OR ENDOSCOPIC SPHINCTEROTOMY</t>
  </si>
  <si>
    <t>SUGIYAMA, M</t>
  </si>
  <si>
    <t>68</t>
  </si>
  <si>
    <t>218</t>
  </si>
  <si>
    <t>Can the MELD score predict perioperative morbidity for patients with liver cirrhosis undergoing laparoscopic cholecystectomy?</t>
  </si>
  <si>
    <t>Bingener, Juliane</t>
  </si>
  <si>
    <t>156</t>
  </si>
  <si>
    <t>74</t>
  </si>
  <si>
    <t>AMERICAN SURGEON</t>
  </si>
  <si>
    <t>CIRRHOSIS AND ALCOHOLISM AS PATHOGENETIC FACTORS IN PIGMENT GALLSTONE FORMATION</t>
  </si>
  <si>
    <t>SCHWESINGER, WH</t>
  </si>
  <si>
    <t>319</t>
  </si>
  <si>
    <t>201</t>
  </si>
  <si>
    <t>Laparoscopic management of acute cholecystitis with subtotal cholecystectomy</t>
  </si>
  <si>
    <t>Ransom, KJ</t>
  </si>
  <si>
    <t>955</t>
  </si>
  <si>
    <t>64</t>
  </si>
  <si>
    <t>Open cholecystectomy in the laparoendoscopic era</t>
  </si>
  <si>
    <t>Visser, Brendan C.</t>
  </si>
  <si>
    <t>108</t>
  </si>
  <si>
    <t>195</t>
  </si>
  <si>
    <t>AN ANALYSIS OF THE PROBLEM OF BILIARY INJURY DURING LAPAROSCOPIC CHOLECYSTECTOMY</t>
  </si>
  <si>
    <t>STRASBERG, SM</t>
  </si>
  <si>
    <t>1995</t>
  </si>
  <si>
    <t>101</t>
  </si>
  <si>
    <t>Sleeman, D</t>
  </si>
  <si>
    <t>400</t>
  </si>
  <si>
    <t>187</t>
  </si>
  <si>
    <t>Morbidity and mortality in cirrhotic patients undergoing anesthesia and surgery</t>
  </si>
  <si>
    <t>Ziser, A</t>
  </si>
  <si>
    <t>42</t>
  </si>
  <si>
    <t>ANESTHESIOLOGY</t>
  </si>
  <si>
    <t>Gallstones and laparoscopic cholecystectomy</t>
  </si>
  <si>
    <t/>
  </si>
  <si>
    <t>1992</t>
  </si>
  <si>
    <t>NIH Consens Statement</t>
  </si>
  <si>
    <t>Gallstones in chronic liver disease</t>
  </si>
  <si>
    <t>Silva, MA</t>
  </si>
  <si>
    <t>739</t>
  </si>
  <si>
    <t>Laparoscopic subtotal cholecystectomy without cystic duct ligation</t>
  </si>
  <si>
    <t>Sinha, I.</t>
  </si>
  <si>
    <t>94</t>
  </si>
  <si>
    <t>Single-center experience of laparoscopic cholecystectomy</t>
  </si>
  <si>
    <t>Palanivelu, Chinnusamy</t>
  </si>
  <si>
    <t>608</t>
  </si>
  <si>
    <t>Early versus delayed-interval laparoscopic cholecystectomy for acute cholecystitis - A metaanalysis</t>
  </si>
  <si>
    <t>Lau, H</t>
  </si>
  <si>
    <t>82</t>
  </si>
  <si>
    <t>The risk of surgery in patients with liver disease</t>
  </si>
  <si>
    <t>Friedman, LS</t>
  </si>
  <si>
    <t>1617</t>
  </si>
  <si>
    <t>29</t>
  </si>
  <si>
    <t>HEPATOLOGY</t>
  </si>
  <si>
    <t>Subtotal cholecystectomy.</t>
  </si>
  <si>
    <t>Katsohis, C</t>
  </si>
  <si>
    <t>1996</t>
  </si>
  <si>
    <t>133</t>
  </si>
  <si>
    <t>HPB surgery : a world journal of hepatic, pancreatic and biliary surgery</t>
  </si>
  <si>
    <t>SUBTOTAL CHOLECYSTECTOMY</t>
  </si>
  <si>
    <t>COTTIER, DJ</t>
  </si>
  <si>
    <t>1991</t>
  </si>
  <si>
    <t>1326</t>
  </si>
  <si>
    <t>Randomised trial of laparoscopic versus open cholecystectomy for acute and gangrenous cholecystitis</t>
  </si>
  <si>
    <t>Kiviluoto, T</t>
  </si>
  <si>
    <t>321</t>
  </si>
  <si>
    <t>351</t>
  </si>
  <si>
    <t>LANCET</t>
  </si>
  <si>
    <t>Abdominal operations in patients with cirrhosis: Still a major surgical challenge</t>
  </si>
  <si>
    <t>Mansour, A</t>
  </si>
  <si>
    <t>730</t>
  </si>
  <si>
    <t>Application of laparoscopic cholecystectomy in patients with cirrhotic portal hypertension.</t>
  </si>
  <si>
    <t>2004</t>
  </si>
  <si>
    <t>270</t>
  </si>
  <si>
    <t>Laparoscopic Cholecystectomy in Cirrhotics: A Prospective Randomized Study Comparing the Conventional Diathermy and the Harmonic Scalpel for Gallbladder Dissection</t>
  </si>
  <si>
    <t>Bessa, Samer S.</t>
  </si>
  <si>
    <t>Laparoscopic Cholecystectomy in Cirrhotic Patients</t>
  </si>
  <si>
    <t>Shaikh, Abdul Razaque</t>
  </si>
  <si>
    <t>592</t>
  </si>
  <si>
    <t>LAPAROSCOPIC SUBTOTAL CHOLECYSTECTOMY: INITIAL EXPERIENCE WITH LAPAROSCOPIC MANAGEMENT OF DIFFICULT CHOLECYSTITIS</t>
  </si>
  <si>
    <t>Singhal, T.</t>
  </si>
  <si>
    <t>263</t>
  </si>
  <si>
    <t>SURGEON-JOURNAL OF THE ROYAL COLLEGES OF SURGEONS OF EDINBURGH AND IRELAND</t>
  </si>
  <si>
    <t>Conversions during laparoscopic cholecystectomy: Risk factors and effects on patient outcome</t>
  </si>
  <si>
    <t>Tang, Benjie</t>
  </si>
  <si>
    <t>1081</t>
  </si>
  <si>
    <t>LAPAROSCOPIC CHOLECYSTECTOMY IN CIRRHOTIC-PATIENTS</t>
  </si>
  <si>
    <t>DALBUQUERQUE, LAC</t>
  </si>
  <si>
    <t>272</t>
  </si>
  <si>
    <t>SURGICAL-MANAGEMENT OF GALLSTONES IN CIRRHOTIC-PATIENTS</t>
  </si>
  <si>
    <t>CASTAING, D</t>
  </si>
  <si>
    <t>1983</t>
  </si>
  <si>
    <t>310</t>
  </si>
  <si>
    <t>146</t>
  </si>
  <si>
    <t>Early versus delayed cholecystectomy for acute cholecystitis: A meta-analysis of randomized controlled trials</t>
  </si>
  <si>
    <t>Shikata, S</t>
  </si>
  <si>
    <t>553</t>
  </si>
  <si>
    <t>35</t>
  </si>
  <si>
    <t>SURGERY TODAY</t>
  </si>
  <si>
    <t>Laparoscopic Cholecystectomy in Cirrhotics</t>
  </si>
  <si>
    <t>Machado, Norman Oneil</t>
  </si>
  <si>
    <t>2012</t>
  </si>
  <si>
    <t>392</t>
  </si>
  <si>
    <t>Surgical versus endoscopic treatment of bile duct stones</t>
  </si>
  <si>
    <t>Martin, D. J.</t>
  </si>
  <si>
    <t>COCHRANE DATABASE OF SYSTEMATIC REVIEWS</t>
  </si>
  <si>
    <t>Randomized clinical trial of traditional dissection with electrocautery versus ultrasonic fundus-first dissection in laparoscopic cholecystectomy</t>
  </si>
  <si>
    <t>Cengiz, Y</t>
  </si>
  <si>
    <t>810</t>
  </si>
  <si>
    <t>92</t>
  </si>
  <si>
    <t>Open cholecystectomy in the laparoscopic era</t>
  </si>
  <si>
    <t>Jenkins, P. J.</t>
  </si>
  <si>
    <t>1382</t>
  </si>
  <si>
    <t>Early versus delayed laparoscopic. cholecystectomy for acute cholecystitis: a meta-analysis of randomized clinical trials</t>
  </si>
  <si>
    <t>Siddiqui, Tamim</t>
  </si>
  <si>
    <t>40</t>
  </si>
  <si>
    <t>Prospective randomized study of early versus delayed laparoscopic cholecystectomy for acute cholecystitis</t>
  </si>
  <si>
    <t>Lo, CM</t>
  </si>
  <si>
    <t>461</t>
  </si>
  <si>
    <t>Percutaneous gall bladder aspiration as an alternative to laparoscopic cholecystectomy in Child-Pugh C cirrhotic patients with acute cholecystitis</t>
  </si>
  <si>
    <t>Curro, G</t>
  </si>
  <si>
    <t>898</t>
  </si>
  <si>
    <t>Pre-operative prediction of difficult laparoscopic cholecystectomy using clinical and ultrasonographic parameters.</t>
  </si>
  <si>
    <t>Nachnani, Jagdish</t>
  </si>
  <si>
    <t>Indian journal of gastroenterology : official journal of the Indian Society of Gastroenterology</t>
  </si>
  <si>
    <t>The difficult gallbladder: Technical tips for laparoscopic cholecystectomy</t>
  </si>
  <si>
    <t>Rosenberg, J</t>
  </si>
  <si>
    <t>249</t>
  </si>
  <si>
    <t>Delayed laparoscopic subtotal cholecystectomy in acute cholecystitis with severe fibrotic adhesions</t>
  </si>
  <si>
    <t>Horiuchi, Atsushi</t>
  </si>
  <si>
    <t>2720</t>
  </si>
  <si>
    <t>Laparoscopic subtotal cholecystectomy for severe cholecystitis</t>
  </si>
  <si>
    <t>Nakajima, Jun</t>
  </si>
  <si>
    <t>870</t>
  </si>
  <si>
    <t>Nationwide Volume and Mortality after Elective Surgery in Cirrhotic Patients</t>
  </si>
  <si>
    <t>Csikesz, Nicholas G.</t>
  </si>
  <si>
    <t>96</t>
  </si>
  <si>
    <t>208</t>
  </si>
  <si>
    <t>Percutaneous cholecystostomy: A bridge to surgery or definite management of acute cholecystitis in high-risk patients?</t>
  </si>
  <si>
    <t>Leveau, Per</t>
  </si>
  <si>
    <t>593</t>
  </si>
  <si>
    <t>43</t>
  </si>
  <si>
    <t>SCANDINAVIAN JOURNAL OF GASTROENTEROLOGY</t>
  </si>
  <si>
    <t>Randomized clinical trial of open versus laparoscopic cholecystectomy for acute cholecystitis</t>
  </si>
  <si>
    <t>Johansson, M</t>
  </si>
  <si>
    <t>Surgical management of bile duct injuries sustained during laparoscopic cholecystectomy - Perioperative results in 200 patients</t>
  </si>
  <si>
    <t>Sicklick, JK</t>
  </si>
  <si>
    <t>786</t>
  </si>
  <si>
    <t>241</t>
  </si>
  <si>
    <t>INCREASED INCIDENCE OF CHOLELITHIASIS IN LAENNECS CIRRHOSIS - POSTMORTEM EVALUATION OF PATHOGENESIS</t>
  </si>
  <si>
    <t>NICHOLAS, P</t>
  </si>
  <si>
    <t>1972</t>
  </si>
  <si>
    <t>112</t>
  </si>
  <si>
    <t>63</t>
  </si>
  <si>
    <t>NATIONAL-INSTITUTES-OF-HEALTH CONSENSUS DEVELOPMENT CONFERENCE STATEMENT ON GALLSTONES AND LAPAROSCOPIC CHOLECYSTECTOMY</t>
  </si>
  <si>
    <t>KALSER, SC</t>
  </si>
  <si>
    <t>390</t>
  </si>
  <si>
    <t>Partial cholecystectomy as a safe and viable option in the emergency treatment of complex acute cholecystitis: A case series and review of the literature</t>
  </si>
  <si>
    <t>Soleimani, Mehrdad</t>
  </si>
  <si>
    <t>498</t>
  </si>
  <si>
    <t>73</t>
  </si>
  <si>
    <t>LAPAROSCOPIC CHOLECYSTECTOMY IN CIRRHOTIC-PATIENTS - EXPANDING INDICATIONS</t>
  </si>
  <si>
    <t>YERDEL, MA</t>
  </si>
  <si>
    <t>CHOLECYSTECTOMY IN PATIENTS WITH MILD CIRRHOSIS - A MORE FAVORABLE SITUATION</t>
  </si>
  <si>
    <t>KOGUT, K</t>
  </si>
  <si>
    <t>1310</t>
  </si>
  <si>
    <t>The safety of intra-abdominal surgery in patients with cirrhosis</t>
  </si>
  <si>
    <t>Befeler, AS</t>
  </si>
  <si>
    <t>650</t>
  </si>
  <si>
    <t>140</t>
  </si>
  <si>
    <t>Clipless laparoscopic cholecystectomy using the Harmonic scalpel for cirrhotic patients: a prospective randomized study</t>
  </si>
  <si>
    <t>El Nakeeb, Ayman</t>
  </si>
  <si>
    <t>2536</t>
  </si>
  <si>
    <t>Risk factors for mortality after surgery in patients with cirrhosis</t>
  </si>
  <si>
    <t>Teh, Swee H.</t>
  </si>
  <si>
    <t>1261</t>
  </si>
  <si>
    <t>132</t>
  </si>
  <si>
    <t>Mortality after open cholecystectomy in patients with cirrhosis of the liver: A population-based study in Denmark</t>
  </si>
  <si>
    <t>Thulstrup, AM</t>
  </si>
  <si>
    <t>679</t>
  </si>
  <si>
    <t>167</t>
  </si>
  <si>
    <t>EUROPEAN JOURNAL OF SURGERY</t>
  </si>
  <si>
    <t>Mirizzi syndrome: laparoscopic management by subtotal cholecystectomy</t>
  </si>
  <si>
    <t>Rohatgi, A.</t>
  </si>
  <si>
    <t>1477</t>
  </si>
  <si>
    <t>Risk factors for conversion to open surgery in patients undergoing laparoscopic cholecystectomy</t>
  </si>
  <si>
    <t>Ibrahim, Salleh</t>
  </si>
  <si>
    <t>1698</t>
  </si>
  <si>
    <t>30</t>
  </si>
  <si>
    <t>Percutaneous cholecystostomy in patients with acute cholecystitis: Experience of 45 patients at a US referral center</t>
  </si>
  <si>
    <t>Byrne, MF</t>
  </si>
  <si>
    <t>206</t>
  </si>
  <si>
    <t>Laparoscopic reintervention for residual gallstone disease</t>
  </si>
  <si>
    <t>Factors influencing the prevalence of gallstones in liver disease: The beneficial and harmful influences of alcohol</t>
  </si>
  <si>
    <t>Buchner, AM</t>
  </si>
  <si>
    <t>905</t>
  </si>
  <si>
    <t>97</t>
  </si>
  <si>
    <t>AMERICAN JOURNAL OF GASTROENTEROLOGY</t>
  </si>
  <si>
    <t>Utility of Preoperative Scores for Predicting Morbidity After Cholecystectomy in Patients With Cirrhosis</t>
  </si>
  <si>
    <t>Perkins, Linda</t>
  </si>
  <si>
    <t>1123</t>
  </si>
  <si>
    <t>2</t>
  </si>
  <si>
    <t>CLINICAL GASTROENTEROLOGY AND HEPATOLOGY</t>
  </si>
  <si>
    <t>UMBILICAL HERNIORRHAPHY IN CIRRHOTIC-PATIENTS</t>
  </si>
  <si>
    <t>LEONETTI, JP</t>
  </si>
  <si>
    <t>442</t>
  </si>
  <si>
    <t>119</t>
  </si>
  <si>
    <t>PEPTIC-ULCER SURGERY IN PATIENTS WITH LIVER-CIRRHOSIS</t>
  </si>
  <si>
    <t>LEHNERT, T</t>
  </si>
  <si>
    <t>338</t>
  </si>
  <si>
    <t>217</t>
  </si>
  <si>
    <t>Partial cholecystectomy--safe and effective.</t>
  </si>
  <si>
    <t>Ibrarullah, M D</t>
  </si>
  <si>
    <t>61</t>
  </si>
  <si>
    <t>Model for end-stage liver disease (MELD) predicts nontransplant surgical mortality in patients with cirrhosis</t>
  </si>
  <si>
    <t>Northup, PG</t>
  </si>
  <si>
    <t>244</t>
  </si>
  <si>
    <t>242</t>
  </si>
  <si>
    <t>Crosthwaite, G</t>
  </si>
  <si>
    <t>Journal of the Royal College of Surgeons of Edinburgh</t>
  </si>
  <si>
    <t>PARTIAL CHOLECYSTECTOMY</t>
  </si>
  <si>
    <t>DOUGLAS, PR</t>
  </si>
  <si>
    <t>1990</t>
  </si>
  <si>
    <t>595</t>
  </si>
  <si>
    <t>60</t>
  </si>
  <si>
    <t>AUSTRALIAN AND NEW ZEALAND JOURNAL OF SURGERY</t>
  </si>
  <si>
    <t>Child-Turcotte-Pugh versus MELD score as a predictor of outcome after elective and emergent surgery in cirrhotic patients</t>
  </si>
  <si>
    <t>Farnsworth, N</t>
  </si>
  <si>
    <t>580</t>
  </si>
  <si>
    <t>188</t>
  </si>
  <si>
    <t>PREOPERATIVE MANAGEMENT OF PATIENTS WITH LIVER DISEASE</t>
  </si>
  <si>
    <t>JACKSON, FC</t>
  </si>
  <si>
    <t>1968</t>
  </si>
  <si>
    <t>907</t>
  </si>
  <si>
    <t>48</t>
  </si>
  <si>
    <t>SURGICAL CLINICS OF NORTH AMERICA</t>
  </si>
  <si>
    <t>Risk factors for nonhepatic surgery in patients with cirrhosis</t>
  </si>
  <si>
    <t>del Olmo, JA</t>
  </si>
  <si>
    <t>647</t>
  </si>
  <si>
    <t>27</t>
  </si>
  <si>
    <t>Poor outcomes in cirrhosis-associated hernia repair: a nationwide cohort study of 32,033 patients.</t>
  </si>
  <si>
    <t>Carbonell, Alfredo M</t>
  </si>
  <si>
    <t>353</t>
  </si>
  <si>
    <t>Hernia : the journal of hernias and abdominal wall surgery</t>
  </si>
  <si>
    <t>HEPATOLOGICAL CONSIDERATIONS IN PATIENTS WITH PARENCHYMAL LIVER-DISEASE UNDERGOING SURGERY</t>
  </si>
  <si>
    <t>GHOLSON, CF</t>
  </si>
  <si>
    <t>487</t>
  </si>
  <si>
    <t>THE CARDIAC OUTPUT AT REST IN LAENNECS CIRRHOSIS</t>
  </si>
  <si>
    <t>KOWALSKI, HJ</t>
  </si>
  <si>
    <t>1953</t>
  </si>
  <si>
    <t>1025</t>
  </si>
  <si>
    <t>JOURNAL OF CLINICAL INVESTIGATION</t>
  </si>
  <si>
    <t>Cardiac operations in patients with cirrhosis</t>
  </si>
  <si>
    <t>Klemperer, JD</t>
  </si>
  <si>
    <t>65</t>
  </si>
  <si>
    <t>ANNALS OF THORACIC SURGERY</t>
  </si>
  <si>
    <t>The optimal timing of laparoscopic cholecystectomy in mild gallstone pancreatitis</t>
  </si>
  <si>
    <t>Taylor, E</t>
  </si>
  <si>
    <t>971</t>
  </si>
  <si>
    <t>Role of laparoscopic cholecystectomy in the management of gangrenous cholecystitis</t>
  </si>
  <si>
    <t>Habib, FA</t>
  </si>
  <si>
    <t>71</t>
  </si>
  <si>
    <t>181</t>
  </si>
  <si>
    <t>Randomized clinical trial of ultrasonic versus electrocautery dissection of the gallbladder in laparoscopic cholecystectomy</t>
  </si>
  <si>
    <t>Janssen, IMC</t>
  </si>
  <si>
    <t>799</t>
  </si>
  <si>
    <t>Retrospective survey on laparoscopic cholecystectomy in the cirrhotic patient</t>
  </si>
  <si>
    <t>Cappellani, A.</t>
  </si>
  <si>
    <t>257</t>
  </si>
  <si>
    <t>EUROPEAN REVIEW FOR MEDICAL AND PHARMACOLOGICAL SCIENCES</t>
  </si>
  <si>
    <t>Transjugular intrahepatic portosystemic shunt before abdominal surgery in cirrhotic patients: A retrospective, comparative study</t>
  </si>
  <si>
    <t>Vinet, E</t>
  </si>
  <si>
    <t>401</t>
  </si>
  <si>
    <t>CANADIAN JOURNAL OF GASTROENTEROLOGY</t>
  </si>
  <si>
    <t>Preoperative assessment of the patient with liver disease</t>
  </si>
  <si>
    <t>Keegan, MT</t>
  </si>
  <si>
    <t>2116</t>
  </si>
  <si>
    <t>100</t>
  </si>
  <si>
    <t>Profiles in laparoscopy: Mouret, Dubois, and Perissat: the laparoscopic breakthrough in Europe (1987-1988).</t>
  </si>
  <si>
    <t>Litynski, G S</t>
  </si>
  <si>
    <t>163</t>
  </si>
  <si>
    <t>Cystic duct remnant and the 'post-cholecystectomy syndrome'</t>
  </si>
  <si>
    <t>Shaw, C</t>
  </si>
  <si>
    <t>36</t>
  </si>
  <si>
    <t>51</t>
  </si>
  <si>
    <t>GALLBLADDER REMNANT AFTER LAPAROSCOPIC CHOLECYSTECTOMY</t>
  </si>
  <si>
    <t>RIEGER, R</t>
  </si>
  <si>
    <t>844</t>
  </si>
  <si>
    <t>SURGICAL ENDOSCOPY-ULTRASOUND AND INTERVENTIONAL TECHNIQUES</t>
  </si>
  <si>
    <t>A stone in a grossly dilated cystic duct stump: A rare cause of postcholecystectomy pain</t>
  </si>
  <si>
    <t>Mergener, K</t>
  </si>
  <si>
    <t>229</t>
  </si>
  <si>
    <t>Laparoscopic removal of gallbladder remnant and long cystic stump</t>
  </si>
  <si>
    <t>Clemente, G</t>
  </si>
  <si>
    <t>814</t>
  </si>
  <si>
    <t>33</t>
  </si>
  <si>
    <t>ENDOSCOPY</t>
  </si>
  <si>
    <t>Retained gallbladder/cystic duct remnant calculi as a cause of postcholecystectomy pain</t>
  </si>
  <si>
    <t>Walsh, RM</t>
  </si>
  <si>
    <t>981</t>
  </si>
  <si>
    <t>Postcholecystectomy syndrome in the laparoscopic era</t>
  </si>
  <si>
    <t>Lum, Ying Wei</t>
  </si>
  <si>
    <t>482</t>
  </si>
  <si>
    <t>Endoscopic retrograde removal of gallbladder remnant calculus</t>
  </si>
  <si>
    <t>Shelton, Joseph H.</t>
  </si>
  <si>
    <t>GASTROINTESTINAL ENDOSCOPY</t>
  </si>
  <si>
    <t>Management of post cholecystectomy Mirizzi's syndrome.</t>
  </si>
  <si>
    <t>Janes, Simon</t>
  </si>
  <si>
    <t>34</t>
  </si>
  <si>
    <t>Journal of minimal access surgery</t>
  </si>
  <si>
    <t>CYSTIC DUCT REMNANT AFTER CHOLECYSTECTOMY - INCIDENCE STUDIES BY CHOLEGRAPHY IN 500 CASES AND SIGNIFICANCE IN 103 REOPERATIONS</t>
  </si>
  <si>
    <t>BODVALL, B</t>
  </si>
  <si>
    <t>1966</t>
  </si>
  <si>
    <t>382</t>
  </si>
  <si>
    <t>Laparoscopic cholecystectomy in patients with previous abdominal surgery.</t>
  </si>
  <si>
    <t>Akyurek, Nusret</t>
  </si>
  <si>
    <t>Surgery for gastric cancer in patients with cirrhosis</t>
  </si>
  <si>
    <t>Isozaki, H</t>
  </si>
  <si>
    <t>SURGERY TODAY-THE JAPANESE JOURNAL OF SURGERY</t>
  </si>
  <si>
    <t>Neoadjuvant transjugular intrahepatic portosystemic shunt: A solution for extrahepatic abdominal operation in cirrhotic patients with severe portal hypertension</t>
  </si>
  <si>
    <t>Azoulay, D</t>
  </si>
  <si>
    <t>46</t>
  </si>
  <si>
    <t>193</t>
  </si>
  <si>
    <t>NUTRITION AND IMMUNITY AFTER PERITONEOVENOUS DRAINAGE OF INTRACTABLE ASCITES IN CIRRHOTIC-PATIENTS</t>
  </si>
  <si>
    <t>FRANCO, D</t>
  </si>
  <si>
    <t>652</t>
  </si>
  <si>
    <t>Chirurgie de l'estomac chez le cirrhotique</t>
  </si>
  <si>
    <t>Lazorthes, F</t>
  </si>
  <si>
    <t>La chirugie digestive chez le cirrhotique</t>
  </si>
  <si>
    <t>HERNIORRHAPHY AND CONCOMITANT PERITONEOVENOUS SHUNTING IN CIRRHOTIC-PATIENTS WITH UMBILICAL HERNIA</t>
  </si>
  <si>
    <t>BELGHITI, J</t>
  </si>
  <si>
    <t>14</t>
  </si>
  <si>
    <t>Endoscopic sphincterotomy vs. endoscopic papillary balloon dilation for choledocholithiasis in patients with liver cirrhosis and coagulopathy</t>
  </si>
  <si>
    <t>Park, DH</t>
  </si>
  <si>
    <t>Chirurgie de la paroi chez le cirrhotique</t>
  </si>
  <si>
    <t>Gillet, M</t>
  </si>
  <si>
    <t>53</t>
  </si>
  <si>
    <t>EXTRAHEPATIC DIGESTIVE SURGERY IN CIRRHOTIC-PATIENTS - MORTALITY, MORBIDITY, PREOPERATIVE PROGNOSTIC FACTORS</t>
  </si>
  <si>
    <t>ZARSKI, JP</t>
  </si>
  <si>
    <t>1988</t>
  </si>
  <si>
    <t>GASTROENTEROLOGIE CLINIQUE ET BIOLOGIQUE</t>
  </si>
  <si>
    <t>Chirurgie due pancreas et cirrhose</t>
  </si>
  <si>
    <t>Mariette, D</t>
  </si>
  <si>
    <t>105</t>
  </si>
  <si>
    <t>Systemic and cell-mediated immune response after laparoscopic and open cholecystectomy in patients with chronic liver disease - A randomized, prospective study</t>
  </si>
  <si>
    <t>Lausten, SB</t>
  </si>
  <si>
    <t>471</t>
  </si>
  <si>
    <t>Safety and efficacy of recombinant factor VIIa in patients with liver disease undergoing laparoscopic liver biopsy</t>
  </si>
  <si>
    <t>Jeffers, L</t>
  </si>
  <si>
    <t>118</t>
  </si>
  <si>
    <t>123</t>
  </si>
  <si>
    <t>MANAGEMENT OF GROIN HERNIAS IN PATIENTS WITH ASCITES</t>
  </si>
  <si>
    <t>HURST, RD</t>
  </si>
  <si>
    <t>696</t>
  </si>
  <si>
    <t>216</t>
  </si>
  <si>
    <t>Parc</t>
  </si>
  <si>
    <t>Wind, P</t>
  </si>
  <si>
    <t>81</t>
  </si>
  <si>
    <t>Colorectal adenocarcinoma in cirrhotic patients</t>
  </si>
  <si>
    <t>Gervaz, P</t>
  </si>
  <si>
    <t>874</t>
  </si>
  <si>
    <t>196</t>
  </si>
  <si>
    <t>INTRAABDOMINAL SURGERY IN PATIENTS WITH ADVANCED CIRRHOSIS</t>
  </si>
  <si>
    <t>1986</t>
  </si>
  <si>
    <t>275</t>
  </si>
  <si>
    <t>121</t>
  </si>
  <si>
    <t>TREATMENT OF CHOICE FOR CHOLEDOCHOLITHIASIS IN PATIENTS WITH ACUTE OBSTRUCTIVE SUPPURATIVE CHOLANGITIS AND LIVER-CIRRHOSIS</t>
  </si>
  <si>
    <t>CHIJIIWA, K</t>
  </si>
  <si>
    <t>356</t>
  </si>
  <si>
    <t>170</t>
  </si>
  <si>
    <t>PREVALENCE OF DUODENAL-ULCER IN CIRRHOTIC MALES REFERRED FOR LIVER-TRANSPLANTATION - DOES THE ETIOLOGY OF CIRRHOSIS MAKE A DIFFERENCE</t>
  </si>
  <si>
    <t>RABINOVITZ, M</t>
  </si>
  <si>
    <t>DIGESTIVE DISEASES AND SCIENCES</t>
  </si>
  <si>
    <t>REVIEW OF OPERATIVE INDICATION AND PROGNOSIS IN GASTRIC-CANCER WITH HEPATIC CIRRHOSIS</t>
  </si>
  <si>
    <t>TAKEDA, J</t>
  </si>
  <si>
    <t>433</t>
  </si>
  <si>
    <t>Bile duct injury during laparoscopic cholecystectomy - Myth or reality of the learning curve?</t>
  </si>
  <si>
    <t>Calvete, J</t>
  </si>
  <si>
    <t>The dramatic reality of biliary tract injury during laparoscopic cholecystectomy - An anonymous multicenter Belgian survey of 65 patients</t>
  </si>
  <si>
    <t>Gigot, JF</t>
  </si>
  <si>
    <t>1171</t>
  </si>
  <si>
    <t>MODIFIED SUBTOTAL CHOLECYSTECTOMY FOR HIGH-RISK PATIENTS</t>
  </si>
  <si>
    <t>BICKEL, A</t>
  </si>
  <si>
    <t>CANADIAN JOURNAL OF SURGERY</t>
  </si>
  <si>
    <t>EFFECT OF NONBILIARY PROBLEMS ON LAPAROSCOPIC CHOLECYSTECTOMY</t>
  </si>
  <si>
    <t>SOPER, NJ</t>
  </si>
  <si>
    <t>522</t>
  </si>
  <si>
    <t>Cirrhosis is not a contraindication to laparoscopic cholecystectomy: results and practical recommendations</t>
  </si>
  <si>
    <t>Nguyen, Kevin Tri</t>
  </si>
  <si>
    <t>192</t>
  </si>
  <si>
    <t>HPB</t>
  </si>
  <si>
    <t>Clipless laparoscopic cholecystectomy by ultrasonic dissection</t>
  </si>
  <si>
    <t>Cholecystectomy in Cirrhotic Patients: Pitfalls and Reasonable Recommendations</t>
  </si>
  <si>
    <t>Lucidi, V.</t>
  </si>
  <si>
    <t>477</t>
  </si>
  <si>
    <t>109</t>
  </si>
  <si>
    <t>ACTA CHIRURGICA BELGICA</t>
  </si>
  <si>
    <t>Perioperative Mortality After Non-hepatic General Surgery in Patients with Liver Cirrhosis: an Analysis of 138 Operations in the 2000s Using Child and MELD Scores</t>
  </si>
  <si>
    <t>Neeff, Hannes</t>
  </si>
  <si>
    <t>15</t>
  </si>
  <si>
    <t>NATURAL-HISTORY OF CHOLELITHIASIS IN PATIENTS WITH ALCOHOLIC CIRRHOSIS (CHOLELITHIASIS IN CIRRHOTIC-PATIENTS)</t>
  </si>
  <si>
    <t>DUNNINGTON, G</t>
  </si>
  <si>
    <t>1987</t>
  </si>
  <si>
    <t>226</t>
  </si>
  <si>
    <t>205</t>
  </si>
  <si>
    <t>Laparoscopic cholecystectomy in patients with liver cirrhosis</t>
  </si>
  <si>
    <t>Fontes, PR</t>
  </si>
  <si>
    <t>Arq Gastroenterol</t>
  </si>
  <si>
    <t>Laparoscopic cholecystectomy in cirrhotic patient.</t>
  </si>
  <si>
    <t>Gugenheim, J</t>
  </si>
  <si>
    <t>79</t>
  </si>
  <si>
    <t>IMPROVING SURVIVAL IN PATIENTS WITH CIRRHOSIS UNDERGOING MAJOR ABDOMINAL OPERATIONS</t>
  </si>
  <si>
    <t>SIRINEK, KR</t>
  </si>
  <si>
    <t>271</t>
  </si>
  <si>
    <t>TRANSECTION OF ESOPHAGUS FOR BLEEDING ESOPHAGEAL VARICES</t>
  </si>
  <si>
    <t>PUGH, RNH</t>
  </si>
  <si>
    <t>1973</t>
  </si>
  <si>
    <t>646</t>
  </si>
  <si>
    <t>LIVER-CIRRHOSIS AND BILIARY SURGERY - ASSESSMENT OF RISK</t>
  </si>
  <si>
    <t>CRYER, HM</t>
  </si>
  <si>
    <t>138</t>
  </si>
  <si>
    <t>SOUTHERN MEDICAL JOURNAL</t>
  </si>
  <si>
    <t>LAPAROSCOPIC CHOLECYSTECTOMY IN CIRRHOTIC-PATIENTS - INDICATION OR CONTRAINDICATION</t>
  </si>
  <si>
    <t>LACY, AM</t>
  </si>
  <si>
    <t>THE EUROPEAN EXPERIENCE WITH LAPAROSCOPIC CHOLECYSTECTOMY</t>
  </si>
  <si>
    <t>CUSCHIERI, A</t>
  </si>
  <si>
    <t>385</t>
  </si>
  <si>
    <t>161</t>
  </si>
  <si>
    <t>Use of the ultrasonic dissecting scalpel in laparoscopic cholecystectomy</t>
  </si>
  <si>
    <t>Power, C</t>
  </si>
  <si>
    <t>1070</t>
  </si>
  <si>
    <t>A new device for the detection and recognition of blood vessels in laparoscopic surgery</t>
  </si>
  <si>
    <t>Glavic, Z</t>
  </si>
  <si>
    <t>1197</t>
  </si>
  <si>
    <t>INCIDENCE AND CAUSES OF DEATH FOLLOWING SURGERY FOR NONMALIGNANT BILIARY-TRACT DISEASE</t>
  </si>
  <si>
    <t>MCSHERRY, CK</t>
  </si>
  <si>
    <t>1980</t>
  </si>
  <si>
    <t>TRADITIONAL VERSUS LAPAROSCOPIC CHOLECYSTECTOMY</t>
  </si>
  <si>
    <t>GADACZ, TR</t>
  </si>
  <si>
    <t>336</t>
  </si>
  <si>
    <t>DEVELOPMENT OF INTRACTABLE ASCITES FOLLOWING UPPER ABDOMINAL-SURGERY IN PATIENTS WITH CIRRHOSIS</t>
  </si>
  <si>
    <t>BROWN, MW</t>
  </si>
  <si>
    <t>879</t>
  </si>
  <si>
    <t>80</t>
  </si>
  <si>
    <t>AMERICAN JOURNAL OF MEDICINE</t>
  </si>
  <si>
    <t>Laparoscopic cholecystectomy in patients with previous upper or lower abdominal surgery</t>
  </si>
  <si>
    <t>Karayiannakis, AJ</t>
  </si>
  <si>
    <t>Cholecystostomy: A review of recent experience</t>
  </si>
  <si>
    <t>Ghahreman, A</t>
  </si>
  <si>
    <t>837</t>
  </si>
  <si>
    <t>69</t>
  </si>
  <si>
    <t>Percutaneous cholecystostomy is an effective treatment for high-risk patients with acute cholecystitis</t>
  </si>
  <si>
    <t>Patel, M</t>
  </si>
  <si>
    <t>Causes and prevention of laparoscopic bile duct injuries - Analysis of 252 cases from a human factors and cognitive psychology perspective</t>
  </si>
  <si>
    <t>Way, LW</t>
  </si>
  <si>
    <t>460</t>
  </si>
  <si>
    <t>237</t>
  </si>
  <si>
    <t>Incidence and management of Mirizzi syndrome during laparoscopic cholecystectomy</t>
  </si>
  <si>
    <t>Schafer, M</t>
  </si>
  <si>
    <t>1186</t>
  </si>
  <si>
    <t>Management of acute calculous cholecystitis in high-risk patients - Percutaneous cholecystotomy followed by early laparoscopic cholecystectomy</t>
  </si>
  <si>
    <t>Akyurek, N</t>
  </si>
  <si>
    <t>315</t>
  </si>
  <si>
    <t>What is an adequate extent of resection for T1 gallbladder cancers?</t>
  </si>
  <si>
    <t>You, DD</t>
  </si>
  <si>
    <t>835</t>
  </si>
  <si>
    <t>247</t>
  </si>
  <si>
    <t>Ann Surg</t>
  </si>
  <si>
    <t>RISK FACTORS AFFECTING CONVERSION IN PATIENTS UNDERGOING LAPAROSCOPIC CHOLECYSTECTOMY</t>
  </si>
  <si>
    <t>Zhang, Wei-Jie</t>
  </si>
  <si>
    <t>973</t>
  </si>
  <si>
    <t>Risk factors for conversion of laparoscopic cholecystectomy to open cholecystectomy</t>
  </si>
  <si>
    <t>Simopoulos, C</t>
  </si>
  <si>
    <t>Should suspected early gallbladder cancer be treated laparoscopically?</t>
  </si>
  <si>
    <t>Weiland, ST</t>
  </si>
  <si>
    <t>50</t>
  </si>
  <si>
    <t>Antegrade dissection in laparoscopic cholecystectomy.</t>
  </si>
  <si>
    <t>Neri, Vincenzo</t>
  </si>
  <si>
    <t>225</t>
  </si>
  <si>
    <t>Treatment of acute cholecystitis - A comparison of open vs laparoscopic cholecystectomy</t>
  </si>
  <si>
    <t>398</t>
  </si>
  <si>
    <t>Bile duct injury in the era of laparoscopic cholecystectomy</t>
  </si>
  <si>
    <t>Connor, S</t>
  </si>
  <si>
    <t>158</t>
  </si>
  <si>
    <t>93</t>
  </si>
  <si>
    <t>Laparoseopic treatment for Mirizzi syndrome</t>
  </si>
  <si>
    <t>1573</t>
  </si>
  <si>
    <t>Selective use of tube cholecystostomy with interval laparoscopic cholecystectomy in acute cholecystitis</t>
  </si>
  <si>
    <t>Berber, E</t>
  </si>
  <si>
    <t>341</t>
  </si>
  <si>
    <t>135</t>
  </si>
  <si>
    <t>Impairment of cardiac performance by laparoscopy in patients receiving positive end-expiratory pressure</t>
  </si>
  <si>
    <t>Kraut, EJ</t>
  </si>
  <si>
    <t>76</t>
  </si>
  <si>
    <t>134</t>
  </si>
  <si>
    <t>Gallbladder cancer: Comparison of patients presenting initially for definitive operation with those presenting after prior noncurative intervention</t>
  </si>
  <si>
    <t>Fong, Y</t>
  </si>
  <si>
    <t>557</t>
  </si>
  <si>
    <t>232</t>
  </si>
  <si>
    <t>1571</t>
  </si>
  <si>
    <t>Reasons for conversion from laparoscopic to open cholecystectomy: A 10-year review</t>
  </si>
  <si>
    <t>Bingener-Casey, J</t>
  </si>
  <si>
    <t>800</t>
  </si>
  <si>
    <t>Trends in surgical management for acute cholecystitis</t>
  </si>
  <si>
    <t>283</t>
  </si>
  <si>
    <t>MORBIDITY AND MORTALITY AFTER OPERATION IN NONBLEEDING CIRRHOTIC-PATIENTS</t>
  </si>
  <si>
    <t>DOBERNECK, RC</t>
  </si>
  <si>
    <t>306</t>
  </si>
  <si>
    <t>Flowcharts for the diagnosis and treatment of acute cholangitis and cholecystitis: Tokyo Guidelines</t>
  </si>
  <si>
    <t>Miura, Fumihiko</t>
  </si>
  <si>
    <t>JOURNAL OF HEPATO-BILIARY-PANCREATIC SURGERY</t>
  </si>
  <si>
    <t>MANAGEMENT OF THE MIRIZZI SYNDROME AND THE SURGICAL IMPLICATIONS OF CHOLECYSTCHOLEDOCHAL FISTULA</t>
  </si>
  <si>
    <t>BAER, HU</t>
  </si>
  <si>
    <t>743</t>
  </si>
  <si>
    <t>77</t>
  </si>
  <si>
    <t>Laparoscopic subtotal cholecystectomy as an alternative procedure designed to prevent bile duct injury: Experience of a hospital in northern China</t>
  </si>
  <si>
    <t>Tian, Yu</t>
  </si>
  <si>
    <t>510</t>
  </si>
  <si>
    <t>CHOLELITHIASIS IN CIRRHOSIS - ANALYSIS OF 500 CASES</t>
  </si>
  <si>
    <t>CONTE, D</t>
  </si>
  <si>
    <t>1629</t>
  </si>
  <si>
    <t>86</t>
  </si>
  <si>
    <t>Laparoscopic cholecystectomy: a review of 12,397 patients.</t>
  </si>
  <si>
    <t>Scott, T R</t>
  </si>
  <si>
    <t>Surgical laparoscopy &amp;amp; endoscopy</t>
  </si>
  <si>
    <t>Surgical Management of Acute Cholecystitis at a Tertiary Care Center in the Modern Era</t>
  </si>
  <si>
    <t>Wiseman, Jason T.</t>
  </si>
  <si>
    <t>439</t>
  </si>
  <si>
    <t>Predictive factors for conversion of laparoscopic cholecystectomy</t>
  </si>
  <si>
    <t>Alponat, A</t>
  </si>
  <si>
    <t>629</t>
  </si>
  <si>
    <t>Evaluation of predictive factors for conversion of laparoscopic cholecystectomy.</t>
  </si>
  <si>
    <t>Gabriel, R</t>
  </si>
  <si>
    <t>26</t>
  </si>
  <si>
    <t>Kathmandu University medical journal (KUMJ)</t>
  </si>
  <si>
    <t>Extracorporeal shockwave lithotripsy of gallstones in cystic duct remnants and Mirizzi syndrome</t>
  </si>
  <si>
    <t>Benninger, J</t>
  </si>
  <si>
    <t>454</t>
  </si>
  <si>
    <t>HCV infection is a risk factor for gallstone disease in liver cirrhosis: an Italian epidemiological survey</t>
  </si>
  <si>
    <t>Stroffolini, T.</t>
  </si>
  <si>
    <t>618</t>
  </si>
  <si>
    <t>JOURNAL OF VIRAL HEPATITIS</t>
  </si>
  <si>
    <t>Intraoperative cholangiography facilitates simple transcystic clearance of ductal stones in units without expertise for laparoscopic bile duct surgery</t>
  </si>
  <si>
    <t>Hamouda, A. H.</t>
  </si>
  <si>
    <t>Unsuspected gallbladder carcinoma after laparoscopic cholecystectomy</t>
  </si>
  <si>
    <t>Yamamoto, H</t>
  </si>
  <si>
    <t>391</t>
  </si>
  <si>
    <t>Routine laparoscopic ultrasound can significantly reduce the need for selective intraoperative cholangiography during cholecystectomy</t>
  </si>
  <si>
    <t>Machi, J.</t>
  </si>
  <si>
    <t>Early versus delayed laparoscopic cholecystectomy for acute cholecystitis</t>
  </si>
  <si>
    <t>Gurusamy, K. S.</t>
  </si>
  <si>
    <t>Laparoscopic cholecystectomy only could be an appropriate treatment for selected clinical R0 gallbladder carcinoma</t>
  </si>
  <si>
    <t>Kang, C. M.</t>
  </si>
  <si>
    <t>1582</t>
  </si>
  <si>
    <t>Outpatient laparoscopic cholecystectomy. A new gold standard for cholecystectomy?</t>
  </si>
  <si>
    <t>Lledo, J. Bueno</t>
  </si>
  <si>
    <t>REVISTA ESPANOLA DE ENFERMEDADES DIGESTIVAS</t>
  </si>
  <si>
    <t>Early laparoscopic cholecystectomy is the preferred management of acute cholecystitis</t>
  </si>
  <si>
    <t>Casillas, Robert A.</t>
  </si>
  <si>
    <t>533</t>
  </si>
  <si>
    <t>Meta-analysis of endoscopy and surgery versus surgery alone for common bile duct stones with the gallbladder in situ</t>
  </si>
  <si>
    <t>Clayton, E. S. J.</t>
  </si>
  <si>
    <t>1185</t>
  </si>
  <si>
    <t>Thirteen years' experience with laparoscopic transcystic common bile duct exploration for stones - Effectiveness and long-term results</t>
  </si>
  <si>
    <t>Paganini, A. M.</t>
  </si>
  <si>
    <t>Bile duct injury during laparoscopic cholecystectomy - Results of an Italian national survey on 56,591 cholecystectomies</t>
  </si>
  <si>
    <t>Nuzzo, G</t>
  </si>
  <si>
    <t>986</t>
  </si>
  <si>
    <t>Laparoscopic endobiliary stenting: A simplified approach to the management of occult common bile duct stones</t>
  </si>
  <si>
    <t>Fanelli, RD</t>
  </si>
  <si>
    <t>Hydrodissection with adrenaline-lidocaine-saline solution in laparoscopic cholecystectomy</t>
  </si>
  <si>
    <t>Caliskan, K.</t>
  </si>
  <si>
    <t>359</t>
  </si>
  <si>
    <t>LANGENBECKS ARCHIVES OF SURGERY</t>
  </si>
  <si>
    <t>Prospective evaluation of early versus delayed laparoscopic cholecystectomy for treatment of acute cholecystitis</t>
  </si>
  <si>
    <t>Chandler, CF</t>
  </si>
  <si>
    <t>896</t>
  </si>
  <si>
    <t>Meta-analysis of laparoscopic versus open cholecystectomy for patients with liver cirrhosis and symptomatic cholecystolithiasis</t>
  </si>
  <si>
    <t>de Goede, B.</t>
  </si>
  <si>
    <t>2013</t>
  </si>
  <si>
    <t>209</t>
  </si>
  <si>
    <t>Laparoscopic cholecystectomy in the cirrhotic patient: Predictors of outcome</t>
  </si>
  <si>
    <t>Quillin, Ralph C., III</t>
  </si>
  <si>
    <t>634</t>
  </si>
  <si>
    <t>153</t>
  </si>
  <si>
    <t>The first laparoscopic cholecystectomy.</t>
  </si>
  <si>
    <t>Reynolds, W Jr</t>
  </si>
  <si>
    <t>89</t>
  </si>
  <si>
    <t>Factors influencing the prevalence of gallstones in liver cirrhosis</t>
  </si>
  <si>
    <t>Zhang, Yong</t>
  </si>
  <si>
    <t>1455</t>
  </si>
  <si>
    <t>EAES multicenter prospective randomized trial comparing two-stage vs single-stage management of patients with gallstone disease and ductal calculi</t>
  </si>
  <si>
    <t>Cuschieri, A</t>
  </si>
  <si>
    <t>952</t>
  </si>
  <si>
    <t>A nationwide study of conversion from laparoscopic to open cholecystectomy</t>
  </si>
  <si>
    <t>Livingston, EH</t>
  </si>
  <si>
    <t>Is percutaneous cholecystostomy the optimal treatment for acute cholecystitis in the very elderly?</t>
  </si>
  <si>
    <t>Sugiyama, M</t>
  </si>
  <si>
    <t>459</t>
  </si>
  <si>
    <t>Bile duct injury during laparoscopic cholecystectomy - Results of a national survey</t>
  </si>
  <si>
    <t>Archer, SB</t>
  </si>
  <si>
    <t>549</t>
  </si>
  <si>
    <t>234</t>
  </si>
  <si>
    <t>Laparoscopic versus open cholecystectomy for patients with symptomatic cholecystolithiasis</t>
  </si>
  <si>
    <t>Keus, F.</t>
  </si>
  <si>
    <t>How, when, and why bile duct injury occurs - A comparison between open and laparoscopic cholecystectomy</t>
  </si>
  <si>
    <t>Targarona, EM</t>
  </si>
  <si>
    <t>322</t>
  </si>
  <si>
    <t>Early vs delayed laparoscopic cholecystectomy for acute cholecystitis - A prospective randomized trial</t>
  </si>
  <si>
    <t>Kolla, SB</t>
  </si>
  <si>
    <t>1323</t>
  </si>
  <si>
    <t>The contribution of acute cholecystitis, obesity, and previous abdominal surgery on the outcome of laparoscopic cholecystectomy</t>
  </si>
  <si>
    <t>Simopoulos, Constantinos</t>
  </si>
  <si>
    <t>371</t>
  </si>
  <si>
    <t>Freq</t>
  </si>
  <si>
    <t>#cocited</t>
  </si>
  <si>
    <t>The number of times cited is the number listed in WoS at the time that our searches were performed.</t>
  </si>
  <si>
    <t>Since all reviews were published in Spring 2015, we set the search date at January 2015 for all of them</t>
  </si>
  <si>
    <t>Until jan2015</t>
  </si>
  <si>
    <t>The number of articles cocited more than once</t>
  </si>
  <si>
    <t>The number of articles cocited once</t>
  </si>
  <si>
    <t>Until Jan2015</t>
  </si>
  <si>
    <t>The percentage of articles cocited once</t>
  </si>
  <si>
    <t>Legend</t>
  </si>
  <si>
    <t>Methods</t>
  </si>
  <si>
    <t>All articles in the reference lists were extracted, their frequencies were counted and sorted in descending order.</t>
  </si>
  <si>
    <t>For each reference article, we retrieved the citing articles and their reference lists from web of science</t>
  </si>
  <si>
    <t>This can be done manually by downloading data from Web of Science but we used cocites.com which is a program designed for the NLM-R01 project "Novel Citation-Based Search Method for Scientific Research."</t>
  </si>
  <si>
    <t>Meta-analysis</t>
  </si>
  <si>
    <t>Search article</t>
  </si>
  <si>
    <t>First author of the highest-cited article included in the meta-analysis</t>
  </si>
  <si>
    <t>First author of the meta-analysis</t>
  </si>
  <si>
    <t xml:space="preserve">For the references to all meta-analyses used in this analysis, see: </t>
  </si>
  <si>
    <t xml:space="preserve">Janssens AC, Gwinn M. </t>
  </si>
  <si>
    <t xml:space="preserve">Novel citation-based search method for scientific literature: application to meta-analyses. </t>
  </si>
  <si>
    <t xml:space="preserve">BMC Med Res Methodol. 2015;15:84. </t>
  </si>
  <si>
    <t>doi: 10.1186/s12874-015-0077-z</t>
  </si>
  <si>
    <t>vanRijk</t>
  </si>
  <si>
    <t>Kooby</t>
  </si>
  <si>
    <t>Blaivas</t>
  </si>
  <si>
    <t>Rouse</t>
  </si>
  <si>
    <t>Haupt</t>
  </si>
  <si>
    <t>Grayson</t>
  </si>
  <si>
    <t>Rabe</t>
  </si>
  <si>
    <t>John</t>
  </si>
  <si>
    <t>Kasai</t>
  </si>
  <si>
    <t>Gu-CMAJ</t>
  </si>
  <si>
    <t>Futier</t>
  </si>
  <si>
    <t>Haake</t>
  </si>
  <si>
    <t>Shaheen</t>
  </si>
  <si>
    <t>Mitchell</t>
  </si>
  <si>
    <t>Flores</t>
  </si>
  <si>
    <t>Salo</t>
  </si>
  <si>
    <t>Li</t>
  </si>
  <si>
    <t>Tursen</t>
  </si>
  <si>
    <t>Kenney</t>
  </si>
  <si>
    <t>Bourne</t>
  </si>
  <si>
    <t>Gallagher</t>
  </si>
  <si>
    <t>DeWitte</t>
  </si>
  <si>
    <t>Genovese</t>
  </si>
  <si>
    <t>Keller</t>
  </si>
  <si>
    <t>Banerjea</t>
  </si>
  <si>
    <t>Colombel</t>
  </si>
  <si>
    <t>Lane</t>
  </si>
  <si>
    <t>Cheng</t>
  </si>
  <si>
    <t>ManasekiHolland</t>
  </si>
  <si>
    <t>Morgan</t>
  </si>
  <si>
    <t>Guilleminault</t>
  </si>
  <si>
    <t>Michael</t>
  </si>
  <si>
    <t>Saginur</t>
  </si>
  <si>
    <t>Kasch</t>
  </si>
  <si>
    <t>Benson</t>
  </si>
  <si>
    <t>Palanivelu</t>
  </si>
  <si>
    <t>Kibar</t>
  </si>
  <si>
    <t>Sellors</t>
  </si>
  <si>
    <t>Agnelli</t>
  </si>
  <si>
    <t>Lindholm</t>
  </si>
  <si>
    <t>Young</t>
  </si>
  <si>
    <t>Connolly</t>
  </si>
  <si>
    <t>Jabre</t>
  </si>
  <si>
    <t>Souto</t>
  </si>
  <si>
    <t>Elmariah*</t>
  </si>
  <si>
    <t>Hazlewood*</t>
  </si>
  <si>
    <t>Emdin*</t>
  </si>
  <si>
    <t>Deng*</t>
  </si>
  <si>
    <t>* In these meta-analysis, the highest-cited study had more thaan 1,000 citing articles</t>
  </si>
  <si>
    <t>Date when search was performed</t>
  </si>
  <si>
    <t xml:space="preserve"> </t>
  </si>
  <si>
    <t>Date after which citing articles were removed</t>
  </si>
  <si>
    <t>Number of Citing Studies</t>
  </si>
  <si>
    <t>ARTICLES</t>
  </si>
  <si>
    <t>Master</t>
  </si>
  <si>
    <t>Fazeli, MS;Lin, YQ;Nikoo, N;Jaggumantri, S;Collet, JP;Afshar, K</t>
  </si>
  <si>
    <t>Biofeedback for Nonneuropathic Daytime Voiding Disorders in Children: A Systematic Review and Meta-Analysis of Randomized Controlled Trials</t>
  </si>
  <si>
    <t>Kibar, Y;Piskin, M;Irkilata, HC;Aydur, E;Gok, F;Dayanc, M</t>
  </si>
  <si>
    <t>SELECTED CITING ARTICLES</t>
  </si>
  <si>
    <t>1472-1475</t>
  </si>
  <si>
    <t>Doxazosin Versus Tizanidine for Treatment of Dysfunctional Voiding in Children: A Prospective Randomized Open-labeled Trial</t>
  </si>
  <si>
    <t>El-Hefnawy, AS;Helmy, T;El-Assmy, MM;Sarhan, O;Hafez, AT;Dawaba, M</t>
  </si>
  <si>
    <t>428-433</t>
  </si>
  <si>
    <t>Effects of electroacupuncture combined with clean intermittent catheterization on urinary retention after spinal cord injury: a single blind randomized controlled clinical trial</t>
  </si>
  <si>
    <t>Gu, XD;Wang, J;Yu, P;Li, JH;Yao, YH;Fu, JM;Wang, ZL;Zeng, M;Li, L;Shi, M;Pan, WP</t>
  </si>
  <si>
    <t>2015</t>
  </si>
  <si>
    <t>19757-19763</t>
  </si>
  <si>
    <t>8</t>
  </si>
  <si>
    <t>INTERNATIONAL JOURNAL OF CLINICAL AND EXPERIMENTAL MEDICINE</t>
  </si>
  <si>
    <t>Management of Non-neuropathic Underactive Bladder in Children With Voiding Dysfunction by Animated Biofeedback: A Randomized Clinical Trial</t>
  </si>
  <si>
    <t>Ladi-Seyedian, S;Kajbafzadeh, AM;Sharifi-Rad, L;Shadgan, B;Fan, E</t>
  </si>
  <si>
    <t>205-210</t>
  </si>
  <si>
    <t>Adherence of Randomized Trials Within Children&amp;apos;s Surgical Specialties Published During 2000 to 2009 to Standard Reporting Guidelines</t>
  </si>
  <si>
    <t>Blakely, ML;Kao, LS;Tsao, K;Huang, EY;Tsai, A;Tanaka, S;Younas, S;Lu, ZQ;Lally, KP</t>
  </si>
  <si>
    <t>394-+</t>
  </si>
  <si>
    <t>Bladder control training in girls with lower urinary tract dysfunction</t>
  </si>
  <si>
    <t>Amira, PA;Dusan, P;Gordana, ML;Sandra, T;Ivanisevic, I</t>
  </si>
  <si>
    <t>118-126</t>
  </si>
  <si>
    <t>INTERNATIONAL BRAZ J UROL</t>
  </si>
  <si>
    <t>Current Role of Biofeedback for Pediatric Lower Urinary Tract Symptoms</t>
  </si>
  <si>
    <t>14-15</t>
  </si>
  <si>
    <t>Can a four-session biofeedback regimen be used effectively for treating children with dysfunctional voiding?</t>
  </si>
  <si>
    <t>Sener, NC;Altunkol, A;Unal, U;Ercil, H;Bas, O;Gumus, K;Ciftci, H;Yeni, E</t>
  </si>
  <si>
    <t>5-9</t>
  </si>
  <si>
    <t>47</t>
  </si>
  <si>
    <t>INTERNATIONAL UROLOGY AND NEPHROLOGY</t>
  </si>
  <si>
    <t>The management of childhood urinary incontinence</t>
  </si>
  <si>
    <t>Maternik, M;Krzeminska, K;Zurowska, A</t>
  </si>
  <si>
    <t>41-50</t>
  </si>
  <si>
    <t>PEDIATRIC NEPHROLOGY</t>
  </si>
  <si>
    <t>NOT SELECTED CITING ARTICLES</t>
  </si>
  <si>
    <t>JAN 2015</t>
  </si>
  <si>
    <t>Concised Form for Lower Urinary Tract Dysfunction Symptom Scale in Children</t>
  </si>
  <si>
    <t>Ebiloglu, T;Kaya, E;Kopru, B;Ergin, G;Sahin, S;Irkilata, HC;Kibar, Y</t>
  </si>
  <si>
    <t>2016</t>
  </si>
  <si>
    <t>PC4-PC6</t>
  </si>
  <si>
    <t>JOURNAL OF CLINICAL AND DIAGNOSTIC RESEARCH</t>
  </si>
  <si>
    <t>The effectiveness of biofeedback therapy in children with monosymptomatic enuresis resistant to desmopressin treatment</t>
  </si>
  <si>
    <t>Sancak, EB;Akbas, A;Kurt, O;Alan, C;Ersay, AR</t>
  </si>
  <si>
    <t>278-284</t>
  </si>
  <si>
    <t>TURKISH JOURNAL OF UROLOGY</t>
  </si>
  <si>
    <t>The Biofeedback Treatment for Non-Monosymptomatic Enuresis Nocturna</t>
  </si>
  <si>
    <t>Ebiloglu, T;Ergin, G;Irkilata, HC;Kibar, Y</t>
  </si>
  <si>
    <t>58-61</t>
  </si>
  <si>
    <t>NEUROUROLOGY AND URODYNAMICS</t>
  </si>
  <si>
    <t>The role of urinary nerve growth factor for the diagnosis and assessment of the biofeedback success in children with dysfunctional voiding</t>
  </si>
  <si>
    <t>Ergin, G;Kibar, Y;Ebiloglu, T;Irkilata, HC;Kopru, B;Kaya, E;Uyanik, M;Tapan, S;Dayanc, MM</t>
  </si>
  <si>
    <t>JOURNAL OF PEDIATRIC UROLOGY</t>
  </si>
  <si>
    <t>Postvoidal residual urine is the most significant non-invasive diagnostic test to predict the treatment outcome in children with non-neurogenic lower urinary tract dysfunction</t>
  </si>
  <si>
    <t>Beksac, AT;Koni, A;Bozaci, AC;Dogan, HS;Tekgul, S</t>
  </si>
  <si>
    <t>Biofeedback as a first-line treatment for overactive bladder syndrome refractory to standard urotherapy in children</t>
  </si>
  <si>
    <t>Ebiloglu, T;Kaya, E;Kopru, B;Topuz, B;Irkilata, HC;Kibar, Y</t>
  </si>
  <si>
    <t>Effect of Voided Volume on Voiding Patterns and Reliability of Uroflowmetry-Electromyography Results in Children with Lower Urinary Tract Dysfunction</t>
  </si>
  <si>
    <t>Dayanc, MM;Kibar, Y;Irkilata, HC;Sancaktutar, AA;Ebiloglu, T;Gur, A;Ergin, G;Alp, BF;Gok, F</t>
  </si>
  <si>
    <t>2017</t>
  </si>
  <si>
    <t>46-51</t>
  </si>
  <si>
    <t>LUTS-LOWER URINARY TRACT SYMPTOMS</t>
  </si>
  <si>
    <t>REHABILITATION OF THE DYSFUNCTIONAL BLADDER IN CHILDREN - METHOD AND 3-YEAR FOLLOW-UP</t>
  </si>
  <si>
    <t>HELLSTROM, AL</t>
  </si>
  <si>
    <t>847</t>
  </si>
  <si>
    <t>Results of biofeedback treatment on reflux resolution rates in children with dysfunctional voiding and vesicoureteral reflux</t>
  </si>
  <si>
    <t>Kibar, Y</t>
  </si>
  <si>
    <t>566</t>
  </si>
  <si>
    <t>Biofeedback successfully cures detrusor-sphincter dyssynergia in pediatric patients</t>
  </si>
  <si>
    <t>Porena, M</t>
  </si>
  <si>
    <t>1927</t>
  </si>
  <si>
    <t>Multi-center randomized controlled trial of cognitive treatment, placebo, oxybutynin, bladder training, and pelvic floor training in children with functional urinary incontinence</t>
  </si>
  <si>
    <t>van Gool, Jan D.</t>
  </si>
  <si>
    <t>Behavior profiles in children with functional urinary incontinence before and after incontinence treatment</t>
  </si>
  <si>
    <t>Bael, An</t>
  </si>
  <si>
    <t>E1196</t>
  </si>
  <si>
    <t>Comparative Study of Pelvic Floor Biofeedback Training and Tolterodine for Treatment of Detrusor After-contraction in Posturination Dribbling in Children</t>
  </si>
  <si>
    <t>Zeng, F.</t>
  </si>
  <si>
    <t>2305</t>
  </si>
  <si>
    <t>JOURNAL OF INTERNATIONAL MEDICAL RESEARCH</t>
  </si>
  <si>
    <t>Prevalence of Urinary Incontinence and Lower Urinary Tract Symptoms in School-Age Children</t>
  </si>
  <si>
    <t>Akil, Ipek Ozunan</t>
  </si>
  <si>
    <t>1602</t>
  </si>
  <si>
    <t>UROLOGY JOURNAL</t>
  </si>
  <si>
    <t>Dysfunctional voiding and incontinence scoring system: Quantitative evaluation of incontinence symptoms in pediatric population</t>
  </si>
  <si>
    <t>Akbal, C</t>
  </si>
  <si>
    <t>969</t>
  </si>
  <si>
    <t>Validation of a prognostic calculator for prediction of early vesicoureteral reflux resolution in children</t>
  </si>
  <si>
    <t>Shiraishi, K</t>
  </si>
  <si>
    <t>690</t>
  </si>
  <si>
    <t>J Urol</t>
  </si>
  <si>
    <t>Combined functional pelvic floor muscle exercises with Swiss ball and urotherapy for management of dysfunctional voiding in children: a randomized clinical trial</t>
  </si>
  <si>
    <t>Seyedian, Seyedeh Sanam Ladi</t>
  </si>
  <si>
    <t>1347</t>
  </si>
  <si>
    <t>EUROPEAN JOURNAL OF PEDIATRICS</t>
  </si>
  <si>
    <t>NONOBSTRUCTIVE POSTERIOR URETHRAL WIDENING (SPINNING TOP URETHRA) IN BOYS WITH BLADDER INSTABILITY</t>
  </si>
  <si>
    <t>SAXTON, HM</t>
  </si>
  <si>
    <t>RADIOLOGY</t>
  </si>
  <si>
    <t>1062</t>
  </si>
  <si>
    <t>J Urol.</t>
  </si>
  <si>
    <t>Evaluation of a New Ultrasound Measurement Tool for the Diagnosis of Dysfunctional Voiding in Pediatric Population: Full/Empty Bladder Wall Thickness Ratio</t>
  </si>
  <si>
    <t>Tangal, Semih</t>
  </si>
  <si>
    <t>1369</t>
  </si>
  <si>
    <t>83</t>
  </si>
  <si>
    <t>Cortical arousal in children with severe enuresis</t>
  </si>
  <si>
    <t>Yeung, Chung K.</t>
  </si>
  <si>
    <t>2414</t>
  </si>
  <si>
    <t>358</t>
  </si>
  <si>
    <t>NEW ENGLAND JOURNAL OF MEDICINE</t>
  </si>
  <si>
    <t>Voiding dysfunction in pediatric patients</t>
  </si>
  <si>
    <t>Hellerstein, S</t>
  </si>
  <si>
    <t>CLINICAL PEDIATRICS</t>
  </si>
  <si>
    <t>Prospective Open Label Study of Solifenacin for Overactive Bladder in Children</t>
  </si>
  <si>
    <t>Bolduc, Stephane</t>
  </si>
  <si>
    <t>1668</t>
  </si>
  <si>
    <t>184</t>
  </si>
  <si>
    <t>Abnormal Sleep Architecture and Refractory Nocturnal Enuresis</t>
  </si>
  <si>
    <t>Dhondt, Karlien</t>
  </si>
  <si>
    <t>1961</t>
  </si>
  <si>
    <t>Tricyclic and related drugs for nocturnal enuresis in children</t>
  </si>
  <si>
    <t>Glazener, CM</t>
  </si>
  <si>
    <t>Cochrane Database Syst Rev</t>
  </si>
  <si>
    <t>The prevalence of infrequent bedwetting and nocturnal enuresis in childhood</t>
  </si>
  <si>
    <t>Butler, Richard J.</t>
  </si>
  <si>
    <t>SCANDINAVIAN JOURNAL OF UROLOGY AND NEPHROLOGY</t>
  </si>
  <si>
    <t>Efficacy, tolerability and safety of propiverine hydrochloride in comparison to oxybutynin in children with urge incontinence due to overactive bladder: Results of a multicentre observational cohort study</t>
  </si>
  <si>
    <t>Alloussi, Schahnaz</t>
  </si>
  <si>
    <t>550</t>
  </si>
  <si>
    <t>106</t>
  </si>
  <si>
    <t>Successful Treatment for Giggle Incontinence With Biofeedback</t>
  </si>
  <si>
    <t>Richardson, Ingride</t>
  </si>
  <si>
    <t>2062</t>
  </si>
  <si>
    <t>Neuromodulation techniques in the treatment of the overactive bladder</t>
  </si>
  <si>
    <t>Groen, J</t>
  </si>
  <si>
    <t>723</t>
  </si>
  <si>
    <t>87</t>
  </si>
  <si>
    <t>Enuretic sleep: deep, disturbed or just wet?</t>
  </si>
  <si>
    <t>1201</t>
  </si>
  <si>
    <t>23</t>
  </si>
  <si>
    <t>Desmopressin resistant enuresis: Pathogenetic and therapeutic considerations</t>
  </si>
  <si>
    <t>2136</t>
  </si>
  <si>
    <t>The standardisation of terminology of lower urinary tract function: Report from the of the International Standardisation Sub-Committee Continence Society</t>
  </si>
  <si>
    <t>Abrams, P</t>
  </si>
  <si>
    <t>A study to investigate how effective and safe solifenacin liquid suspension is in treating children/adolescents aged 5 to less than 18 years with symptoms of overactive bladder (OAB) compared to a non-active drug (LION)</t>
  </si>
  <si>
    <t>1000</t>
  </si>
  <si>
    <t>ClinicalTrials. gov identifier: NCT01565707</t>
  </si>
  <si>
    <t>Successful treatment of giggle incontinence with methylphenidate</t>
  </si>
  <si>
    <t>Sher, PK</t>
  </si>
  <si>
    <t>656</t>
  </si>
  <si>
    <t>Clinical and Urodynamic Effect of Methylphenidate for the Treatment of Giggle Incontinence (Enuresis Risoria)</t>
  </si>
  <si>
    <t>Chang, Joo-Hyun</t>
  </si>
  <si>
    <t>1338</t>
  </si>
  <si>
    <t>The natural history of daytime urinary incontinence in children: a large British cohort</t>
  </si>
  <si>
    <t>Swithinbank, L. V.</t>
  </si>
  <si>
    <t>1031</t>
  </si>
  <si>
    <t>ACTA PAEDIATRICA</t>
  </si>
  <si>
    <t>Transabdominal ultrasound of rectum as a diagnostic tool in childhood constipation</t>
  </si>
  <si>
    <t>Joensson, Iben Moeller</t>
  </si>
  <si>
    <t>179</t>
  </si>
  <si>
    <t>Pelvic floor muscle training to improve urinary incontinence in young, nulliparous sport students: a pilot study</t>
  </si>
  <si>
    <t>Da Roza, Thuane</t>
  </si>
  <si>
    <t>1069</t>
  </si>
  <si>
    <t>INTERNATIONAL UROGYNECOLOGY JOURNAL</t>
  </si>
  <si>
    <t>A systematic review of clinical studies of electrical stimulation for treatment of lower urinary tract dysfunction</t>
  </si>
  <si>
    <t>Monga, Ash K.</t>
  </si>
  <si>
    <t>993</t>
  </si>
  <si>
    <t>The use of tolterodine in children after oxybutynin failure</t>
  </si>
  <si>
    <t>Bolduc, S</t>
  </si>
  <si>
    <t>91</t>
  </si>
  <si>
    <t>Elevated sleep arousal thresholds in enuretic boys: Clinical implications</t>
  </si>
  <si>
    <t>Wolfish, NM</t>
  </si>
  <si>
    <t>381</t>
  </si>
  <si>
    <t>Half-day urotherapy improves voiding parameters in children with dysfunctional voiding: a short-course program is effective</t>
  </si>
  <si>
    <t>Bower, WF</t>
  </si>
  <si>
    <t>Urol Int</t>
  </si>
  <si>
    <t>Alarm interventions for nocturnal enuresis in children</t>
  </si>
  <si>
    <t>Glazener, C</t>
  </si>
  <si>
    <t>Practical consensus guidelines for the management of enuresis</t>
  </si>
  <si>
    <t>Vande Walle, Johan</t>
  </si>
  <si>
    <t>171</t>
  </si>
  <si>
    <t>Urinary incontinence and urinary tract infection and their resolution with treatment of chronic constipation of childhood</t>
  </si>
  <si>
    <t>LoeningBaucke, V</t>
  </si>
  <si>
    <t>228</t>
  </si>
  <si>
    <t>Treatment with Propiverine in Children Suffering from Nonneurogenic Overactive Bladder and Urinary Incontinence: Results of a Randomized Placebo-Controlled Phase 3 Clinical Trial</t>
  </si>
  <si>
    <t>Marschall-Kehrel, Daniela</t>
  </si>
  <si>
    <t>729</t>
  </si>
  <si>
    <t>EUROPEAN UROLOGY</t>
  </si>
  <si>
    <t>Percutaneous electrical nerve stimulation in children with therapy resistant nonneuropathic bladder sphincter dysfunction: A pilot study</t>
  </si>
  <si>
    <t>Hoebeke, P</t>
  </si>
  <si>
    <t>2605</t>
  </si>
  <si>
    <t>168</t>
  </si>
  <si>
    <t>Solifenacin for Therapy Resistant Overactive Bladder</t>
  </si>
  <si>
    <t>Hoebeke, Piet</t>
  </si>
  <si>
    <t>2040</t>
  </si>
  <si>
    <t>Bladder dysfunction in children with refractory monosymptomatic primary nocturnal enuresis</t>
  </si>
  <si>
    <t>Yeung, CK</t>
  </si>
  <si>
    <t>1049</t>
  </si>
  <si>
    <t>Transcutaneous Electrical Nerve Stimulation for Refractory Daytime Urinary Urge Incontinence</t>
  </si>
  <si>
    <t>Hagstroem, Soren</t>
  </si>
  <si>
    <t>2072</t>
  </si>
  <si>
    <t>Hydrophilic-coated catheter appreciation study in a pediatric population</t>
  </si>
  <si>
    <t>Boucher, A</t>
  </si>
  <si>
    <t>150</t>
  </si>
  <si>
    <t>4</t>
  </si>
  <si>
    <t>Can Urol Assoc J</t>
  </si>
  <si>
    <t>Daytime wetting childhood</t>
  </si>
  <si>
    <t>Robson, LM</t>
  </si>
  <si>
    <t>Clin Pediatr</t>
  </si>
  <si>
    <t>Imipramine for therapy resistant enuresis: A retrospective evaluation</t>
  </si>
  <si>
    <t>Gepertz, S</t>
  </si>
  <si>
    <t>2607</t>
  </si>
  <si>
    <t>Urge incontinence and voiding postponement in children: somatic and psychosocial factors</t>
  </si>
  <si>
    <t>Lettgen, B</t>
  </si>
  <si>
    <t>978</t>
  </si>
  <si>
    <t>SIDE-EFFECTS OF OXYBUTYNIN CHLORIDE IN PEDIATRICS</t>
  </si>
  <si>
    <t>JONVILLE, AP</t>
  </si>
  <si>
    <t>ARCHIVES FRANCAISES DE PEDIATRIE</t>
  </si>
  <si>
    <t>Single dose imipramine reduces nocturnal urine output in patients with nocturnal enuresis and nocturnal polyuria</t>
  </si>
  <si>
    <t>Hunsballe, JM</t>
  </si>
  <si>
    <t>830</t>
  </si>
  <si>
    <t>Treatment outcome of day-time urinary incontinence in children</t>
  </si>
  <si>
    <t>528</t>
  </si>
  <si>
    <t>Alpha blocker therapy for children with dysfunctional voiding and urinary retention</t>
  </si>
  <si>
    <t>Cain, MP</t>
  </si>
  <si>
    <t>1514</t>
  </si>
  <si>
    <t>Therapeutic efficacy of extended release oxybutynin chloride, and immediate release and long acting tolterodine tartrate in children with diurnal urinary incontinence</t>
  </si>
  <si>
    <t>Reinberg, Y</t>
  </si>
  <si>
    <t>317</t>
  </si>
  <si>
    <t>169</t>
  </si>
  <si>
    <t>Antimuscarinics for the treatment of overactive bladder: current options and emerging therapies.</t>
  </si>
  <si>
    <t>Hegde, Sharath S</t>
  </si>
  <si>
    <t>Current opinion in investigational drugs (London, England : 2000)</t>
  </si>
  <si>
    <t>Botulinum toxin in paediatric urology: a systematic literature review</t>
  </si>
  <si>
    <t>DasGupta, Ranan</t>
  </si>
  <si>
    <t>25</t>
  </si>
  <si>
    <t>PEDIATRIC SURGERY INTERNATIONAL</t>
  </si>
  <si>
    <t>Muscarinic receptor antagonists for overactive bladder</t>
  </si>
  <si>
    <t>Abrams, Paul</t>
  </si>
  <si>
    <t>987</t>
  </si>
  <si>
    <t>Which anticholinergic drug for overactive bladder symptoms in adults</t>
  </si>
  <si>
    <t>Madhuvrata, Priya</t>
  </si>
  <si>
    <t>Percutaneous tibial nerve neuromodulation is well tolerated in children and effective for treating refractory vesical dysfunction</t>
  </si>
  <si>
    <t>De Gennaro, M</t>
  </si>
  <si>
    <t>1911</t>
  </si>
  <si>
    <t>Electrical nerve stimulation for overactive bladder in children</t>
  </si>
  <si>
    <t>Barroso, Ubirajara, Jr.</t>
  </si>
  <si>
    <t>402</t>
  </si>
  <si>
    <t>NATURE REVIEWS UROLOGY</t>
  </si>
  <si>
    <t>Urethrovaginal reflux - A common cause of daytime incontinence in girls</t>
  </si>
  <si>
    <t>Mattsson, S</t>
  </si>
  <si>
    <t>136</t>
  </si>
  <si>
    <t>111</t>
  </si>
  <si>
    <t>The overactive bladder in children: a potential future indication for tolterodine</t>
  </si>
  <si>
    <t>Hjalmas, K</t>
  </si>
  <si>
    <t>569</t>
  </si>
  <si>
    <t>Primary bladder neck dysfunction in children and adolescents I: Pelvic floor electromyography lag time - A new noninvasive method to screen for and monitor therapeutic response</t>
  </si>
  <si>
    <t>Combs, AJ</t>
  </si>
  <si>
    <t>207</t>
  </si>
  <si>
    <t>Anomalies of the external urethral meatus in girls with non-neurogenic bladder sphincter dysfunction</t>
  </si>
  <si>
    <t>294</t>
  </si>
  <si>
    <t>Botulinum toxin A in the overactive bladder: current status and future directions</t>
  </si>
  <si>
    <t>Dmochowski, Roger</t>
  </si>
  <si>
    <t>Abnormal diurnal rhythm of plasma vasopressin and urinary output in patients with enuresis</t>
  </si>
  <si>
    <t>Ritting, S</t>
  </si>
  <si>
    <t>1989</t>
  </si>
  <si>
    <t>664</t>
  </si>
  <si>
    <t>256</t>
  </si>
  <si>
    <t>Am J Physiol</t>
  </si>
  <si>
    <t>Early detection of psychological problems in a population of children with enuresis: Construction and validation of the short screening instrument for psychological problems in enuresis</t>
  </si>
  <si>
    <t>Van Hoecke, Eline</t>
  </si>
  <si>
    <t>2611</t>
  </si>
  <si>
    <t>Bladder rehabilitation, the effect of a cognitive training programme on urge incontinence</t>
  </si>
  <si>
    <t>Vijverberg, MAW</t>
  </si>
  <si>
    <t>Role of antimuscarinics in the treatment of nonneurogenic daytime urinary incontinence in children</t>
  </si>
  <si>
    <t>45</t>
  </si>
  <si>
    <t>Methylphenidate for Giggle Incontinence</t>
  </si>
  <si>
    <t>Berry, Amanda K.</t>
  </si>
  <si>
    <t>2028</t>
  </si>
  <si>
    <t>The effect of botulinum-A toxin in incontinent children with therapy resistant overactive detrusor</t>
  </si>
  <si>
    <t>328</t>
  </si>
  <si>
    <t>Biofeedback and Primary Care</t>
  </si>
  <si>
    <t>Glick, Ronald M.</t>
  </si>
  <si>
    <t>PRIMARY CARE</t>
  </si>
  <si>
    <t>Bladder capacity and renal concentrating ability in enuresis: Pathogenic implications</t>
  </si>
  <si>
    <t>2022</t>
  </si>
  <si>
    <t>Urinary incontinence in children: botulinum toxin is a safe and effective treatment option</t>
  </si>
  <si>
    <t>McDowell, Dermot Thomas</t>
  </si>
  <si>
    <t>28</t>
  </si>
  <si>
    <t>El-Hefnawy, Ahmed S.</t>
  </si>
  <si>
    <t>428</t>
  </si>
  <si>
    <t>Psychological and Psychiatric Issues in Urinary and Fecal Incontinence</t>
  </si>
  <si>
    <t>von Gontard, Alexander</t>
  </si>
  <si>
    <t>1432</t>
  </si>
  <si>
    <t>185</t>
  </si>
  <si>
    <t>Vesicoureteral Reflux and Primary Bladder Neck Dysfunction in Children: Urodynamic Evaluation and Randomized, Double-Blind, Clinical Trial on Effect of alpha-Blocker Therapy</t>
  </si>
  <si>
    <t>2128</t>
  </si>
  <si>
    <t>Tizanidine treatment of spasticity caused by multiple sclerosis: results of a double-blind, placebo-controlled trial. US Tizanidine Study Group.</t>
  </si>
  <si>
    <t>Smith, C</t>
  </si>
  <si>
    <t>1994</t>
  </si>
  <si>
    <t>S34</t>
  </si>
  <si>
    <t>Neurology</t>
  </si>
  <si>
    <t>The relevance of urodynamic studies for urge syndrome and dysfunctional voiding: A multicenter controlled trial in children</t>
  </si>
  <si>
    <t>1486</t>
  </si>
  <si>
    <t>Pediatric safety of tizanidine: clinical adverse event database and retrospective chart assessment.</t>
  </si>
  <si>
    <t>Henney, Herbert R 3rd</t>
  </si>
  <si>
    <t>397</t>
  </si>
  <si>
    <t>Paediatric drugs</t>
  </si>
  <si>
    <t>The effect of biofeedback treatment on voiding and urodynamic parameters in children with voiding dysfunction</t>
  </si>
  <si>
    <t>Yagci, S</t>
  </si>
  <si>
    <t>Is it reasonable to treat refractory voiding dysfunction in children with botulinum-A toxin?</t>
  </si>
  <si>
    <t>Radojicic, ZI</t>
  </si>
  <si>
    <t>332</t>
  </si>
  <si>
    <t>GARCIA RP</t>
  </si>
  <si>
    <t>511</t>
  </si>
  <si>
    <t>AN PEDIATR</t>
  </si>
  <si>
    <t>Accuracy of bladder volume determinations by ultrasonography: Are they accurate over entire bladder volume range?</t>
  </si>
  <si>
    <t>Byun, SS</t>
  </si>
  <si>
    <t>62</t>
  </si>
  <si>
    <t>Bladder function in preterm and full-term infants-free voidings during four-hour voiding observation</t>
  </si>
  <si>
    <t>Sillen, U</t>
  </si>
  <si>
    <t>Scand J Urol Nephrol Suppl</t>
  </si>
  <si>
    <t>PAMORE DE</t>
  </si>
  <si>
    <t>305</t>
  </si>
  <si>
    <t>CAN J UROL</t>
  </si>
  <si>
    <t>KELLY C</t>
  </si>
  <si>
    <t>REV UROL</t>
  </si>
  <si>
    <t>THE ACCURACY OF PORTABLE ULTRASOUND SCANNING IN THE MEASUREMENT OF RESIDUAL URINE VOLUME</t>
  </si>
  <si>
    <t>COOMBES, GM</t>
  </si>
  <si>
    <t>2083</t>
  </si>
  <si>
    <t>152</t>
  </si>
  <si>
    <t>Double-blind placebo controlled study of alpha-adrenergic receptor antagonists (doxazosin) for treatment of voiding dysfunction in the pediatric population</t>
  </si>
  <si>
    <t>Long-Term Efficacy of Percutaneous Tibial Nerve Stimulation for Different Types of Lower Urinary Tract Dysfunction in Children</t>
  </si>
  <si>
    <t>Capitanucci, Maria Luisa</t>
  </si>
  <si>
    <t>2056</t>
  </si>
  <si>
    <t>Voiding pattern and acquisition of bladder control from birth to age 6 years - A longitudinal study</t>
  </si>
  <si>
    <t>Jansson, UB</t>
  </si>
  <si>
    <t>289</t>
  </si>
  <si>
    <t>DRUGS FOR PARKINSON'S DISEASE SPASTICITY AND ACUTE MUSCLE SPASMS</t>
  </si>
  <si>
    <t>CEDARBAUM J M</t>
  </si>
  <si>
    <t>463</t>
  </si>
  <si>
    <t>ESTIMATING BLADDER CAPACITY IN CHILDREN</t>
  </si>
  <si>
    <t>KOFF, SA</t>
  </si>
  <si>
    <t>248</t>
  </si>
  <si>
    <t>Effect of Tamsulosin on Systemic Blood Pressure and Nonneurogenic Dysfunctional Voiding in Children</t>
  </si>
  <si>
    <t>VanderBrink, Brian A.</t>
  </si>
  <si>
    <t>817</t>
  </si>
  <si>
    <t>alpha-adrenergic blockade in children with neuropathic and nonneuropathic voiding dysfunction</t>
  </si>
  <si>
    <t>Austin, PF</t>
  </si>
  <si>
    <t>1064</t>
  </si>
  <si>
    <t>Vesicoureteral reflux and primary bladder neck dysfunction in children: urodynamic evaluation and randomized, double-blind, clinical trial on effect &amp;amp;alpha;-blocker therapy</t>
  </si>
  <si>
    <t>Half-day urotherapy improves voiding parameters in children with dysfunctional emptying</t>
  </si>
  <si>
    <t>570</t>
  </si>
  <si>
    <t>49</t>
  </si>
  <si>
    <t>Involvement of supraspinal imidazoline receptors and descending monoaminergic pathways in tizanidine-induced inhibition of rat spinal reflexes</t>
  </si>
  <si>
    <t>Kino, Y</t>
  </si>
  <si>
    <t>52</t>
  </si>
  <si>
    <t>JOURNAL OF PHARMACOLOGICAL SCIENCES</t>
  </si>
  <si>
    <t>Correlation between uroflowmetry parameters and treatment outcome in children with dysfunctional voiding</t>
  </si>
  <si>
    <t>Vesna, Zivkovic</t>
  </si>
  <si>
    <t>396</t>
  </si>
  <si>
    <t>Urodynamic studies in pediatric urology</t>
  </si>
  <si>
    <t>585</t>
  </si>
  <si>
    <t>Non-neurogenic elimination disorders in children</t>
  </si>
  <si>
    <t>Leclair, Marc-David</t>
  </si>
  <si>
    <t>Combination Drug Therapy Improves Compliance of the Neurogenic Bladder</t>
  </si>
  <si>
    <t>Cameron, Anne P.</t>
  </si>
  <si>
    <t>Management of lower urinary retention in a limited resource setting.</t>
  </si>
  <si>
    <t>Ugare, U G</t>
  </si>
  <si>
    <t>329</t>
  </si>
  <si>
    <t>Ethiopian journal of health sciences</t>
  </si>
  <si>
    <t>Urinary retention.</t>
  </si>
  <si>
    <t>Hernandez Hernandez, David</t>
  </si>
  <si>
    <t>Urologia</t>
  </si>
  <si>
    <t>Herpes zoster-induced acute urinary retention</t>
  </si>
  <si>
    <t>Addison, Ben</t>
  </si>
  <si>
    <t>279</t>
  </si>
  <si>
    <t>EMERGENCY MEDICINE AUSTRALASIA</t>
  </si>
  <si>
    <t>Predictive value of urine cultures in evaluation of bacterial colonization of ureteral stents.</t>
  </si>
  <si>
    <t>Rahman, M A</t>
  </si>
  <si>
    <t>Mymensingh medical journal : MMJ</t>
  </si>
  <si>
    <t>Neural Control of the Lower Urinary Tract</t>
  </si>
  <si>
    <t>de Groat, William C.</t>
  </si>
  <si>
    <t>327</t>
  </si>
  <si>
    <t>COMPREHENSIVE PHYSIOLOGY</t>
  </si>
  <si>
    <t>Urodynamic studies in spinal cord tethering</t>
  </si>
  <si>
    <t>Kearns, James T.</t>
  </si>
  <si>
    <t>1589</t>
  </si>
  <si>
    <t>CHILDS NERVOUS SYSTEM</t>
  </si>
  <si>
    <t>Electroacupuncture improves voiding function in patients with neurogenic urinary retention secondary to cauda equina injury: results from a prospective observational study</t>
  </si>
  <si>
    <t>Liu, Zhishun</t>
  </si>
  <si>
    <t>ACUPUNCTURE IN MEDICINE</t>
  </si>
  <si>
    <t>UROLOGICAL FINDINGS IN SPINAL CORD ISCHEMIA</t>
  </si>
  <si>
    <t>Lujan, Marco S.</t>
  </si>
  <si>
    <t>926</t>
  </si>
  <si>
    <t>ACTAS UROLOGICAS ESPANOLAS</t>
  </si>
  <si>
    <t>Urinary function in patients with corticobasal degeneration; Comparison with normal subjects</t>
  </si>
  <si>
    <t>Sakakibara, R</t>
  </si>
  <si>
    <t>154</t>
  </si>
  <si>
    <t>Clinical trial of acupuncture for patients with spinal cord injuries</t>
  </si>
  <si>
    <t>Wong, AMK</t>
  </si>
  <si>
    <t>AMERICAN JOURNAL OF PHYSICAL MEDICINE &amp;amp; REHABILITATION</t>
  </si>
  <si>
    <t>Does sildenafil enhance the effect of tamsulosin in relieving acute urinary retention?</t>
  </si>
  <si>
    <t>Sharifi, Seyed Hossein Hosseini</t>
  </si>
  <si>
    <t>373</t>
  </si>
  <si>
    <t>Ensuring patient adherence to clean intermittent self-catheterization</t>
  </si>
  <si>
    <t>Seth, Jai H.</t>
  </si>
  <si>
    <t>PATIENT PREFERENCE AND ADHERENCE</t>
  </si>
  <si>
    <t>Intrathecal morphine increases the incidence of urinary retention in orthopaedic patients under spinal anaesthesia.</t>
  </si>
  <si>
    <t>Tomaszewski, Dariusz</t>
  </si>
  <si>
    <t>Anaesthesiology intensive therapy</t>
  </si>
  <si>
    <t>Clinical outcome of sacral neuromodulation in incomplete spinal cord injured patients suffering from neurogenic lower urinary tract symptoms</t>
  </si>
  <si>
    <t>Lombardi, G.</t>
  </si>
  <si>
    <t>486</t>
  </si>
  <si>
    <t>SPINAL CORD</t>
  </si>
  <si>
    <t>Incidence and Predictors of Complications With Sacral Neuromodulation</t>
  </si>
  <si>
    <t>White, Wesley M.</t>
  </si>
  <si>
    <t>731</t>
  </si>
  <si>
    <t>Review of intermittent catheterization and current best practices</t>
  </si>
  <si>
    <t>Newman, DK</t>
  </si>
  <si>
    <t>Urol Nurs</t>
  </si>
  <si>
    <t>Sacral neuromodulation for neurogenic non-obstructive urinary retention in incomplete spinal cord patients: a ten-year follow-up single-centre experience</t>
  </si>
  <si>
    <t>Sacral neuromodulation for nonobstructive urinary retention: a meta-analysis.</t>
  </si>
  <si>
    <t>Gross, Carey</t>
  </si>
  <si>
    <t>Female pelvic medicine &amp;amp; reconstructive surgery</t>
  </si>
  <si>
    <t>A therapeutic trial of acupuncture in neurogenic bladder of spinal cord injured patients - a preliminary report</t>
  </si>
  <si>
    <t>Cheng, PT</t>
  </si>
  <si>
    <t>476</t>
  </si>
  <si>
    <t>Relationship Between Urinary Tract Infection and Self-Retaining Double-J Catheter Colonization</t>
  </si>
  <si>
    <t>Klis, Rafal</t>
  </si>
  <si>
    <t>1015</t>
  </si>
  <si>
    <t>JOURNAL OF ENDOUROLOGY</t>
  </si>
  <si>
    <t>Electroacupuncture for bladder function recovery in patients undergoing spinal anesthesia</t>
  </si>
  <si>
    <t>Gao, Y</t>
  </si>
  <si>
    <t>Evid Based Complement Alternat Med</t>
  </si>
  <si>
    <t>Drug-Induced Acute Urinary Retention #287</t>
  </si>
  <si>
    <t>Teuteberg, Winifred</t>
  </si>
  <si>
    <t>JOURNAL OF PALLIATIVE MEDICINE</t>
  </si>
  <si>
    <t>Role of combined use of ketoconazole and tamsulosin in management of acute urinary retention due to benign prostatic obstruction (a randomized controlled trial)</t>
  </si>
  <si>
    <t>Elbendary, M.</t>
  </si>
  <si>
    <t>362</t>
  </si>
  <si>
    <t>PROSTATE CANCER AND PROSTATIC DISEASES</t>
  </si>
  <si>
    <t>Urinary tract infection rates associated with re-use of catheters in clean intermittent catheterization of male veterans.</t>
  </si>
  <si>
    <t>Kannankeril, Annie J</t>
  </si>
  <si>
    <t>41</t>
  </si>
  <si>
    <t>Urologic nursing</t>
  </si>
  <si>
    <t>[Observation on therapeutic effect of electroacupuncture at points Baliao and Huiyang (BL 35) on retention of urine induced by spinal cord injury].</t>
  </si>
  <si>
    <t>Zhou, Ling-yun</t>
  </si>
  <si>
    <t>Zhongguo zhen jiu = Chinese acupuncture &amp;amp; moxibustion</t>
  </si>
  <si>
    <t>Review of intermittent catheterization and current best practices.</t>
  </si>
  <si>
    <t>Newman, Diane K</t>
  </si>
  <si>
    <t>Clean intermittent catheterization and urinary tract infection: review and guide for future research</t>
  </si>
  <si>
    <t>Wyndaele, Jean-Jacques</t>
  </si>
  <si>
    <t>E910</t>
  </si>
  <si>
    <t>110</t>
  </si>
  <si>
    <t>Impact of alpha1-blockers in men with spinal cord injury and upper tract stasis.</t>
  </si>
  <si>
    <t>Linsenmeyer, Todd A</t>
  </si>
  <si>
    <t>124</t>
  </si>
  <si>
    <t>The journal of spinal cord medicine</t>
  </si>
  <si>
    <t>Comparison of the revised 2000 American Spinal Injury Association Classification Standards with the 1996 guidelines</t>
  </si>
  <si>
    <t>Kirshblum, SC</t>
  </si>
  <si>
    <t>502</t>
  </si>
  <si>
    <t>Effect of clean intermittent self-catheterization on quality of life: a qualitative study</t>
  </si>
  <si>
    <t>Shaw, Chris</t>
  </si>
  <si>
    <t>641</t>
  </si>
  <si>
    <t>JOURNAL OF ADVANCED NURSING</t>
  </si>
  <si>
    <t>Effects of percutaneous tibial nerve stimulation on adult patients with overactive bladder syndrome: A systematic review</t>
  </si>
  <si>
    <t>Moossdorff-Steinhauser, Heidi F. A.</t>
  </si>
  <si>
    <t>Postoperative Bladder Catheterization Based on Individual Bladder Capacity A Randomized Trial</t>
  </si>
  <si>
    <t>Brouwer, Tammo A.</t>
  </si>
  <si>
    <t>Biofeedback therapy in the treatment of bladder overactivity, vesico-ureteral reflux and urinary tract infection.</t>
  </si>
  <si>
    <t>Khen-Dunlop, Naziha</t>
  </si>
  <si>
    <t>424</t>
  </si>
  <si>
    <t>Journal of pediatric urology</t>
  </si>
  <si>
    <t>Detrusor Underactivity/Underactive Bladder: New Research Initiatives Needed</t>
  </si>
  <si>
    <t>Andersson, Karl-Erik</t>
  </si>
  <si>
    <t>1829</t>
  </si>
  <si>
    <t>Biofeedback methodology: Does it matter how we teach children how to relax the pelvic floor during voiding?</t>
  </si>
  <si>
    <t>Schulman, SL</t>
  </si>
  <si>
    <t>2423</t>
  </si>
  <si>
    <t>Biofeedback therapy and home pelvic floor exercises for lower urinary tract dysfunction after posterior urethral valve ablation</t>
  </si>
  <si>
    <t>Ansari, M. S.</t>
  </si>
  <si>
    <t>708</t>
  </si>
  <si>
    <t>Biofeedback in the management of urinary continence in children.</t>
  </si>
  <si>
    <t>Palmer, Lane S</t>
  </si>
  <si>
    <t>Lack of benefit of endoscopic ventriculoperitoneal shunt insertion: a multicenter randomized trial</t>
  </si>
  <si>
    <t>Kestle, JRW</t>
  </si>
  <si>
    <t>284</t>
  </si>
  <si>
    <t>JOURNAL OF NEUROSURGERY</t>
  </si>
  <si>
    <t>Significant merits of a fibrin sealant in the presence of coagulopathy following paediatric cardiac surgery: randomised controlled trial</t>
  </si>
  <si>
    <t>Codispoti, M</t>
  </si>
  <si>
    <t>200</t>
  </si>
  <si>
    <t>EUROPEAN JOURNAL OF CARDIO-THORACIC SURGERY</t>
  </si>
  <si>
    <t>Comparison of Local Anesthetic Effects of Tramadol With Prilocaine During Circumcision Procedure</t>
  </si>
  <si>
    <t>Kargi, Eksal</t>
  </si>
  <si>
    <t>672</t>
  </si>
  <si>
    <t>Randomized Controlled Trials of Surgical Interventions</t>
  </si>
  <si>
    <t>Farrokhyar, Forough</t>
  </si>
  <si>
    <t>409</t>
  </si>
  <si>
    <t>251</t>
  </si>
  <si>
    <t>Chlorhexidine-impregnated dressing for prevention of colonization of central venous catheters in infants and children - A randomized controlled study</t>
  </si>
  <si>
    <t>Levy, I</t>
  </si>
  <si>
    <t>676</t>
  </si>
  <si>
    <t>PEDIATRIC INFECTIOUS DISEASE JOURNAL</t>
  </si>
  <si>
    <t>Comparison of modified posteromedial release and complete Subtalar release in resistant congenital clubfoot: A randomized controlled trial</t>
  </si>
  <si>
    <t>Kaewpornsawan, Kamolporn</t>
  </si>
  <si>
    <t>936</t>
  </si>
  <si>
    <t>Journal of the Medical Association of Thailand</t>
  </si>
  <si>
    <t>for the CONSORT Group. CONSORT 2010 Explanation and Elaboration: Updated guidelines for reporting parallel group randomised trial</t>
  </si>
  <si>
    <t>Moher, D</t>
  </si>
  <si>
    <t>e1</t>
  </si>
  <si>
    <t>J Clin Epi.</t>
  </si>
  <si>
    <t>A novel bioresorbable film reduces postoperative adhesions after infant cardiac surgery</t>
  </si>
  <si>
    <t>Lodge, Andrew J.</t>
  </si>
  <si>
    <t>614</t>
  </si>
  <si>
    <t>Azygos vein preservation in primary repair of esophageal atresia with tracheoesophageal fistula</t>
  </si>
  <si>
    <t>Sharma, Satendra</t>
  </si>
  <si>
    <t>1215</t>
  </si>
  <si>
    <t>A randomized clinical trial of regional cerebral perfusion versus deep hypothermic circulatory arrest: Outcomes for infants with functional single ventricle</t>
  </si>
  <si>
    <t>Goldberg, Caren S.</t>
  </si>
  <si>
    <t>880</t>
  </si>
  <si>
    <t>JOURNAL OF THORACIC AND CARDIOVASCULAR SURGERY</t>
  </si>
  <si>
    <t>A randomized controlled trial of elective preterm delivery of fetuses with gastroschisis</t>
  </si>
  <si>
    <t>Logghe, HL</t>
  </si>
  <si>
    <t>1726</t>
  </si>
  <si>
    <t>JOURNAL OF PEDIATRIC SURGERY</t>
  </si>
  <si>
    <t>Laparoscopy in children with complicated appendicitis</t>
  </si>
  <si>
    <t>Lintula, H</t>
  </si>
  <si>
    <t>1317</t>
  </si>
  <si>
    <t>Fenestration improves clinical outcome of the Fontan procedure - A prospective, randomized study</t>
  </si>
  <si>
    <t>Lemler, MS</t>
  </si>
  <si>
    <t>CIRCULATION</t>
  </si>
  <si>
    <t>A Prospective, Randomized Clinical Study of Osteochondral Autologous Transplantation Versus Microfracture for the Treatment of Osteochondritis Dissecans in the Knee Joint in Children</t>
  </si>
  <si>
    <t>Gudas, Rimtautas</t>
  </si>
  <si>
    <t>741</t>
  </si>
  <si>
    <t>JOURNAL OF PEDIATRIC ORTHOPAEDICS</t>
  </si>
  <si>
    <t>Does Gum Chewing Reduce Postoperative Ileus after Intestinal Resection in Children? A Prospective Randomized Controlled Trial</t>
  </si>
  <si>
    <t>Cavusoglu, Y. H.</t>
  </si>
  <si>
    <t>EUROPEAN JOURNAL OF PEDIATRIC SURGERY</t>
  </si>
  <si>
    <t>The role of prospective randomized clinical trials in pediatric surgery: State of the art?</t>
  </si>
  <si>
    <t>Moss, RL</t>
  </si>
  <si>
    <t>1182</t>
  </si>
  <si>
    <t>Use of fibrin glue in preventing urethrocutaneous fistula after hypospadias repair</t>
  </si>
  <si>
    <t>Gopal, Saroj C.</t>
  </si>
  <si>
    <t>1869</t>
  </si>
  <si>
    <t>Zone 2 flexor tendon repair in young children: A comparative study of four-strand versus two-strand repair</t>
  </si>
  <si>
    <t>Navali, A. M.</t>
  </si>
  <si>
    <t>33E</t>
  </si>
  <si>
    <t>JOURNAL OF HAND SURGERY-EUROPEAN VOLUME</t>
  </si>
  <si>
    <t>Immediate nephrectomy versus preoperative chemotherapy in the management of non-metastatic Wilms' tumour: Results of a randomised trial (UKW3) by the UK Children's Cancer Study Group</t>
  </si>
  <si>
    <t>Mitchell, Christopher</t>
  </si>
  <si>
    <t>2554</t>
  </si>
  <si>
    <t>EUROPEAN JOURNAL OF CANCER</t>
  </si>
  <si>
    <t>Continuous passive motion versus immobilisation in a cast after surgical treatment of idiopathic club foot in infants - A prospective, blinded, randomised, clinical study</t>
  </si>
  <si>
    <t>Zeifang, F</t>
  </si>
  <si>
    <t>1663</t>
  </si>
  <si>
    <t>87B</t>
  </si>
  <si>
    <t>JOURNAL OF BONE AND JOINT SURGERY-BRITISH VOLUME</t>
  </si>
  <si>
    <t>Pediatric clean surgical wounds: Is dressing necessary?</t>
  </si>
  <si>
    <t>Merei, JM</t>
  </si>
  <si>
    <t>1871</t>
  </si>
  <si>
    <t>The delphi list: A criteria list for quality assessment of randomized clinical trials for conducting systematic reviews developed by Delphi consensus</t>
  </si>
  <si>
    <t>Verhagen, AP</t>
  </si>
  <si>
    <t>1235</t>
  </si>
  <si>
    <t>JOURNAL OF CLINICAL EPIDEMIOLOGY</t>
  </si>
  <si>
    <t>Pediatric pedestrian trauma study: a pilot project.</t>
  </si>
  <si>
    <t>Hotz, Gillian A</t>
  </si>
  <si>
    <t>Traffic injury prevention</t>
  </si>
  <si>
    <t>A New Suture Material for Hypospadias Surgery: A Comparative Study</t>
  </si>
  <si>
    <t>Guarino, Nino</t>
  </si>
  <si>
    <t>1318</t>
  </si>
  <si>
    <t>Reporting, updating, and correcting systematic reviews of the effects of health care</t>
  </si>
  <si>
    <t>Haynes, B</t>
  </si>
  <si>
    <t>862</t>
  </si>
  <si>
    <t>302</t>
  </si>
  <si>
    <t>Pilot comparison between potassium titanyl phosphate laser and bipolar radiofrequency in paediatric tonsillectomy</t>
  </si>
  <si>
    <t>Hegazy, H. M.</t>
  </si>
  <si>
    <t>369</t>
  </si>
  <si>
    <t>JOURNAL OF LARYNGOLOGY AND OTOLOGY</t>
  </si>
  <si>
    <t>Effect of shunt type on echocardiographic indices after initial palliations for hypoplastic left heart syndrome: Blalock-Taussig shunt versus right ventricle-pulmonary artery conduit</t>
  </si>
  <si>
    <t>Frommelt, Peter C.</t>
  </si>
  <si>
    <t>1364</t>
  </si>
  <si>
    <t>JOURNAL OF THE AMERICAN SOCIETY OF ECHOCARDIOGRAPHY</t>
  </si>
  <si>
    <t>Treatment of nocturnal enuresis in children with attention deficit hyperactivity disorder</t>
  </si>
  <si>
    <t>Chertin, Boris</t>
  </si>
  <si>
    <t>1744</t>
  </si>
  <si>
    <t>Phimotic ring topical corticoid cream (0.1% mometasone furoate) treatment in children</t>
  </si>
  <si>
    <t>Pileggi, Ftavio de Oliveira</t>
  </si>
  <si>
    <t>1749</t>
  </si>
  <si>
    <t>USERS GUIDES TO THE MEDICAL LITERATURE .9. A METHOD FOR GRADING HEALTH-CARE RECOMMENDATIONS</t>
  </si>
  <si>
    <t>GUYATT, GH</t>
  </si>
  <si>
    <t>1800</t>
  </si>
  <si>
    <t>274</t>
  </si>
  <si>
    <t>JAMA-JOURNAL OF THE AMERICAN MEDICAL ASSOCIATION</t>
  </si>
  <si>
    <t>Efficacy of Seprafilm for reducing reoperative risk in pediatric surgical patients undergoing abdominal surgery</t>
  </si>
  <si>
    <t>Inoue, M</t>
  </si>
  <si>
    <t>1301</t>
  </si>
  <si>
    <t>Randomized, controlled, multisite study of intracapsular tonsillectomy using low-temperature plasma excision</t>
  </si>
  <si>
    <t>Chan, KH</t>
  </si>
  <si>
    <t>1303</t>
  </si>
  <si>
    <t>ARCHIVES OF OTOLARYNGOLOGY-HEAD &amp; NECK SURGERY</t>
  </si>
  <si>
    <t>Adenoidectomy for otitis media with effusion in 2-3-year-old children</t>
  </si>
  <si>
    <t>Casselbrant, Margaretha L.</t>
  </si>
  <si>
    <t>1718</t>
  </si>
  <si>
    <t>INTERNATIONAL JOURNAL OF PEDIATRIC OTORHINOLARYNGOLOGY</t>
  </si>
  <si>
    <t>Paediatric coblation tonsillectomy</t>
  </si>
  <si>
    <t>Temple, RH</t>
  </si>
  <si>
    <t>Routine use of a SILASTIC spring-loaded silo for infants with gastroschisis: a multicenter randomized controlled trial</t>
  </si>
  <si>
    <t>Pastor, Aimee C.</t>
  </si>
  <si>
    <t>1807</t>
  </si>
  <si>
    <t>Peritoneal drainage or laparotomy for neonatal bowel perforation? A randomized controlled trial</t>
  </si>
  <si>
    <t>Rees, Clare M.</t>
  </si>
  <si>
    <t>Enteral resuscitation and early enteral feeding in children with major burns - Effect on McFarlane response to stress</t>
  </si>
  <si>
    <t>Venter, M.</t>
  </si>
  <si>
    <t>464</t>
  </si>
  <si>
    <t>BURNS</t>
  </si>
  <si>
    <t>Tonsil surgery in youths: Good results with a less invasive method</t>
  </si>
  <si>
    <t>Ericsson, Elisabeth</t>
  </si>
  <si>
    <t>654</t>
  </si>
  <si>
    <t>117</t>
  </si>
  <si>
    <t>LARYNGOSCOPE</t>
  </si>
  <si>
    <t>A prospective randomised single blinded study comparing harmonic scalpel tonsillectomy with bipolar tonsillectomy</t>
  </si>
  <si>
    <t>Leaper, Matthew</t>
  </si>
  <si>
    <t>1389</t>
  </si>
  <si>
    <t>Evaluation of nonpharmacologic methods of pain and anxiety management for laceration repair in the pediatric emergency department</t>
  </si>
  <si>
    <t>Sinha, M</t>
  </si>
  <si>
    <t>1162</t>
  </si>
  <si>
    <t>Epidemiology and reporting of randomised trials published in PubMed journals</t>
  </si>
  <si>
    <t>Chan, AW</t>
  </si>
  <si>
    <t>1159</t>
  </si>
  <si>
    <t>Is prophylactic antimicrobial treatment necessary after hypospadias repair?</t>
  </si>
  <si>
    <t>Ben Meir, D</t>
  </si>
  <si>
    <t>2621</t>
  </si>
  <si>
    <t>Impact of radiologic Imaging on the surgical decision-making process in suspected appendicitis in children</t>
  </si>
  <si>
    <t>Kaiser, S</t>
  </si>
  <si>
    <t>ACADEMIC RADIOLOGY</t>
  </si>
  <si>
    <t>In-line image projection accelerates task performance in laparoscopic appendectomy</t>
  </si>
  <si>
    <t>Erfanian, K</t>
  </si>
  <si>
    <t>1059</t>
  </si>
  <si>
    <t>38</t>
  </si>
  <si>
    <t>Neurodevelopmental status at eight years in children with dextro-transposition of the great arteries: The Boston Circulatory Arrest Trial</t>
  </si>
  <si>
    <t>Bellinger, DC</t>
  </si>
  <si>
    <t>1385</t>
  </si>
  <si>
    <t>126</t>
  </si>
  <si>
    <t>Cold blood versus cold crystalloid cardioplegia for repair of ventricular septal defects in pediatric heart surgery: A randomized controlled trial</t>
  </si>
  <si>
    <t>Caputo, M</t>
  </si>
  <si>
    <t>530</t>
  </si>
  <si>
    <t>Improvement of quality of life in children with slow transit constipation after treatment with transcutaneous electrical stimulation</t>
  </si>
  <si>
    <t>Clarke, Melanie C. C.</t>
  </si>
  <si>
    <t>1268</t>
  </si>
  <si>
    <t>Effect of Suturing Technique and Urethral Plate Characteristics on Complication Rate Following Hypospadias Repair: A Prospective Randomized Study</t>
  </si>
  <si>
    <t>Sarhan, Osama</t>
  </si>
  <si>
    <t>682</t>
  </si>
  <si>
    <t>EMPIRICAL-EVIDENCE OF BIAS - DIMENSIONS OF METHODOLOGICAL QUALITY ASSOCIATED WITH ESTIMATES OF TREATMENT EFFECTS IN CONTROLLED TRIALS</t>
  </si>
  <si>
    <t>SCHULZ, KF</t>
  </si>
  <si>
    <t>408</t>
  </si>
  <si>
    <t>273</t>
  </si>
  <si>
    <t>Amnion in the treatment of pediatric partial-thickness facial burns</t>
  </si>
  <si>
    <t>Branski, Ludwik K.</t>
  </si>
  <si>
    <t>393</t>
  </si>
  <si>
    <t>A comparison of microbipolar cautery dissection to hot knife and cold knife cautery tonsillectomy</t>
  </si>
  <si>
    <t>Pizzuto, MP</t>
  </si>
  <si>
    <t>239</t>
  </si>
  <si>
    <t>An 18-month follow-up study after randomized treatment of phimosis in boys with topical steroid versus placebo</t>
  </si>
  <si>
    <t>Lund, L</t>
  </si>
  <si>
    <t>Perioperative steroids in tonsillectomy using electrocautery and sharp dissection techniques</t>
  </si>
  <si>
    <t>Hanasono, MM</t>
  </si>
  <si>
    <t>917</t>
  </si>
  <si>
    <t>ARCHIVES OF OTOLARYNGOLOGY-HEAD &amp;amp; NECK SURGERY</t>
  </si>
  <si>
    <t>Suspected appendicitis in children: US and CT - A prospective randomized study</t>
  </si>
  <si>
    <t>633</t>
  </si>
  <si>
    <t>223</t>
  </si>
  <si>
    <t>Effectiveness of Doxazosin in Treatment of Distal Ureteral Stones in Children</t>
  </si>
  <si>
    <t>Aydogdu, Ozgu</t>
  </si>
  <si>
    <t>2880</t>
  </si>
  <si>
    <t>Effects of fasting and preoperative feeding in children</t>
  </si>
  <si>
    <t>Yurtcu, Muslim</t>
  </si>
  <si>
    <t>4919</t>
  </si>
  <si>
    <t>Topical Triamcinolone for Persistent Phimosis</t>
  </si>
  <si>
    <t>Letendre, Julien</t>
  </si>
  <si>
    <t>1759</t>
  </si>
  <si>
    <t>Randomized Controlled Trial of Ultrasound-Guided Peripheral Intravenous Catheter Placement Versus Traditional Techniques in Difficult-Access Pediatric Patients</t>
  </si>
  <si>
    <t>Doniger, Stephanie J.</t>
  </si>
  <si>
    <t>PEDIATRIC EMERGENCY CARE</t>
  </si>
  <si>
    <t>Down syndrome: otolaryngological effects of rapid maxillary expansion</t>
  </si>
  <si>
    <t>De Moura, C. Pinto</t>
  </si>
  <si>
    <t>A prospective randomized clinical trial to evaluate methods of postoperative care of hypospadias</t>
  </si>
  <si>
    <t>McLorie, G</t>
  </si>
  <si>
    <t>1669</t>
  </si>
  <si>
    <t>Comparison of power-assisted adenoidectomy vs adenoid curette adenoidectomy</t>
  </si>
  <si>
    <t>Stanislaw, P</t>
  </si>
  <si>
    <t>845</t>
  </si>
  <si>
    <t>A prospective randomized single-blind trial comparing ultrasonic scalpel tonsillectomy with tonsillectomy by blunt dissection in a pediatric age group</t>
  </si>
  <si>
    <t>Oto, MO</t>
  </si>
  <si>
    <t>579</t>
  </si>
  <si>
    <t>Otolaryng Head Neck</t>
  </si>
  <si>
    <t>Thoracoscopic de-cortication vs tube thoracostomy with fibrinolysis for empyema in children: a prospective, randomized trial</t>
  </si>
  <si>
    <t>Tsao, K</t>
  </si>
  <si>
    <t>J Pediatr Surg</t>
  </si>
  <si>
    <t>Is topical local anaesthesia necessary when performing paediatric flexible nasendoscopy ? A double-blind randomized controlled trial</t>
  </si>
  <si>
    <t>Jonas, N. E.</t>
  </si>
  <si>
    <t>1687</t>
  </si>
  <si>
    <t>Evaluation of early postoperative morbidity in pediatric tonsillectomy with the use of sucralfate</t>
  </si>
  <si>
    <t>Sampaio, Andre L. L.</t>
  </si>
  <si>
    <t>645</t>
  </si>
  <si>
    <t>Right ventricle-to-pulmonary artery conduit versus Blalock-Taussig shunt: A hemodynamic comparison</t>
  </si>
  <si>
    <t>Ghanayem, Nancy S.</t>
  </si>
  <si>
    <t>1603</t>
  </si>
  <si>
    <t>Contact diode laser myringotomy for medium-duration middle ear ventilation in children</t>
  </si>
  <si>
    <t>D'Eredita, R</t>
  </si>
  <si>
    <t>1077</t>
  </si>
  <si>
    <t>Randomized controlled trial of the effects of remote ischemic preconditioning on children undergoing cardiac surgery - First clinical application in humans</t>
  </si>
  <si>
    <t>Cheung, MMH</t>
  </si>
  <si>
    <t>2277</t>
  </si>
  <si>
    <t>JOURNAL OF THE AMERICAN COLLEGE OF CARDIOLOGY</t>
  </si>
  <si>
    <t>Bipolar Radiofrequency dissection tonsillectomy: A prospective randomized trial</t>
  </si>
  <si>
    <t>Ragab, SM</t>
  </si>
  <si>
    <t>961</t>
  </si>
  <si>
    <t>OTOLARYNGOLOGY-HEAD AND NECK SURGERY</t>
  </si>
  <si>
    <t>A multicenter, randomized, double-blind, placebo-controlled trial of the prokinetic agent erythromycin in the postoperative recovery of infants with gastroschisis</t>
  </si>
  <si>
    <t>Curry, JI</t>
  </si>
  <si>
    <t>565</t>
  </si>
  <si>
    <t>The utility of peritoneal drains in children with uncomplicated perforated appendicitis</t>
  </si>
  <si>
    <t>Tander, B</t>
  </si>
  <si>
    <t>548</t>
  </si>
  <si>
    <t>Biobrane (R) improves wound healing in burned children without increased risk of infection</t>
  </si>
  <si>
    <t>Lal, S</t>
  </si>
  <si>
    <t>SHOCK</t>
  </si>
  <si>
    <t>Negative results of randomized clinical trials published in the surgical literature - Equivalency or error?</t>
  </si>
  <si>
    <t>Dimick, JB</t>
  </si>
  <si>
    <t>796</t>
  </si>
  <si>
    <t>Comparison between closed reduction with percutaneous pinning and open reduction with pinning in children with closed totally displaced supracondylar humeral fractures: A randomized controlled trial</t>
  </si>
  <si>
    <t>Kaewpornsawan, K</t>
  </si>
  <si>
    <t>131</t>
  </si>
  <si>
    <t>JOURNAL OF PEDIATRIC ORTHOPAEDICS-PART B</t>
  </si>
  <si>
    <t>Immunological post-appendectomy competence in pediatric age. The results do not always match expectations. Laparoscopy versus laparotomy</t>
  </si>
  <si>
    <t>Bolla, G</t>
  </si>
  <si>
    <t>Med Surg Pediatr</t>
  </si>
  <si>
    <t>Blunt dissection versus electronic molecular resonance bipolar dissection for tonsillectomy: Operative time and intraoperative and postoperative bleeding and pain</t>
  </si>
  <si>
    <t>D'Agostino, Roberto</t>
  </si>
  <si>
    <t>72</t>
  </si>
  <si>
    <t>Ofloxacin otic drops vs neomycin-polymyxin B otic drops as prophylaxis against early postoperative tympanostomy tube otorrhea</t>
  </si>
  <si>
    <t>Poetker, David M.</t>
  </si>
  <si>
    <t>1294</t>
  </si>
  <si>
    <t>Longitudinal assessment of Integra in primary burn management: A randomized pediatric clinical trial</t>
  </si>
  <si>
    <t>2615</t>
  </si>
  <si>
    <t>CRITICAL CARE MEDICINE</t>
  </si>
  <si>
    <t>Nitric oxide precursors and congenital heart surgery: A randomized controlled trial of oral citrulline</t>
  </si>
  <si>
    <t>Smith, HAB</t>
  </si>
  <si>
    <t>Laparotomy versus peritoneal drainage for necrotizing enterocolitis and perforation</t>
  </si>
  <si>
    <t>2225</t>
  </si>
  <si>
    <t>354</t>
  </si>
  <si>
    <t>Topical mitomycin application after laryngotracheal reconstruction - A randomized, double-blind, placebo-controlled trial</t>
  </si>
  <si>
    <t>Hartnick, CJ</t>
  </si>
  <si>
    <t>1260</t>
  </si>
  <si>
    <t>Prophylactic urokinase in the management of long-term venous access devices in children: A children's oncology group study</t>
  </si>
  <si>
    <t>Dillon, PW</t>
  </si>
  <si>
    <t>2718</t>
  </si>
  <si>
    <t>JOURNAL OF CLINICAL ONCOLOGY</t>
  </si>
  <si>
    <t>The use of postoperative subcutaneous closed suction drainage after posterior spinal fusion in adolescents with idiopathic scoliosis</t>
  </si>
  <si>
    <t>Blank, J</t>
  </si>
  <si>
    <t>508</t>
  </si>
  <si>
    <t>JOURNAL OF SPINAL DISORDERS &amp;amp; TECHNIQUES</t>
  </si>
  <si>
    <t>Pelvic Reduction During Pyeloplasty for Antenatal Hydronephrosis: Does It Affect Outcome in Ultrasound and Nuclear Scan Postoperatively?</t>
  </si>
  <si>
    <t>Burgu, Berk</t>
  </si>
  <si>
    <t>Comparison of Three Common Tonsillectomy Techniques: A Prospective Randomized, Double-Blinded Clinical Study</t>
  </si>
  <si>
    <t>Wilson, YuShan L.</t>
  </si>
  <si>
    <t>Randomized Clinical Study of SilvaSorb (R) Gel in Comparison to Silvadene (R) Silver Sulfadiazine Cream in the Management of Partial-Thickness Burns</t>
  </si>
  <si>
    <t>Glat, Paul M.</t>
  </si>
  <si>
    <t>262</t>
  </si>
  <si>
    <t>JOURNAL OF BURN CARE &amp;amp; RESEARCH</t>
  </si>
  <si>
    <t>Treatment of terminal syringomyelia in association with tethered cord syndrome: clinical outcomes with and without syrinx drainage</t>
  </si>
  <si>
    <t>Kiris, T</t>
  </si>
  <si>
    <t>Neurosurg Focus</t>
  </si>
  <si>
    <t>Partial tonsillectomy with scalpel in children with obstructive tonsillar hypertrophy</t>
  </si>
  <si>
    <t>Korkmaz, Omer</t>
  </si>
  <si>
    <t>1007</t>
  </si>
  <si>
    <t>Randomized trial of hematocrit 25% versus 35% during hypothermic cardiopulmonary bypass in infant heart surgery</t>
  </si>
  <si>
    <t>Newburger, Jane W.</t>
  </si>
  <si>
    <t>347</t>
  </si>
  <si>
    <t>Comparison of microdebrider-assisted inferior turbinoplasty and submucosal resection for children with hypertrophic inferior turbinates</t>
  </si>
  <si>
    <t>Chen, Yu-Lin</t>
  </si>
  <si>
    <t>Above and below-the-elbow plaster casts for distal forearm fractures in children - A randomized controlled trial</t>
  </si>
  <si>
    <t>Bohm, ER</t>
  </si>
  <si>
    <t>88A</t>
  </si>
  <si>
    <t>JOURNAL OF BONE AND JOINT SURGERY-AMERICAN VOLUME</t>
  </si>
  <si>
    <t>Microdebrider tonsillotomy vs electrosurgical tonsillectomy</t>
  </si>
  <si>
    <t>Lister, MT</t>
  </si>
  <si>
    <t>599</t>
  </si>
  <si>
    <t>Efficacy of continuous epidural analgesia versus single dose caudal analgesia in children after intravesical ureteroneocystostomy</t>
  </si>
  <si>
    <t>Merguerian, PA</t>
  </si>
  <si>
    <t>1621</t>
  </si>
  <si>
    <t>172</t>
  </si>
  <si>
    <t>Lung perfusion with protective solution relieves lung injury in corrections of tetralogy of Fallot</t>
  </si>
  <si>
    <t>Wei, B</t>
  </si>
  <si>
    <t>918</t>
  </si>
  <si>
    <t>Reviews assessing the quality or the reporting of randomized controlled trials are increasing over time but raised questions about how quality is assessed</t>
  </si>
  <si>
    <t>Dechartres, Agnes</t>
  </si>
  <si>
    <t>Trospium chloride for the treatment of detrusor instability in children</t>
  </si>
  <si>
    <t>Pereira, PL</t>
  </si>
  <si>
    <t>1978</t>
  </si>
  <si>
    <t>Laparoscopic surgery for pediatric varicoceles: Randomized controlled trial</t>
  </si>
  <si>
    <t>Podkamenev, VV</t>
  </si>
  <si>
    <t>727</t>
  </si>
  <si>
    <t>Molecular Resonance vs. Coblation Tonsillectomy in Children</t>
  </si>
  <si>
    <t>D'Eredita, Riccardo</t>
  </si>
  <si>
    <t>1897</t>
  </si>
  <si>
    <t>Effect of Pelvic Floor Interferential Electrostimulation on Urodynamic Parameters and Incontinency of Children With Myelomeningocele and Detrusor Overactivity</t>
  </si>
  <si>
    <t>324</t>
  </si>
  <si>
    <t>Growth of the orbit after frontoorbital advancement using nonrigid suture vs rigid plate fixation technique</t>
  </si>
  <si>
    <t>Kovacs, Adorjan F.</t>
  </si>
  <si>
    <t>2075</t>
  </si>
  <si>
    <t>Antimicrobial suture wound closure for cerebrospinal fluid shunt surgery: a prospective, double-blinded, randomized controlled trial</t>
  </si>
  <si>
    <t>Rozzelle, Curtis J.</t>
  </si>
  <si>
    <t>JOURNAL OF NEUROSURGERY-PEDIATRICS</t>
  </si>
  <si>
    <t>The efficacy of dihydrotestosterone transdermal gel before primary hypospadias surgery: A prospective, controlled, randomized study</t>
  </si>
  <si>
    <t>Kaya, Cevdet</t>
  </si>
  <si>
    <t>684</t>
  </si>
  <si>
    <t>Open versus laparoscopic pyloromyotomy for pyloric stenosis - A prospective, randomized trial</t>
  </si>
  <si>
    <t>St Peter, Shawn D.</t>
  </si>
  <si>
    <t>Comparison of short and long arm plaster casts for displaced fractures in the distal third of the forearm in children</t>
  </si>
  <si>
    <t>Webb, GR</t>
  </si>
  <si>
    <t>Inflammatory response in children after laparoscopic vs open Nissen fundoplication: randomized controlled trial</t>
  </si>
  <si>
    <t>McHoney, M</t>
  </si>
  <si>
    <t>908</t>
  </si>
  <si>
    <t>A prospective comparison of two regimes of bowel preparation for pediatric colorectal procedures: normal saline with added potassium vs. polyethylene glycol</t>
  </si>
  <si>
    <t>Chattopadhyay, A</t>
  </si>
  <si>
    <t>Evaluation of different modes of combined therapy in children with monosymptomatic nocturnal enuresis</t>
  </si>
  <si>
    <t>Vogt, Mandy</t>
  </si>
  <si>
    <t>1456</t>
  </si>
  <si>
    <t>Effect of Unrestricted Bottle-Feeding on Early Postoperative Course After Cleft Palate Repair</t>
  </si>
  <si>
    <t>Kim, Eun Key</t>
  </si>
  <si>
    <t>1886</t>
  </si>
  <si>
    <t>JOURNAL OF CRANIOFACIAL SURGERY</t>
  </si>
  <si>
    <t>Therapy of parapneumonic effusions in children: Video-assisted thoracoscopic surgery versus conventional thoracostomy drainage</t>
  </si>
  <si>
    <t>Kurt, Beth A.</t>
  </si>
  <si>
    <t>E547</t>
  </si>
  <si>
    <t>Postoperative recovery after microdebrider intracapsular or monopolar electrocautery tonsillectomy - A prospective, randomized, single-blinded study</t>
  </si>
  <si>
    <t>Sobol, SE</t>
  </si>
  <si>
    <t>Prospective, randomized, single-center, single-blind comparison of laparoscopic vs open repair of pediatric inguinal hernia</t>
  </si>
  <si>
    <t>Chan, KL</t>
  </si>
  <si>
    <t>927</t>
  </si>
  <si>
    <t>Neoadjuvant gonadotropin-releasing hormone therapy before surgery may improve the fertility index in undescended testes: A prospective randomized trial</t>
  </si>
  <si>
    <t>Schwentner, C</t>
  </si>
  <si>
    <t>974</t>
  </si>
  <si>
    <t>Contact diode laser tonsillectomy in children</t>
  </si>
  <si>
    <t>732</t>
  </si>
  <si>
    <t>Bipolar scissors circumcision is a safe, fast, and bloodless procedure in children</t>
  </si>
  <si>
    <t>Mendez-Gallart, Roberto</t>
  </si>
  <si>
    <t>2048</t>
  </si>
  <si>
    <t>A Single-Blinded, Randomized Comparison of Laparoscopic Versus Open Hernia Repair in Children</t>
  </si>
  <si>
    <t>Koivusalo, Antti I.</t>
  </si>
  <si>
    <t>Ministernotomy versus full sternotomy in congenital heart defects: A prospective randomized study</t>
  </si>
  <si>
    <t>Luo, WJ</t>
  </si>
  <si>
    <t>473</t>
  </si>
  <si>
    <t>A prospective randomized trial of dressings versus no dressings for hypospadias repair</t>
  </si>
  <si>
    <t>Van Savage, JG</t>
  </si>
  <si>
    <t>Role of albumin coating of tympanostomy tubes: Long-term clinical evaluation</t>
  </si>
  <si>
    <t>Kinnari, Teemu J.</t>
  </si>
  <si>
    <t>2213</t>
  </si>
  <si>
    <t>Endoscopic treatment of hydrocephalus in children: A controlled study using newly developed Yamadori-type ventriculoscopes</t>
  </si>
  <si>
    <t>Kamikawa, S</t>
  </si>
  <si>
    <t>MINIMALLY INVASIVE NEUROSURGERY</t>
  </si>
  <si>
    <t>A prospective, randomized pilot trial of perfluorocarbon-induced lung growth in newborns with congenital diaphragmatic hernia</t>
  </si>
  <si>
    <t>Hirschl, RB</t>
  </si>
  <si>
    <t>Does the CONSORT checklist improve the quality of reports of randomised controlled trials? A systematic review</t>
  </si>
  <si>
    <t>Plint, Amy C.</t>
  </si>
  <si>
    <t>MEDICAL JOURNAL OF AUSTRALIA</t>
  </si>
  <si>
    <t>Biobrane versus Duoderm for the treatment of intermediate thickness burns in children: A prospective, randomized trial</t>
  </si>
  <si>
    <t>Cassidy, C</t>
  </si>
  <si>
    <t>890</t>
  </si>
  <si>
    <t>Early enteral feeding in newborn surgical patients</t>
  </si>
  <si>
    <t>Ekingen, G</t>
  </si>
  <si>
    <t>142</t>
  </si>
  <si>
    <t>NUTRITION</t>
  </si>
  <si>
    <t>Evaluation of octylcyanoacrylate for wound repair of clinical circumcision and human skin incisional healing in a nude rat model</t>
  </si>
  <si>
    <t>Petratos, PB</t>
  </si>
  <si>
    <t>677</t>
  </si>
  <si>
    <t>A comparison of cortisporin and ciprofloxacin otic drops as prophylaxis against post-tympanostomy otorrhea</t>
  </si>
  <si>
    <t>Morpeth, JF</t>
  </si>
  <si>
    <t>Highly potent and moderately potent topical steroids are effective in treating phimosis: A prospective randomized study</t>
  </si>
  <si>
    <t>Yang, SSD</t>
  </si>
  <si>
    <t>1361</t>
  </si>
  <si>
    <t>Intracapsular versus subcapsular coblation tonsillectomy</t>
  </si>
  <si>
    <t>Chang, Kay W.</t>
  </si>
  <si>
    <t>Subtotal bipolar tonsillectomy does not decrease postoperative pain compared to total monopolar tonsillectomy</t>
  </si>
  <si>
    <t>Park, Albert</t>
  </si>
  <si>
    <t>1205</t>
  </si>
  <si>
    <t>Comparison of closed-tube thoracostomy and open thoracotomy procedures in the management of thoracic empyema in childhood</t>
  </si>
  <si>
    <t>Karaman, I</t>
  </si>
  <si>
    <t>250</t>
  </si>
  <si>
    <t>Topical bupivacaine in paediatric day-case tonsillectomy: a prospective randomized controlled trial</t>
  </si>
  <si>
    <t>Hung, T</t>
  </si>
  <si>
    <t>116</t>
  </si>
  <si>
    <t>Results of a pilot trial comparing prolonged intravenous antibiotics with sequential intravenous/oral antibiotics for children with perforated appendicitis</t>
  </si>
  <si>
    <t>Rice, HE</t>
  </si>
  <si>
    <t>1391</t>
  </si>
  <si>
    <t>Corticosteroid therapy during endoscopic sinus surgery in children - Is there a need for a second look?</t>
  </si>
  <si>
    <t>Ramadan, HH</t>
  </si>
  <si>
    <t>The CONSORT statement: Progress in clinical research in pediatric surgery</t>
  </si>
  <si>
    <t>1739</t>
  </si>
  <si>
    <t>Albumin-coated tympanostomy tubes: Prospective, double-blind clinical study</t>
  </si>
  <si>
    <t>Kinnari, TJ</t>
  </si>
  <si>
    <t>2038</t>
  </si>
  <si>
    <t>114</t>
  </si>
  <si>
    <t>Adhesive bonds or percutaneous absorbable suture for closure of surgical wounds in children. Results of a prospective randomized trial</t>
  </si>
  <si>
    <t>van den Ende, ED</t>
  </si>
  <si>
    <t>1249</t>
  </si>
  <si>
    <t>Comparing wound closure using tissue glue versus subcuticular suture for pediatric surgical incisions: a prospective, randomised trial</t>
  </si>
  <si>
    <t>Ong, CCP</t>
  </si>
  <si>
    <t>Trends in the Quality of Highly Cited Surgical Research Over the Past 20 Years</t>
  </si>
  <si>
    <t>Brooke, Benjamin S.</t>
  </si>
  <si>
    <t>Management of chronic otitis media with effusion: The role of glutathione</t>
  </si>
  <si>
    <t>Testa, B</t>
  </si>
  <si>
    <t>Effect of Trendelenburg head position during cardiac deairing on cerebral microemboli in children: A randomized controlled trial</t>
  </si>
  <si>
    <t>Rodriguez, RA</t>
  </si>
  <si>
    <t>Telescopic-assisted radiofrequency adenoidectomy: a prospective randomized controlled trial</t>
  </si>
  <si>
    <t>Shehata, EM</t>
  </si>
  <si>
    <t>115</t>
  </si>
  <si>
    <t>Combined use of Mathieu procedure with plate incision for hypospadias repair: A randomized clinical trial</t>
  </si>
  <si>
    <t>Aminsharifi, Alireza</t>
  </si>
  <si>
    <t>Kasai portoenterostomy: 12-year experience with a novel adjuvant therapy regimen</t>
  </si>
  <si>
    <t>Stringer, Mark D.</t>
  </si>
  <si>
    <t>1324</t>
  </si>
  <si>
    <t>Lateral entry compared with medial and lateral entry pin fixation for completely displaced supracondylar humeral fractures in children - A Randomized clinical trial</t>
  </si>
  <si>
    <t>Kocher, Mininder S.</t>
  </si>
  <si>
    <t>706</t>
  </si>
  <si>
    <t>89A</t>
  </si>
  <si>
    <t>Twenty-four hours or 10 days? A prospective randomised controlled trial in children comparing head bandages following pinnaplasty</t>
  </si>
  <si>
    <t>Ramkumar, S.</t>
  </si>
  <si>
    <t>59</t>
  </si>
  <si>
    <t>JOURNAL OF PLASTIC RECONSTRUCTIVE AND AESTHETIC SURGERY</t>
  </si>
  <si>
    <t>Effects of a postoperative strength-training program on the walking ability of children with cerebral palsy: A randomized controlled trial</t>
  </si>
  <si>
    <t>Patikas, D</t>
  </si>
  <si>
    <t>619</t>
  </si>
  <si>
    <t>ARCHIVES OF PHYSICAL MEDICINE AND REHABILITATION</t>
  </si>
  <si>
    <t>Randomized, placebo-controlled treatment of anal fissure by lidocaine, EMLA, and GTN in children</t>
  </si>
  <si>
    <t>Sonmez, K</t>
  </si>
  <si>
    <t>1313</t>
  </si>
  <si>
    <t>Biobrane versus 1% silver sulfadiazine in second-degree pediatric burns</t>
  </si>
  <si>
    <t>Barret, JP</t>
  </si>
  <si>
    <t>PLASTIC AND RECONSTRUCTIVE SURGERY</t>
  </si>
  <si>
    <t>A comparison of analgesic efficacy of tramadol and pethidine for management of postoperative pain in children: a randomized, controlled study</t>
  </si>
  <si>
    <t>Ekemen, Serdar</t>
  </si>
  <si>
    <t>695</t>
  </si>
  <si>
    <t>A method for chest drainage after pediatric cardiac surgery: A prospective randomized trial</t>
  </si>
  <si>
    <t>Agati, S</t>
  </si>
  <si>
    <t>1306</t>
  </si>
  <si>
    <t>Comparison study of a traditional pulsed dye laser versus a long-pulsed dye laser in the treatment of early childhood hemangiomas</t>
  </si>
  <si>
    <t>Kono, T</t>
  </si>
  <si>
    <t>LASERS IN SURGERY AND MEDICINE</t>
  </si>
  <si>
    <t>Early analgesia for children with acute abdominal pain</t>
  </si>
  <si>
    <t>Green, R</t>
  </si>
  <si>
    <t>Management of completely displaced metaphyseal fractures of the distal radius in children - A prospective, randomised controlled trial</t>
  </si>
  <si>
    <t>McLauchlan, GJ</t>
  </si>
  <si>
    <t>413</t>
  </si>
  <si>
    <t>84B</t>
  </si>
  <si>
    <t>Dextranomer/hyaluronic acid copolymer implantation for vesico-ureteral reflux: A randomized comparison with antibiotic prophylaxis</t>
  </si>
  <si>
    <t>Capozza, N</t>
  </si>
  <si>
    <t>230</t>
  </si>
  <si>
    <t>JOURNAL OF PEDIATRICS</t>
  </si>
  <si>
    <t>Prospective, surgeon-randomized evaluation of crossed pins versus lateral pins for unstable supracondylar humerus fractures in children</t>
  </si>
  <si>
    <t>Tripuraneni, Krishna R.</t>
  </si>
  <si>
    <t>The efficacy of LMX versus EMLA for pain relief in boys undergoing office meatotomy</t>
  </si>
  <si>
    <t>Smith, DP</t>
  </si>
  <si>
    <t>1760</t>
  </si>
  <si>
    <t>Should warm infusion solution be used for urodynamic studies in children? A prospective randomized study</t>
  </si>
  <si>
    <t>Chin-Peuckert, L</t>
  </si>
  <si>
    <t>1657</t>
  </si>
  <si>
    <t>Treatment of partial-thickness burns: A prospective, randomized trial using Transcyte (TM)</t>
  </si>
  <si>
    <t>Kumar, RJ</t>
  </si>
  <si>
    <t>622</t>
  </si>
  <si>
    <t>Veloplasty using the wave-line technique versus classic intravelar veloplasty</t>
  </si>
  <si>
    <t>Henkel, KO</t>
  </si>
  <si>
    <t>CLEFT PALATE-CRANIOFACIAL JOURNAL</t>
  </si>
  <si>
    <t>The current state of evidence-based pediatric surgery</t>
  </si>
  <si>
    <t>Ostlie, Daniel J.</t>
  </si>
  <si>
    <t>1940</t>
  </si>
  <si>
    <t>Infantile hypertrophic pyloric stenosis: A comparative study of pyloric traumamyoplasty and Fredet-Ramstedt pyloromyotomy</t>
  </si>
  <si>
    <t>Ordorica-Flores, R</t>
  </si>
  <si>
    <t>Changes in gait at 1 year post-selective dorsal rhizotomy: Results of a prospective randomized study</t>
  </si>
  <si>
    <t>Graubert, C</t>
  </si>
  <si>
    <t>496</t>
  </si>
  <si>
    <t>Pediatric trauma nurse practitioners provide excellent care with superior patient satisfaction for injured children</t>
  </si>
  <si>
    <t>Fanta, K</t>
  </si>
  <si>
    <t>277</t>
  </si>
  <si>
    <t>Lich-Gregoir reimplantation causes less discomfort than Politano-Leadbetter technique: Results of a prospective, randomized, pain scale-oriented study in a pediatric population</t>
  </si>
  <si>
    <t>388</t>
  </si>
  <si>
    <t>Are antibiotics necessary in nonperforated appendicitis in children? A double blind randomized controlled trial.</t>
  </si>
  <si>
    <t>Gorecki, W J</t>
  </si>
  <si>
    <t>Medical science monitor : international medical journal of experimental and clinical research</t>
  </si>
  <si>
    <t>Removal of chest tubes in children without water seal after elective thoracic procedures: A randomized prospective study</t>
  </si>
  <si>
    <t>Waldhausen, JH</t>
  </si>
  <si>
    <t>411</t>
  </si>
  <si>
    <t>194</t>
  </si>
  <si>
    <t>Prospective, randomized, single-blind, controlled study to compare two methods of performing adenoidectomy</t>
  </si>
  <si>
    <t>Jonas, NE</t>
  </si>
  <si>
    <t>155</t>
  </si>
  <si>
    <t>Int J Pediatr Otorhinolaryngol</t>
  </si>
  <si>
    <t>Platelet-Rich Plasma for Pediatric Tonsillectomy Patients</t>
  </si>
  <si>
    <t>Sidman, James D.</t>
  </si>
  <si>
    <t>1765</t>
  </si>
  <si>
    <t>Effectiveness and appropriateness of therapeutic play intervention in preparing children for surgery: A randomized controlled trial study</t>
  </si>
  <si>
    <t>Li, Ho Cheung William</t>
  </si>
  <si>
    <t>JOURNAL FOR SPECIALISTS IN PEDIATRIC NURSING</t>
  </si>
  <si>
    <t>Treatment of clubfoot with the Ponseti method - A comparison of costing materials</t>
  </si>
  <si>
    <t>Pittner, Douglas E.</t>
  </si>
  <si>
    <t>Role of fibrin glue as a sealant to esophageal anastomosis in cases of congenital esophageal atresia with tracheoesophageal fistula</t>
  </si>
  <si>
    <t>Upadhyaya, Vijai D.</t>
  </si>
  <si>
    <t>2412</t>
  </si>
  <si>
    <t>Randomized, double-blind, placebo-controlled trial of corticosteroids after kasai portoenterostomy for biliary atresia</t>
  </si>
  <si>
    <t>Davenport, Mark</t>
  </si>
  <si>
    <t>1821</t>
  </si>
  <si>
    <t>Botulinum toxin, a new treatment modality for chronic idiopathic constipation in children: long-term follow-up of a double-blind randomized trial</t>
  </si>
  <si>
    <t>Keshtgar, Alireza S.</t>
  </si>
  <si>
    <t>Comparison of two methods of percutaneous pin fixation in displaced supracondylar fractures of the humerus in children.</t>
  </si>
  <si>
    <t>Foead, A</t>
  </si>
  <si>
    <t>Journal of orthopaedic surgery (Hong Kong)</t>
  </si>
  <si>
    <t>Bacterial contamination of central venous catheters during insertion: a double blind randomised controlled trial</t>
  </si>
  <si>
    <t>Hall, NJ</t>
  </si>
  <si>
    <t>507</t>
  </si>
  <si>
    <t>The Patient-Centered Outcomes Research Institute--promoting better information, decisions, and health.</t>
  </si>
  <si>
    <t>Washington, A Eugene</t>
  </si>
  <si>
    <t>e31</t>
  </si>
  <si>
    <t>The New England journal of medicine</t>
  </si>
  <si>
    <t>What is meant by intention to treat analysis? Survey of published randomised controlled trials</t>
  </si>
  <si>
    <t>Hollis, S</t>
  </si>
  <si>
    <t>670</t>
  </si>
  <si>
    <t>BRITISH MEDICAL JOURNAL</t>
  </si>
  <si>
    <t>Intraluminal aortoplasty vs. surgical aortic resection in congenital aortic coarctation. A clinical random study in pediatric patients</t>
  </si>
  <si>
    <t>Hernandez-Gonzalez, M</t>
  </si>
  <si>
    <t>ARCHIVES OF MEDICAL RESEARCH</t>
  </si>
  <si>
    <t>Minimizing Tourniquet Pressure in Pediatric Anterior Cruciate Ligament Reconstructive Surgery A Blinded, Prospective Randomized Controlled Trial</t>
  </si>
  <si>
    <t>Reilly, Christopher W.</t>
  </si>
  <si>
    <t>The response of balanitis xerotica obliterans to local steroid application compared with placebo in children</t>
  </si>
  <si>
    <t>Kiss, A</t>
  </si>
  <si>
    <t>219</t>
  </si>
  <si>
    <t>Ponseti's vs. Kite's method in the treatment of clubfoot-a prospective randomised study</t>
  </si>
  <si>
    <t>Sud, Alok</t>
  </si>
  <si>
    <t>INTERNATIONAL ORTHOPAEDICS</t>
  </si>
  <si>
    <t>Post-tonsillectomy morbidity and quality of life in pediatric patients with obstructive tonsils and adenoid: Microdebrider vs electrocautery</t>
  </si>
  <si>
    <t>Derkay, CS</t>
  </si>
  <si>
    <t>Appendicitis score for children with suspected appendicitis. A randomized clinical trial</t>
  </si>
  <si>
    <t>Lintula, Hannu</t>
  </si>
  <si>
    <t>999</t>
  </si>
  <si>
    <t>394</t>
  </si>
  <si>
    <t>Decreased colonic transit time after transcutaneous interferential electrical stimulation in children with slow transit constipation</t>
  </si>
  <si>
    <t>Phase II clinical trial of moderate hypothermia after severe traumatic brain injury in children</t>
  </si>
  <si>
    <t>Adelson, PD</t>
  </si>
  <si>
    <t>740</t>
  </si>
  <si>
    <t>56</t>
  </si>
  <si>
    <t>NEUROSURGERY</t>
  </si>
  <si>
    <t>Comparison of urokinase and video-assisted thoracoscopic surgery for treatment of childhood empyema</t>
  </si>
  <si>
    <t>Sonnappa, Samatha</t>
  </si>
  <si>
    <t>221</t>
  </si>
  <si>
    <t>AMERICAN JOURNAL OF RESPIRATORY AND CRITICAL CARE MEDICINE</t>
  </si>
  <si>
    <t>Long-term, randomized comparison of balloon angioplasty and surgery for native coarctation of the aorta in childhood</t>
  </si>
  <si>
    <t>Cowley, CG</t>
  </si>
  <si>
    <t>3453</t>
  </si>
  <si>
    <t>Are prophylactic antibiotics necessary with clean intermittent catheterization? A randomized controlled trial</t>
  </si>
  <si>
    <t>Clarke, SA</t>
  </si>
  <si>
    <t>568</t>
  </si>
  <si>
    <t>Comparison of epsilon aminocaproic acid and tranexamic acid in pediatric cardiac surgery</t>
  </si>
  <si>
    <t>Chauhan, S</t>
  </si>
  <si>
    <t>141</t>
  </si>
  <si>
    <t>JOURNAL OF CARDIOTHORACIC AND VASCULAR ANESTHESIA</t>
  </si>
  <si>
    <t>Intravesical morphine analgesia is not effective after bladder surgery in children: Results of a randomized double-blind study</t>
  </si>
  <si>
    <t>El-Ghoneimi, A</t>
  </si>
  <si>
    <t>694</t>
  </si>
  <si>
    <t>Effectiveness of transnasal endoscopic powered adenoidectomy in patients with choanal adenoids</t>
  </si>
  <si>
    <t>Al-Mazrou, Khalid A.</t>
  </si>
  <si>
    <t>1650</t>
  </si>
  <si>
    <t>Acute patellar dislocation in children and adolescents: A Randomized clinical trial</t>
  </si>
  <si>
    <t>Palmu, Sauli</t>
  </si>
  <si>
    <t>90A</t>
  </si>
  <si>
    <t>Effect of topical steroid on non-retractile prepubertal foreskin by a prospective, randomized, double-blind study</t>
  </si>
  <si>
    <t>Intraoperative handling and wound healing: controlled clinical trial comparing coated VICRYL plus antibacterial suture (coated polyglactin 910 suture with triclosan) with coated VICRYL suture (coated polyglactin 910 suture).</t>
  </si>
  <si>
    <t>Ford, Henri R</t>
  </si>
  <si>
    <t>313</t>
  </si>
  <si>
    <t>Surgical infections</t>
  </si>
  <si>
    <t>Postoperative tonsillectomy pain in pediatric patients - Electrocautery (hot) vs cold dissection and snare tonsillectomy - A randomized trial</t>
  </si>
  <si>
    <t>Nunez, DA</t>
  </si>
  <si>
    <t>Randomised trials in surgery: the burden of evidence.</t>
  </si>
  <si>
    <t>Lassen, Kristoffer</t>
  </si>
  <si>
    <t>Reviews on recent clinical trials</t>
  </si>
  <si>
    <t>Methodology standards associated with quality reporting in clinical studies in pediatric surgery journals</t>
  </si>
  <si>
    <t>Thakur, A</t>
  </si>
  <si>
    <t>1160</t>
  </si>
  <si>
    <t>Laparoscopic pyloromyotomy for hypertrophic pyloric stenosis: a prospective, randomized controlled trial</t>
  </si>
  <si>
    <t>692</t>
  </si>
  <si>
    <t>CONSORT 2010 Statement: Updated guidelines for reporting parallel group randomised trials</t>
  </si>
  <si>
    <t>Schulz, Kenneth F.</t>
  </si>
  <si>
    <t>834</t>
  </si>
  <si>
    <t>Imagery-induced relaxation in children's postoperative pain relief: a randomized pilot study.</t>
  </si>
  <si>
    <t>Polkki, Tarja</t>
  </si>
  <si>
    <t>Journal of pediatric nursing</t>
  </si>
  <si>
    <t>Assessing the quality of reports of randomized clinical trials: Is blinding necessary?</t>
  </si>
  <si>
    <t>Jadad, AR</t>
  </si>
  <si>
    <t>CONTROLLED CLINICAL TRIALS</t>
  </si>
  <si>
    <t>A randomized trial of very early decompressive craniectomy in children with traumatic brain injury and sustained intracranial hypertension</t>
  </si>
  <si>
    <t>Taylor, A</t>
  </si>
  <si>
    <t>Phosphorylcholine-coated antibiotic tympanostomy tubes: Are post-tube placement complications reduced?</t>
  </si>
  <si>
    <t>Licameli, Greg</t>
  </si>
  <si>
    <t>Failure of cholecystokinin-octapeptide to prevent TPN-associated gallstone disease</t>
  </si>
  <si>
    <t>Tsai, S</t>
  </si>
  <si>
    <t>Equipoise, Ethics, and the Necessity of Randomized Trials in Surgery</t>
  </si>
  <si>
    <t>Adibe, Obinna O.</t>
  </si>
  <si>
    <t>899</t>
  </si>
  <si>
    <t>147</t>
  </si>
  <si>
    <t>Comparative evaluation of two techniques of hemostasis in neonatal circumcision using the Plastibell (R) device</t>
  </si>
  <si>
    <t>Kazem, Moslemi Mohammad</t>
  </si>
  <si>
    <t>258</t>
  </si>
  <si>
    <t>The place of the technique of narrowing neck of the dartos pouch on the ascent of testis after surgery</t>
  </si>
  <si>
    <t>Arda, IS</t>
  </si>
  <si>
    <t>505</t>
  </si>
  <si>
    <t>High-vacuum drains rival conventional underwater-seat drains after pediatric heart surgery</t>
  </si>
  <si>
    <t>Newcomb, AE</t>
  </si>
  <si>
    <t>395</t>
  </si>
  <si>
    <t>Glutamine supplementation of parenteral nutrition does not improve intestinal permeability, nitrogen balance, or outcome in newborns and infants undergoing digestive-tract surgery - Results from a double-blind, randomized, controlled trial</t>
  </si>
  <si>
    <t>Albers, MJIJ</t>
  </si>
  <si>
    <t>Prophylactic oral antibiotics in prevention of recurrent cholangitis after the Kasai portoenterostomy</t>
  </si>
  <si>
    <t>Bu, LN</t>
  </si>
  <si>
    <t>590</t>
  </si>
  <si>
    <t>Ertapenem or ticarcillin/clavulanate for the treatment of intra-abdominal infections or acute pelvic infections in pediatric patients</t>
  </si>
  <si>
    <t>Yellin, Albert E.</t>
  </si>
  <si>
    <t>367</t>
  </si>
  <si>
    <t>Preventive therapy for postoperative purulent otorrhea after ventilation tube insertion</t>
  </si>
  <si>
    <t>Kocaturk, S</t>
  </si>
  <si>
    <t>AMERICAN JOURNAL OF OTOLARYNGOLOGY</t>
  </si>
  <si>
    <t>Neoadjuvant Gonadotropin-releasing Hormone Therapy Before Surgery and Effect on Fertility Index in Unilateral Undescended Testes: A Prospective Randomized Trial</t>
  </si>
  <si>
    <t>Jallouli, Mohamed</t>
  </si>
  <si>
    <t>1251</t>
  </si>
  <si>
    <t>Prevalence of lower urinary tract symptoms in school-age children</t>
  </si>
  <si>
    <t>Vaz, Giovana T.</t>
  </si>
  <si>
    <t>597</t>
  </si>
  <si>
    <t>Biofeedback training in children with non-neurological detrusor-sphincter dyssinergia</t>
  </si>
  <si>
    <t>Kjolseth, D</t>
  </si>
  <si>
    <t>450</t>
  </si>
  <si>
    <t>Neurourol Urodynam</t>
  </si>
  <si>
    <t>Outpatient biofeedback relaxation of the pelvic floor in treating pediatric dysfunctional voiding: A short-course program is effective</t>
  </si>
  <si>
    <t>UROLOGIA INTERNATIONALIS</t>
  </si>
  <si>
    <t>Effectiveness of biofeedback for dysfunctional elimination syndrome in pediatrics: systematic review</t>
  </si>
  <si>
    <t>Desantis, Darren J.</t>
  </si>
  <si>
    <t>Cystometry in infants and children with no apparent voiding symptoms</t>
  </si>
  <si>
    <t>Wen, JG</t>
  </si>
  <si>
    <t>468</t>
  </si>
  <si>
    <t>BRITISH JOURNAL OF UROLOGY</t>
  </si>
  <si>
    <t>Pelvic-floor therapy in girls with recurrent urinary tract infections and dysfunctional voiding</t>
  </si>
  <si>
    <t>De Paepe, H</t>
  </si>
  <si>
    <t>Urinary incontinence in children</t>
  </si>
  <si>
    <t>Jones, EA</t>
  </si>
  <si>
    <t>137</t>
  </si>
  <si>
    <t>Urologic Diseases in America</t>
  </si>
  <si>
    <t>The relationship among dysfunctional elimination syndromes, primary vesicoureteral reflux and urinary tract infections in children</t>
  </si>
  <si>
    <t>Koff, SA</t>
  </si>
  <si>
    <t>1019</t>
  </si>
  <si>
    <t>160</t>
  </si>
  <si>
    <t>Effects of ropivacaine infiltration on cortisol and prolactin responses to postoperative pain after inguinal hernioraphy in children</t>
  </si>
  <si>
    <t>Sakellaris, G</t>
  </si>
  <si>
    <t>1400</t>
  </si>
  <si>
    <t>Modification to the Fontan procedure for the prophylaxis of intra-atrial reentrant tachycardia: Short-term results of a prospective randomized blinded trial</t>
  </si>
  <si>
    <t>Collins, KK</t>
  </si>
  <si>
    <t>721</t>
  </si>
  <si>
    <t>Efficacy and Safety of Transdermal and Oral Oxybutynin in Children With Neurogenic Detrusor Overactivity</t>
  </si>
  <si>
    <t>Cartwright, Patrick C.</t>
  </si>
  <si>
    <t>1548</t>
  </si>
  <si>
    <t>Unilateral groin surgery in children: will the addition of an ultrasound-guided ilioinguinal nerve block enhance the duration of analgesia of a single-shot caudal block?</t>
  </si>
  <si>
    <t>Jagannathan, Narasimhan</t>
  </si>
  <si>
    <t>892</t>
  </si>
  <si>
    <t>PEDIATRIC ANESTHESIA</t>
  </si>
  <si>
    <t>A prospective, randomized comparison of skin adhesive and subcuticular suture for closure of pediatric hernia incisions: cost and cosmetic considerations</t>
  </si>
  <si>
    <t>Brown, J. Kristine</t>
  </si>
  <si>
    <t>1418</t>
  </si>
  <si>
    <t>A randomized, double-blind comparison of ampicillin/sulbactam and ceftriaxone in the prevention of surgical-site infections after neurosurgery</t>
  </si>
  <si>
    <t>Zhu, XL</t>
  </si>
  <si>
    <t>1281</t>
  </si>
  <si>
    <t>CLINICAL THERAPEUTICS</t>
  </si>
  <si>
    <t>Single daily dosing ceftriaxone and metronidazole vs standard triple antibiotic regimen for perforated appendicitis in children: a prospective randomized trial</t>
  </si>
  <si>
    <t>Peter, Shawn D. St.</t>
  </si>
  <si>
    <t>Botulinum-a toxin: Solo treatment for neuropathic noncompliant bladder</t>
  </si>
  <si>
    <t>Neel, Khalid Fouda</t>
  </si>
  <si>
    <t>2593</t>
  </si>
  <si>
    <t>Does quality of reports of randomised trials affect estimates of intervention efficacy reported in meta-analyses?</t>
  </si>
  <si>
    <t>609</t>
  </si>
  <si>
    <t>352</t>
  </si>
  <si>
    <t>Umbilical hernia repair in children: is pressure dressing necessary</t>
  </si>
  <si>
    <t>446</t>
  </si>
  <si>
    <t>Open and laparoscopic appendectomy are equally safe and acceptable in children</t>
  </si>
  <si>
    <t>Oka, T</t>
  </si>
  <si>
    <t>Adenoidectomy: Selection criteria for surgical cases of otitis media</t>
  </si>
  <si>
    <t>Nguyen, LHP</t>
  </si>
  <si>
    <t>863</t>
  </si>
  <si>
    <t>Microdebrider versus CO2 laser removal of recurrent respiratory papillomas: A prospective analysis</t>
  </si>
  <si>
    <t>Pasquale, K</t>
  </si>
  <si>
    <t>113</t>
  </si>
  <si>
    <t>Tonsillectomy by means of plasma-mediated ablation - Prospective, randomized, blinded comparison with monopolar electrosurgery</t>
  </si>
  <si>
    <t>Shah, UK</t>
  </si>
  <si>
    <t>128</t>
  </si>
  <si>
    <t>Treatment of pneumothorax in newborns: Use of venous catheter versus chest tube</t>
  </si>
  <si>
    <t>Arda, Irfan Serdar</t>
  </si>
  <si>
    <t>Pediatrics International</t>
  </si>
  <si>
    <t>Randomized clinical trial of prevention of hydrocephalus after intraventricular hemorrhage in preterm infants: brain-washing versus tapping fluid</t>
  </si>
  <si>
    <t>Whitelaw, A</t>
  </si>
  <si>
    <t>1071</t>
  </si>
  <si>
    <t>Comparison of effects of treatment of primary nocturnal enuresis with oxybutynin plus desmopressin, desmopressin alone or imipramine alone: A randomized controlled clinical trial</t>
  </si>
  <si>
    <t>Lee, T</t>
  </si>
  <si>
    <t>1084</t>
  </si>
  <si>
    <t>Treatments for paediatric femoral fractures: a randomised trial</t>
  </si>
  <si>
    <t>Wright, JG</t>
  </si>
  <si>
    <t>1153</t>
  </si>
  <si>
    <t>Better reporting of randomised controlled trials: The CONSORT statement - Authors must provide enough information for readers to know how the trial was performed</t>
  </si>
  <si>
    <t>Altman, DG</t>
  </si>
  <si>
    <t>Treatment of lymphangiomas with OK-432 (Picibanil) sclerotherapy - A prospective multi-institutional trial</t>
  </si>
  <si>
    <t>Giguere, CM</t>
  </si>
  <si>
    <t>1137</t>
  </si>
  <si>
    <t>Comparison of Ponseti versus Surgical Treatment for Idiopathic Clubfoot: A Short-term Preliminary Report</t>
  </si>
  <si>
    <t>Zwick, Ernst B.</t>
  </si>
  <si>
    <t>2668</t>
  </si>
  <si>
    <t>467</t>
  </si>
  <si>
    <t>CLINICAL ORTHOPAEDICS AND RELATED RESEARCH</t>
  </si>
  <si>
    <t>Coaptive Film Versus Subcuticular Suture: Comparing Skin Closure Time Following Identical, Single-session, Bilateral Limb Surgery in Children</t>
  </si>
  <si>
    <t>Rebello, Gleeson</t>
  </si>
  <si>
    <t>626</t>
  </si>
  <si>
    <t>Recovery after open versus laparoscopic pyloromyotomy for pyloric stenosis: a double-blind multicentre randomised controlled trial</t>
  </si>
  <si>
    <t>Hall, Nigel J.</t>
  </si>
  <si>
    <t>Evidence-based practice in pediatric surgery</t>
  </si>
  <si>
    <t>Hardin, WD</t>
  </si>
  <si>
    <t>Autologous fibrin sealant reduces pain after tonsillectomy</t>
  </si>
  <si>
    <t>Gross, CW</t>
  </si>
  <si>
    <t>259</t>
  </si>
  <si>
    <t>Prospective comparison and 1-year follow-up of a single endoscopic subureteral polydimethylsiloxane versus dextranomer/hyaluronic acid copolymer injection for treatment of vesicoureteral reflux in children</t>
  </si>
  <si>
    <t>Oswald, J</t>
  </si>
  <si>
    <t>894</t>
  </si>
  <si>
    <t>Efficacy of combined anticholinergic treatment and behavioral modification as a first line treatment for nonneurogenic and nonanatomical voiding dysfunction in children: A randomized controlled trial</t>
  </si>
  <si>
    <t>Ayan, S.</t>
  </si>
  <si>
    <t>2325</t>
  </si>
  <si>
    <t>177</t>
  </si>
  <si>
    <t>Corticosteroids for fetuses with congenital diaphragmatic hernia: can we show benefit?</t>
  </si>
  <si>
    <t>Lally, KP</t>
  </si>
  <si>
    <t>668</t>
  </si>
  <si>
    <t>The Swedish Reflux Trial in Children: V. Bladder Dysfunction</t>
  </si>
  <si>
    <t>Sillen, Ulla</t>
  </si>
  <si>
    <t>298</t>
  </si>
  <si>
    <t>MICTURITION HABITS AND INCONTINENCE IN 7-YEAR-OLD SWEDISH SCHOOL ENTRANTS</t>
  </si>
  <si>
    <t>434</t>
  </si>
  <si>
    <t>149</t>
  </si>
  <si>
    <t>Urinary incontinence and quality of life in children</t>
  </si>
  <si>
    <t>Thibodeau, BA</t>
  </si>
  <si>
    <t>Urinary tract damage in children who wet</t>
  </si>
  <si>
    <t>Hinman, F</t>
  </si>
  <si>
    <t>1974</t>
  </si>
  <si>
    <t>54</t>
  </si>
  <si>
    <t>Twenty years of urotherapy in children: What have we learned?</t>
  </si>
  <si>
    <t>426</t>
  </si>
  <si>
    <t>Changing concepts concerning the management of vesicoureteral reflux</t>
  </si>
  <si>
    <t>1439</t>
  </si>
  <si>
    <t>Urotherapy in children: Quantitative measurements of daytime urinary incontinence before and after treatment According to the new definitions of the International Children's Continence Society</t>
  </si>
  <si>
    <t>Mulders, M. M.</t>
  </si>
  <si>
    <t>Urodynamics in normal infants and children.</t>
  </si>
  <si>
    <t>Scandinavian journal of urology and nephrology. Supplementum</t>
  </si>
  <si>
    <t>Biofeedback for nonneuropathic daytime voiding disorders in children: a systematic review and meta-analysis of randomized controlled trials</t>
  </si>
  <si>
    <t>Fazeli, MS</t>
  </si>
  <si>
    <t>Biofeedback therapy expedites the resolution of reflux in older children</t>
  </si>
  <si>
    <t>Palmer, LS</t>
  </si>
  <si>
    <t>1699</t>
  </si>
  <si>
    <t>Pelvic-floor therapy and toilet training in young children with dysfunction voiding obstipation</t>
  </si>
  <si>
    <t>Paepe, H</t>
  </si>
  <si>
    <t>889</t>
  </si>
  <si>
    <t>BJU Int</t>
  </si>
  <si>
    <t>Voiding dysfunction in children. Pelvic-floor exercises or biofeedback therapy: a randomized study</t>
  </si>
  <si>
    <t>Vasconcelos, Monica</t>
  </si>
  <si>
    <t>1858</t>
  </si>
  <si>
    <t>THE CONGENITAL WIDE BLADDER NECK ANOMALY - A COMMON CAUSE OF INCONTINENCE IN CHILDREN</t>
  </si>
  <si>
    <t>MURRAY, K</t>
  </si>
  <si>
    <t>BIOFEEDBACK IN TREATMENT OF DETRUSOR INSTABILITY</t>
  </si>
  <si>
    <t>CARDOZO, L</t>
  </si>
  <si>
    <t>Effect of biofeed- back treatment on spinning top urethra in children with void- ing dysfunction</t>
  </si>
  <si>
    <t>784</t>
  </si>
  <si>
    <t>Update on Behavioral and Physical Therapies for Incontinence and Overactive Bladder: The Role of Pelvic Floor Muscle Training</t>
  </si>
  <si>
    <t>Burgio, Kathryn L.</t>
  </si>
  <si>
    <t>457</t>
  </si>
  <si>
    <t>CURRENT UROLOGY REPORTS</t>
  </si>
  <si>
    <t>Diaphragmatic breathing exercises and pelvic floor retraining in children with dysfunctional voiding</t>
  </si>
  <si>
    <t>Zivkovic, V.</t>
  </si>
  <si>
    <t>EUROPEAN JOURNAL OF PHYSICAL AND REHABILITATION MEDICINE</t>
  </si>
  <si>
    <t>Validation of a Prognostic Calculator for Prediction of Early Vesicoureteral Reflux Resolution in Children</t>
  </si>
  <si>
    <t>Shiraishi, Koji</t>
  </si>
  <si>
    <t>687</t>
  </si>
  <si>
    <t>Long-Term Efficacy and Durability of Botulinum-A Toxin for Refractory Dysfunctional Voiding in Children</t>
  </si>
  <si>
    <t>Vricella, Gino J.</t>
  </si>
  <si>
    <t>1586</t>
  </si>
  <si>
    <t>Sheet 1: Search information</t>
  </si>
  <si>
    <t>Listing the dates, the number of articles, and the title of the search article</t>
  </si>
  <si>
    <t>Sheet 2: Data about the citing studies</t>
  </si>
  <si>
    <t>Selected articles are published before january 2015</t>
  </si>
  <si>
    <t>Sheet 3:  Data about cocited articles</t>
  </si>
  <si>
    <t>Frequency in column J is the co-citation frequency</t>
  </si>
  <si>
    <t>Elshaer, M;Gravante, G;Thomas, K;Sorge, R;Al-Hamali, S;Ebdewi, H</t>
  </si>
  <si>
    <t>Subtotal Cholecystectomy for &amp;quot;Difficult Gallbladders&amp;quot; Systematic Review and Meta-analysis</t>
  </si>
  <si>
    <t>Palanivelu, C;Rajan, PS;Jani, K;Shetty, AR;Sendhilkumar, K;Senthilnathan, P;Parthasarthi, R</t>
  </si>
  <si>
    <t>Singhal, T;Balakrishnan, S;Hussain, A;Nicholls, J;Grandy-Smith, S;El-Hasani, S</t>
  </si>
  <si>
    <t>263-268</t>
  </si>
  <si>
    <t>Cholecystectomy in Patients with Liver Cirrhosis</t>
  </si>
  <si>
    <t>Stromberg, J;Hammarqvist, F;Sadr-Azodi, O;Sandblom, G</t>
  </si>
  <si>
    <t>GASTROENTEROLOGY RESEARCH AND PRACTICE</t>
  </si>
  <si>
    <t>Lucidi, V;Buggenhout, A;Donckier, V</t>
  </si>
  <si>
    <t>477-480</t>
  </si>
  <si>
    <t>Spectrum of biliary and nonbiliary complications after laparoscopic cholecystectomy: Radiologic findings</t>
  </si>
  <si>
    <t>Kim, JY;Kim, KW;Ahn, CS;Hwang, S;Lee, YJ;Shin, YM;Lee, MG</t>
  </si>
  <si>
    <t>783-789</t>
  </si>
  <si>
    <t>AMERICAN JOURNAL OF ROENTGENOLOGY</t>
  </si>
  <si>
    <t>Leandros, E;Albanopoulos, K;Tsigris, C;Archontovasilis, F;Panoussopoulos, SG;Skalistira, M;Bramis, C;Konstandoulakis, MM;Giannopoulos, A</t>
  </si>
  <si>
    <t>363-365</t>
  </si>
  <si>
    <t>Difficult Laparoscopic Cholecystectomy: Current Evidence and Strategies of Management</t>
  </si>
  <si>
    <t>Hussain, A</t>
  </si>
  <si>
    <t>211-217</t>
  </si>
  <si>
    <t>Nakajima, J;Sasaki, A;Obuchi, T;Baba, S;Nitta, H;Wakabayashi, G</t>
  </si>
  <si>
    <t>870-875</t>
  </si>
  <si>
    <t>Operative risks of digestive surgery in cirrhotic patients</t>
  </si>
  <si>
    <t>Douard, R;Lentschener, C;Ozier, Y;Dousset, B</t>
  </si>
  <si>
    <t>555-564</t>
  </si>
  <si>
    <t>Effectiveness of Laparoscopic Surgery for Gallstones and Common Bile Duct Lithiasis: a Systematic Overview</t>
  </si>
  <si>
    <t>Manterola, C;Pineda, V;Tort, M;Targarona, E;Portero, RV;Alonso, P</t>
  </si>
  <si>
    <t>729-742</t>
  </si>
  <si>
    <t>INTERNATIONAL JOURNAL OF MORPHOLOGY</t>
  </si>
  <si>
    <t>Modified Subtotal Cholecystectomy: Results of a Laparotomy Procedure During the Laparoscopic Era</t>
  </si>
  <si>
    <t>Carlo, I;Pulvirenti, E;Toro, A;Corsale, G</t>
  </si>
  <si>
    <t>520-525</t>
  </si>
  <si>
    <t>Delayed Laparoscopic Cholecystectomy Is Safe and Effective for Acute Severe Calculous Cholecystitis in Patients with Advanced Cirrhosis: A Single Center Experience</t>
  </si>
  <si>
    <t>Yao, ZC;Hu, KP;Huang, PZ;Huang, H;Chen, XG;Yang, PS;Liu, B</t>
  </si>
  <si>
    <t>Consecutive laparoscopic gallbladder and spleen resections in cirrhotic patients</t>
  </si>
  <si>
    <t>Wang, MJ;Li, JL;Zhou, J;Wu, Z;Peng, B</t>
  </si>
  <si>
    <t>546-554</t>
  </si>
  <si>
    <t>Machado, NO</t>
  </si>
  <si>
    <t>392-400</t>
  </si>
  <si>
    <t>Patient Experience With Gallstone Disease In a National Health Service District Hospital</t>
  </si>
  <si>
    <t>Balakrishnan, S;Samdani, T;Singhal, T;Hussain, A;Grandy-Smith, S;Nicholls, J;El-Hasani, S</t>
  </si>
  <si>
    <t>389-394</t>
  </si>
  <si>
    <t>145-151</t>
  </si>
  <si>
    <t>Laparoscopic or open cholecystectomy in cirrhosis: a systematic review of outcomes and meta-analysis of randomized trials</t>
  </si>
  <si>
    <t>Laurence, JM;Tran, PD;Richardson, AJ;Pleass, HCC;Lam, VWT</t>
  </si>
  <si>
    <t>153-161</t>
  </si>
  <si>
    <t>Gallbladder damage control: compromised procedure for compromised patients</t>
  </si>
  <si>
    <t>Lee, J;Miller, P;Kermani, R;Dao, H;O&amp;apos;Donnell, K</t>
  </si>
  <si>
    <t>2779-2783</t>
  </si>
  <si>
    <t>Minimally invasive surgical therapy of acute cholecystitis</t>
  </si>
  <si>
    <t>Hartwig, W;Gluth, A;Buchler, MW</t>
  </si>
  <si>
    <t>191-196</t>
  </si>
  <si>
    <t>84</t>
  </si>
  <si>
    <t>CHIRURG</t>
  </si>
  <si>
    <t>Primary laparoscopic cholecystectomy in patients with portal cavernoma and non-obstructive portal biliopathy: Two case reports</t>
  </si>
  <si>
    <t>Bhatia, P;John, S;Kalhan, S;Khetan, M</t>
  </si>
  <si>
    <t>161-162</t>
  </si>
  <si>
    <t>JOURNAL OF MINIMAL ACCESS SURGERY</t>
  </si>
  <si>
    <t>Laparoscopic cholecystectomy is the preferred approach in cirrhosis: a nationwide, population-based study</t>
  </si>
  <si>
    <t>Chmielecki, DK;Hagopian, EJ;Kuo, YH;Kuo, YL;Davis, JM</t>
  </si>
  <si>
    <t>848-853</t>
  </si>
  <si>
    <t>Quillin, RC;Burns, JM;Pineda, JA;Hanseman, D;Rudich, SM;Edwards, MJ;Tevar, AD</t>
  </si>
  <si>
    <t>634-640</t>
  </si>
  <si>
    <t>Cappellani, A;Cacopardo, B;Zanghi, A;Cavallaro, A;Di Vita, M;Alfano, G;Lo Menzo, E</t>
  </si>
  <si>
    <t>257-260</t>
  </si>
  <si>
    <t>Laparoscopic partial cholecystectomy for the difficult gallbladder: a systematic review</t>
  </si>
  <si>
    <t>Henneman, D;da Costa, DW;Vrouenraets, BC;van Wagensveld, BA;Lagarde, SM</t>
  </si>
  <si>
    <t>351-358</t>
  </si>
  <si>
    <t>Assessment of risk for non-hepatic surgery in cirrhotic patients</t>
  </si>
  <si>
    <t>Bhangui, P;Laurent, A;Amathieu, R;Azoulay, D</t>
  </si>
  <si>
    <t>874-884</t>
  </si>
  <si>
    <t>57</t>
  </si>
  <si>
    <t>JOURNAL OF HEPATOLOGY</t>
  </si>
  <si>
    <t>Visser, BC;Parks, RW;Garden, OJ</t>
  </si>
  <si>
    <t>108-114</t>
  </si>
  <si>
    <t>Laparoscopic management of remanant cystic duct calculi: a retrospective study</t>
  </si>
  <si>
    <t>Palanivelu, C;Rangarajan, M;Jategaonkar, PA;Madankumar, MV;Anand, NV</t>
  </si>
  <si>
    <t>25-29</t>
  </si>
  <si>
    <t>ANNALS OF THE ROYAL COLLEGE OF SURGEONS OF ENGLAND</t>
  </si>
  <si>
    <t>Outcomes of patients with cirrhosis undergoing non-hepatic surgery: Risk assessment and management</t>
  </si>
  <si>
    <t>Millwala, F;Nguyen, GC;Thuluvath, PJ</t>
  </si>
  <si>
    <t>4056-4063</t>
  </si>
  <si>
    <t>Bessa, SS;Abdel-Razek, AH;Sharaan, MA;Bassiouni, AE;El-Khishen, MA;El-Kayal, ESA</t>
  </si>
  <si>
    <t>1-5</t>
  </si>
  <si>
    <t>A comprehensive predictive scoring method for difficult laparoscopic cholecystectomy</t>
  </si>
  <si>
    <t>Vivek, MAKM;Augustine, AJ;Rao, R</t>
  </si>
  <si>
    <t>62-67</t>
  </si>
  <si>
    <t>The &amp;quot;inside approach of the gallbladder&amp;quot; is an alternative to the classic Calot&amp;apos;s triangle dissection for a safe operation in severe cholecystitis</t>
  </si>
  <si>
    <t>Hubert, C;Annet, L;van Beers, BE;Gigot, JF</t>
  </si>
  <si>
    <t>2626-2632</t>
  </si>
  <si>
    <t>Laparoscopic Treatment of Stone Recurrence in a Gallbladder Remnant: Report of an Additional Case and Literature Review</t>
  </si>
  <si>
    <t>Pernice, LM;Andreoli, F</t>
  </si>
  <si>
    <t>2084-2091</t>
  </si>
  <si>
    <t>Horiuchi, A;Watanabe, Y;Doi, T;Sato, K;Yukumi, S;Yoshida, M;Yamamoto, Y;Sugishita, H;Kawachi, K</t>
  </si>
  <si>
    <t>2720-2723</t>
  </si>
  <si>
    <t>Laparoscopic subtotal cholecystectomy</t>
  </si>
  <si>
    <t>Bonavina, L</t>
  </si>
  <si>
    <t>337-337</t>
  </si>
  <si>
    <t>204</t>
  </si>
  <si>
    <t>Effectiveness of Laparoscopic Subtotal Cholecystectomy: Perioperative and Long-term Postoperative Results</t>
  </si>
  <si>
    <t>Tamura, A;Ishii, J;Katagiri, T;Maeda, T;Kubota, Y;Kaneko, H</t>
  </si>
  <si>
    <t>1280-1283</t>
  </si>
  <si>
    <t>Nguyen, KT;Kitisin, K;Steel, J;Jeyabalan, G;Aggarwal, S;Geller, DA;Gamblin, TC</t>
  </si>
  <si>
    <t>192-197</t>
  </si>
  <si>
    <t>SAGES guidelines for the clinical application of laparoscopic biliary tract surgery</t>
  </si>
  <si>
    <t>Overby, DW;Apelgren, KN;Richardson, W;Fanelli, R</t>
  </si>
  <si>
    <t>2368-2386</t>
  </si>
  <si>
    <t>Laparoscopic Cholecystectomy and Liver Cirrhosis</t>
  </si>
  <si>
    <t>Lledo, JB;Ibanez, JC;Mayor, LG;Juan, MB</t>
  </si>
  <si>
    <t>391-395</t>
  </si>
  <si>
    <t>JAMA SURGERY</t>
  </si>
  <si>
    <t>FEB 2015</t>
  </si>
  <si>
    <t>Damage-control laparoscopic partial cholecystectomy with an endoscopic linear stapler</t>
  </si>
  <si>
    <t>Ozcinar, B;Memisoglu, E;Gok, AFK;Agcaoglu, O;Yanar, F;Ilhan, M;Yanar, HT;Gunay, K</t>
  </si>
  <si>
    <t>39-41</t>
  </si>
  <si>
    <t>TURKISH JOURNAL OF SURGERY</t>
  </si>
  <si>
    <t>Outcomes of abdominal surgery in patients with liver cirrhosis</t>
  </si>
  <si>
    <t>Lopez-Delgado, JC;Ballus, J;Esteve, F;Betancur-Zambrano, NL;Corral-Velez, V;Manez, R;Betbese, AJ;Roncal, JA;Javierre, C</t>
  </si>
  <si>
    <t>2657-2667</t>
  </si>
  <si>
    <t>LAPAROSCOPIC COMPLETION CHOLECYSTECTOMY FOR POST CHOLECYSTECTOMY SYNDROME</t>
  </si>
  <si>
    <t>Hussain, Z;Sharma, H;Chandail, VS;Kumar, B;Mattoo, S;Rasool, A;Sharma, A;Khajuria, S</t>
  </si>
  <si>
    <t>7258-7262</t>
  </si>
  <si>
    <t>JOURNAL OF EVOLUTION OF MEDICAL AND DENTAL SCIENCES-JEMDS</t>
  </si>
  <si>
    <t>Subtotal Cholecystectomy-&amp;quot;Fenestrating&amp;quot; vs &amp;quot;Reconstituting&amp;quot; Subtypes and the Prevention of Bile Duct Injury: Definition of the Optimal Procedure in Difficult Operative Conditions</t>
  </si>
  <si>
    <t>Strasberg, SM;Pucci, MJ;Brunt, LM;Deziel, DJ</t>
  </si>
  <si>
    <t>89-96</t>
  </si>
  <si>
    <t>222</t>
  </si>
  <si>
    <t>2016 WSES guidelines on acute calculous cholecystitis</t>
  </si>
  <si>
    <t>Ansaloni, L;Pisano, M;Coccolini, F;Peitzmann, AB;Fingerhut, A;Catena, F;Agresta, F;Allegri, A;Bailey, I;Balogh, ZJ;Bendinelli, C;Biffl, W;Bonavina, L;Borzellino, G;Brunetti, F;Burlew, CC;Camapanelli, G;Campanile, FC;Ceresoli, M;Chiara, O;Civil, I;Coimbra, R;De Moya, M;Di Saverio, S;Fraga, GP;Gupta, S;Kashuk, J;Kelly, MD;Koka, V;Jeekel, H;Latifi, R;Leppaniemi, A;Maier, RV;Marzi, I;Moore, F;Piazzalunga, D;Sakakushev, B;Sartelli, M;Scalea, T;Stahel, PF;Taviloglu, K;Tugnoli, G;Uraneus, S;Velmahos, GC;Wani, I;Weber, DG;Viale, P;Sugrue, M;Ivatury, R;Kluger, Y;Gurusamy, KS;Moore, EE</t>
  </si>
  <si>
    <t>WORLD JOURNAL OF EMERGENCY SURGERY</t>
  </si>
  <si>
    <t>Commentary on: Prevention of postoperative bile leakage using an omental plugging technique for subtotal cholecystectomy in the &amp;quot;difficult gallbladder&amp;quot;</t>
  </si>
  <si>
    <t>Matsui, Y;Hirooka, S;Yamaki, S;Yamamoto, T;Yanagimoto, H;Satoi, S;Kon, M</t>
  </si>
  <si>
    <t>565-566</t>
  </si>
  <si>
    <t>Shingu, Y;Komatsu, S;Norimizu, S;Taguchi, Y;Sakamoto, E</t>
  </si>
  <si>
    <t>526-531</t>
  </si>
  <si>
    <t>Urban, L.</t>
  </si>
  <si>
    <t>Current Surgery</t>
  </si>
  <si>
    <t>NIH releases consensus statement on gallstones, Bile duct stones and laparoscopic cholecystectomy</t>
  </si>
  <si>
    <t>Am. Fam. Physician</t>
  </si>
  <si>
    <t>Effective use of percutaneous cholecystostomy in high-risk surgical patients - Techniques, tube management, and results</t>
  </si>
  <si>
    <t>Davis, CA</t>
  </si>
  <si>
    <t>Avoidance of biliary injury during laparoscopic cholecystectomy.</t>
  </si>
  <si>
    <t>Strasberg, Steven M</t>
  </si>
  <si>
    <t>543</t>
  </si>
  <si>
    <t>Journal of hepato-biliary-pancreatic surgery</t>
  </si>
  <si>
    <t>Preoperative morbidity and anaesthesia-related negative events in patients undergoing conventional or laparoscopic cholecystectomy.</t>
  </si>
  <si>
    <t>Stuttmann, R</t>
  </si>
  <si>
    <t>Endoscopic surgery and allied technologies</t>
  </si>
  <si>
    <t>RADICAL OPERATIONS FOR CARCINOMA OF THE GALLBLADDER - PRESENT STATUS IN GERMANY</t>
  </si>
  <si>
    <t>GALL, FP</t>
  </si>
  <si>
    <t>Mirizzi syndrome: History, present and future development</t>
  </si>
  <si>
    <t>Lai, ECH</t>
  </si>
  <si>
    <t>Postoperative ERCP versus laparoscopic choledochotomy for clearance of selected bile duct calculi - A randomized trial</t>
  </si>
  <si>
    <t>Nathanson, LK</t>
  </si>
  <si>
    <t>Do complications related to laparoscopic cholecystectomy influence the prognosis of gallbladder cancer?</t>
  </si>
  <si>
    <t>Wullstein, C</t>
  </si>
  <si>
    <t>828</t>
  </si>
  <si>
    <t>Laparoscopic cholecystectomy and gallbladder cancer</t>
  </si>
  <si>
    <t>Steinert, R</t>
  </si>
  <si>
    <t>JOURNAL OF SURGICAL ONCOLOGY</t>
  </si>
  <si>
    <t>Technical complications are rising as common duct exploration is becoming rare</t>
  </si>
  <si>
    <t>Prospective randomized trial comparing endoscopic sphincterotomy followed by surgery with surgery alone in good risk patients with choledocholithiasis.</t>
  </si>
  <si>
    <t>Kapoor, R</t>
  </si>
  <si>
    <t>The Impact of Cirrhosis and Portal Hypertension on Mortality Following Colorectal Surgery: A Nationwide, Population-Based Study</t>
  </si>
  <si>
    <t>Nguyen, Geoffrey C.</t>
  </si>
  <si>
    <t>1367</t>
  </si>
  <si>
    <t>DISEASES OF THE COLON &amp;amp; RECTUM</t>
  </si>
  <si>
    <t>Laparoscopic-assisted colectomy in patients with liver cirrhosis</t>
  </si>
  <si>
    <t>Martinez, JL</t>
  </si>
  <si>
    <t>Inflammatory Bowel Disease Complicated by Primary Sclerosing Cholangitis and Cirrhosis: Is Restorative Proctocolectomy Safe?</t>
  </si>
  <si>
    <t>Lian, Lei</t>
  </si>
  <si>
    <t>Management of complicated umbilical hernias in cirrhotic patients using permanent mesh: randomized clinical trial</t>
  </si>
  <si>
    <t>Ammar, S. A.</t>
  </si>
  <si>
    <t>HERNIA</t>
  </si>
  <si>
    <t>Colorectal surgery in cirrhotic patients: Assessment of operative morbidity and mortality</t>
  </si>
  <si>
    <t>Meunier, K.</t>
  </si>
  <si>
    <t>1225</t>
  </si>
  <si>
    <t>Surgery in the patient with liver disease.</t>
  </si>
  <si>
    <t>Friedman, Lawrence S</t>
  </si>
  <si>
    <t>Transactions of the American Clinical and Climatological Association</t>
  </si>
  <si>
    <t>Preoperative preparation of patients with advanced liver disease</t>
  </si>
  <si>
    <t>Wiklund, RA</t>
  </si>
  <si>
    <t>Crit Care Med</t>
  </si>
  <si>
    <t>Douard, R.</t>
  </si>
  <si>
    <t>555</t>
  </si>
  <si>
    <t>Management of umbilical hernia in patients with advanced liver disease</t>
  </si>
  <si>
    <t>McAlister, V</t>
  </si>
  <si>
    <t>623</t>
  </si>
  <si>
    <t>Race Is a Predictor of In-Hospital Mortality After Cholecystectomy, Especially in Those With Portal Hypertension</t>
  </si>
  <si>
    <t>1146</t>
  </si>
  <si>
    <t>Laparoscopic suture repair of a perforated gastric ulcer in a severely cirrhotic patient with portal hypertension: first case report.</t>
  </si>
  <si>
    <t>Gentileschi, Paolo</t>
  </si>
  <si>
    <t>377</t>
  </si>
  <si>
    <t>Gastric cancer surgery in cirrhotic patients: Result of gastrectomy with D2 lymph node dissection</t>
  </si>
  <si>
    <t>Lee, Jun Ho</t>
  </si>
  <si>
    <t>4623</t>
  </si>
  <si>
    <t>Early postoperative complications following liver transplantation</t>
  </si>
  <si>
    <t>Mueller, AR</t>
  </si>
  <si>
    <t>881</t>
  </si>
  <si>
    <t>BEST PRACTICE &amp;amp; RESEARCH IN CLINICAL GASTROENTEROLOGY</t>
  </si>
  <si>
    <t>Pancreaticoduodenectomy with radical lymphadenectorny is not contraindicated for patients with established chronic liver disease and portal hypertension</t>
  </si>
  <si>
    <t>Sethi, Harsheet</t>
  </si>
  <si>
    <t>HEPATOBILIARY &amp;amp; PANCREATIC DISEASES INTERNATIONAL</t>
  </si>
  <si>
    <t>The role of transjugular intrahepatic portosystemic shunt prior to abdominal tumoral surgery in cirrhotic patients with portal hypertension</t>
  </si>
  <si>
    <t>Gil, A</t>
  </si>
  <si>
    <t>EJSO</t>
  </si>
  <si>
    <t>THE SURGICAL RISK OF COLECTOMY IN PATIENTS WITH CIRRHOSIS</t>
  </si>
  <si>
    <t>METCALF, AMT</t>
  </si>
  <si>
    <t>529</t>
  </si>
  <si>
    <t>Clinical outcomes of patients with liver cirrhosis who underwent curative surgery for gastric cancer: A retrospective multi-center study</t>
  </si>
  <si>
    <t>Jang, Hyun Joo</t>
  </si>
  <si>
    <t>399</t>
  </si>
  <si>
    <t>Surgery and portal hypertension</t>
  </si>
  <si>
    <t>Child, C. G.</t>
  </si>
  <si>
    <t>1964</t>
  </si>
  <si>
    <t>The Liver and Portal Hypertension</t>
  </si>
  <si>
    <t>COMPLICATIONS FOLLOWING MAJOR ABDOMINAL-SURGERY IN CIRRHOTIC-PATIENTS</t>
  </si>
  <si>
    <t>JAKAB, F</t>
  </si>
  <si>
    <t>Laparoscopic incisional and umbilical hernia repair in cirrhotic patients</t>
  </si>
  <si>
    <t>Guilio, B</t>
  </si>
  <si>
    <t>330</t>
  </si>
  <si>
    <t>Surg Lap Endosc Percut Tech</t>
  </si>
  <si>
    <t>Laparoscopic cholecystectomy in cirrhotic patients.</t>
  </si>
  <si>
    <t>Rasic, Z</t>
  </si>
  <si>
    <t>Acta Clin Croat</t>
  </si>
  <si>
    <t>LAPAROSCOPY IN THE DIAGNOSIS OF CHRONIC LIVER-DISEASE</t>
  </si>
  <si>
    <t>JALAN, R</t>
  </si>
  <si>
    <t>BRITISH JOURNAL OF HOSPITAL MEDICINE</t>
  </si>
  <si>
    <t>The efficacy of percutaneous cholecystostomy in critically ill patients</t>
  </si>
  <si>
    <t>Hultman, CS</t>
  </si>
  <si>
    <t>INFLUENCE OF VIRAL-HEPATITIS STATUS ON OPERATIVE MORBIDITY AND MORTALITY IN PATIENTS WITH PRIMARY HEPATOCELLULAR-CARCINOMA</t>
  </si>
  <si>
    <t>HIGASHI, H</t>
  </si>
  <si>
    <t>1342</t>
  </si>
  <si>
    <t>Cirrhotic Patients With a Transjugular Intrahepatic Portosystemic Shunt Undergoing Major Extrahepatic Surgery</t>
  </si>
  <si>
    <t>Kim, John J.</t>
  </si>
  <si>
    <t>574</t>
  </si>
  <si>
    <t>JOURNAL OF CLINICAL GASTROENTEROLOGY</t>
  </si>
  <si>
    <t>Safety of Pancreatic Surgery in Patients with Simultaneous Liver Cirrhosis: A Single Center Experience</t>
  </si>
  <si>
    <t>Warnick, Peter</t>
  </si>
  <si>
    <t>PANCREATOLOGY</t>
  </si>
  <si>
    <t>Liver cirrhosis and mortality by abdominal surgery. A study of risk factors.</t>
  </si>
  <si>
    <t>Carbo, J</t>
  </si>
  <si>
    <t>Revista espanola de enfermedades digestivas : organo oficial de la Sociedad Espanola de Patologia Digestiva</t>
  </si>
  <si>
    <t>RISK OF NONSHUNT ABDOMINAL OPERATION IN THE PATIENT WITH CIRRHOSIS</t>
  </si>
  <si>
    <t>WONG, R</t>
  </si>
  <si>
    <t>412</t>
  </si>
  <si>
    <t>Model for end-stage liver disease score versus Child score in predicting the outcome of surgical procedures in patients with cirrhosis</t>
  </si>
  <si>
    <t>Hoteit, Maarouf A.</t>
  </si>
  <si>
    <t>1774</t>
  </si>
  <si>
    <t>Morbid prognostic features in patients with chronic liver failure undergoing nonhepatic surgery</t>
  </si>
  <si>
    <t>Is laparoscopic cholecystectomy effective and reliable in the case of acute cholecystitis? Results of a prospective study of 221 histologically documented cases.</t>
  </si>
  <si>
    <t>Colonval, P</t>
  </si>
  <si>
    <t>689</t>
  </si>
  <si>
    <t>ANNALES DE CHIRURGIE</t>
  </si>
  <si>
    <t>R: a Language and Environment for Statistical Computing</t>
  </si>
  <si>
    <t>Analysis of complex survey samples</t>
  </si>
  <si>
    <t>Lumley, T.</t>
  </si>
  <si>
    <t>J Stat Software.</t>
  </si>
  <si>
    <t>CORTES MF</t>
  </si>
  <si>
    <t>REV ESP ENFERM DIG</t>
  </si>
  <si>
    <t>NAHEED T</t>
  </si>
  <si>
    <t>PAK J MED SCI</t>
  </si>
  <si>
    <t>PHYSICOCHEMICAL FACTORS PREDISPOSING TO PIGMENT GALLSTONE FORMATION IN LIVER-CIRRHOSIS</t>
  </si>
  <si>
    <t>ALVARO, D</t>
  </si>
  <si>
    <t>GRUBNIK VV</t>
  </si>
  <si>
    <t>KLIN KHIR</t>
  </si>
  <si>
    <t>Safety Measures During Cholecystectomy: Results of a Nationwide Survey</t>
  </si>
  <si>
    <t>Buddingh, K. T.</t>
  </si>
  <si>
    <t>Who did the first laparoscopic cholecystectomy</t>
  </si>
  <si>
    <t>Blum, Craig A.</t>
  </si>
  <si>
    <t>Recurrent abdominal pain after laparoscopic cholecystectomy</t>
  </si>
  <si>
    <t>Macaron, Carole</t>
  </si>
  <si>
    <t>CLEVELAND CLINIC JOURNAL OF MEDICINE</t>
  </si>
  <si>
    <t>Bonavina, Luigi</t>
  </si>
  <si>
    <t>337</t>
  </si>
  <si>
    <t>The "inside approach of the gallbladder" is an alternative to the classic Calot's triangle dissection for a safe operation in severe cholecystitis</t>
  </si>
  <si>
    <t>Hubert, Catherine</t>
  </si>
  <si>
    <t>2626</t>
  </si>
  <si>
    <t>Partial Cholecystectomy in the Setting of Severe Inflammation Is an Acceptable Consideration with Few Long-Term Sequelae</t>
  </si>
  <si>
    <t>Sharp, Collin F.</t>
  </si>
  <si>
    <t>Surgical outcomes of open cholecystectomy in the laparoscopic era</t>
  </si>
  <si>
    <t>Wolf, Andrea S.</t>
  </si>
  <si>
    <t>[Conversion has to be learned: bile duct injury following conversion to open cholecystectomy].</t>
  </si>
  <si>
    <t>Booij, Klaske A C</t>
  </si>
  <si>
    <t>A296</t>
  </si>
  <si>
    <t>Nederlands tijdschrift voor geneeskunde</t>
  </si>
  <si>
    <t>Predicting Outcome After Cardiac Surgery in Patients With Cirrhosis: A Comparison of Child-Pugh and MELD Scores</t>
  </si>
  <si>
    <t>Suman, Amitabh</t>
  </si>
  <si>
    <t>719</t>
  </si>
  <si>
    <t>Transjugular intrahepatic portosystemic shunt: Current status</t>
  </si>
  <si>
    <t>Boyer, TD</t>
  </si>
  <si>
    <t>1700</t>
  </si>
  <si>
    <t>A comparison of an open and laparoscopic appendectomy for patients with liver cirrhosis</t>
  </si>
  <si>
    <t>Tsugawa, K</t>
  </si>
  <si>
    <t>189</t>
  </si>
  <si>
    <t>Minimally invasive repair of recurrent strangulated umbilical hernia in cirrhotic patient with refractory ascites</t>
  </si>
  <si>
    <t>Sarit, C</t>
  </si>
  <si>
    <t>621</t>
  </si>
  <si>
    <t>Factors That Predict Outcome of Abdominal Operations in Patients With Advanced Cirrhosis</t>
  </si>
  <si>
    <t>Telem, Dana A.</t>
  </si>
  <si>
    <t>451</t>
  </si>
  <si>
    <t>Umbilical hernia repair in the presence of cirrhosis and ascites: results of a survey and review of the literature</t>
  </si>
  <si>
    <t>McKay, A.</t>
  </si>
  <si>
    <t>Preoperative transjugular intrahepatic portosystemic shunt (TIPS) for cirrhotic patients undergoing abdominal and pelvic surgeries</t>
  </si>
  <si>
    <t>Schlenker, Christine</t>
  </si>
  <si>
    <t>1594</t>
  </si>
  <si>
    <t>DIAGNOSTIC LAPAROSCOPY 1992 - TIME FOR A NEW LOOK</t>
  </si>
  <si>
    <t>BOYCE, HW</t>
  </si>
  <si>
    <t>671</t>
  </si>
  <si>
    <t>Outcomes of curative treatment for hepatocellular cancer in nonalcoholic steatohepatitis vs. hepatitis C and alcoholic liver disease</t>
  </si>
  <si>
    <t>Reddy, SK</t>
  </si>
  <si>
    <t>Hepatology</t>
  </si>
  <si>
    <t>LAPAROSCOPIC AND OPEN CHOLECYSTECTOMY - A PROSPECTIVE, RANDOMIZED STUDY</t>
  </si>
  <si>
    <t>TRONDSEN, E</t>
  </si>
  <si>
    <t>159</t>
  </si>
  <si>
    <t>New diagnostic criteria and severity assessment of acute cholecystitis in revised Tokyo guidelines</t>
  </si>
  <si>
    <t>Yokoe, Masamichi</t>
  </si>
  <si>
    <t>578</t>
  </si>
  <si>
    <t>JOURNAL OF HEPATO-BILIARY-PANCREATIC SCIENCES</t>
  </si>
  <si>
    <t>Partial cholecystectomy in the emergency treatment of acute cholecystitis in the compromised patient.</t>
  </si>
  <si>
    <t>Schein, M</t>
  </si>
  <si>
    <t>295</t>
  </si>
  <si>
    <t>Evaluation of surgical options in difficult gall bladder stone disease.</t>
  </si>
  <si>
    <t>Maudar, K K</t>
  </si>
  <si>
    <t>Journal of the Indian Medical Association</t>
  </si>
  <si>
    <t>Intraoperative cholangiography and risk of common bile duct injury during cholecystectomy</t>
  </si>
  <si>
    <t>Flum, DR</t>
  </si>
  <si>
    <t>1639</t>
  </si>
  <si>
    <t>The challenges of resident training in complex hepatic, pancreatic, and biliary procedures</t>
  </si>
  <si>
    <t>Helling, Thomas S.</t>
  </si>
  <si>
    <t>Current status of conventional (Open) cholecystectomy versus laparoscopic cholecystectomy</t>
  </si>
  <si>
    <t>Sawyers, JL</t>
  </si>
  <si>
    <t>Hospitalizations for Birth Defects</t>
  </si>
  <si>
    <t>Healthcare cost and utilization project</t>
  </si>
  <si>
    <t>Stump resections resulting from incomplete operations</t>
  </si>
  <si>
    <t>Yigit, Taner</t>
  </si>
  <si>
    <t>Acute cholecystitis secondary to recurrent cholelithiasis after subtotal cholecystectomy</t>
  </si>
  <si>
    <t>Satorras, AM</t>
  </si>
  <si>
    <t>Cir Esp</t>
  </si>
  <si>
    <t>CHOLECYSTECTOMY IN CIRRHOTIC-PATIENTS</t>
  </si>
  <si>
    <t>VANLANDINGHAM, SB</t>
  </si>
  <si>
    <t>Impact of the 80-hour work week on resident emergency operative experience</t>
  </si>
  <si>
    <t>Feanny, MA</t>
  </si>
  <si>
    <t>947</t>
  </si>
  <si>
    <t>190</t>
  </si>
  <si>
    <t>Partial cholecystectomy in elective and emergency gall bladder surgery in the high risk patients-a viable and safe option in the era of laparoscopic surgery</t>
  </si>
  <si>
    <t>Subramaniasivam, N</t>
  </si>
  <si>
    <t>Surg Gastroenterol</t>
  </si>
  <si>
    <t>Social epidemiology of chronic liver disease and cirrhosis mortality in the United States, 1935-1997: Trends and differentials by ethnicity, socioeconomic status, and alcohol consumption</t>
  </si>
  <si>
    <t>Singh, GK</t>
  </si>
  <si>
    <t>801</t>
  </si>
  <si>
    <t>HUMAN BIOLOGY</t>
  </si>
  <si>
    <t>Liver transplants and the decline in deaths from liver disease</t>
  </si>
  <si>
    <t>Evans, RW</t>
  </si>
  <si>
    <t>868</t>
  </si>
  <si>
    <t>AMERICAN JOURNAL OF PUBLIC HEALTH</t>
  </si>
  <si>
    <t>Traditional reviews, meta-analyses and pooled analyses in epidemiology</t>
  </si>
  <si>
    <t>Blettner, M</t>
  </si>
  <si>
    <t>INTERNATIONAL JOURNAL OF EPIDEMIOLOGY</t>
  </si>
  <si>
    <t>OUTCOME OF BILIARY-TRACT SURGERY IN UNKNOWN CIRRHOTICS - A CASE-CONTROL STUDY</t>
  </si>
  <si>
    <t>HAMID, S</t>
  </si>
  <si>
    <t>Management of Common Bile Duct Stones in Cirrhotic Patients with Coagulopathy: A Comparison of Supra-Papillary Puncture and Standard Cannulation Technique</t>
  </si>
  <si>
    <t>Artifon, Everson L. A.</t>
  </si>
  <si>
    <t>1904</t>
  </si>
  <si>
    <t>A comparison of open and laparoscopic cholecystectomy for patients with cirrhosis</t>
  </si>
  <si>
    <t>Saeki, H</t>
  </si>
  <si>
    <t>Laparoscopic cholecystectomy in patients suffering from liver cirrhosis</t>
  </si>
  <si>
    <t>Bende, Janos</t>
  </si>
  <si>
    <t>481</t>
  </si>
  <si>
    <t>Orvosi Hetilap</t>
  </si>
  <si>
    <t>Bias in meta-analysis detected by a simple, graphical test</t>
  </si>
  <si>
    <t>Egger, M</t>
  </si>
  <si>
    <t>PERCUTANEOUS CHOLECYSTOSTOMY FOR ACUTE CHOLECYSTITIS IN HIGH-RISK PATIENTS</t>
  </si>
  <si>
    <t>KLIMBERG, S</t>
  </si>
  <si>
    <t>125</t>
  </si>
  <si>
    <t>Measuring inconsistency in meta-analyses</t>
  </si>
  <si>
    <t>Higgins, JPT</t>
  </si>
  <si>
    <t>The Role of Haptic Feedback in Laparoscopic Training Using the LapMentor II</t>
  </si>
  <si>
    <t>Salkini, Mohamad W.</t>
  </si>
  <si>
    <t>Impact of three-dimensional vision in laparoscopic training</t>
  </si>
  <si>
    <t>Votanopoulos, Konstantinos</t>
  </si>
  <si>
    <t>Percutaneous Transhepatic cholecystostomy: Effective treatment of acute cholecystitis in high risk patients</t>
  </si>
  <si>
    <t>Berman, M</t>
  </si>
  <si>
    <t>331</t>
  </si>
  <si>
    <t>ISRAEL MEDICAL ASSOCIATION JOURNAL</t>
  </si>
  <si>
    <t>Diagnosis and therapy of acute cholecystitis in liver cirrhosis</t>
  </si>
  <si>
    <t>Eramishantsev, AK</t>
  </si>
  <si>
    <t>Khirurgiia (Mosk)</t>
  </si>
  <si>
    <t>SURGERY FOR CHOLELITHIASIS IN CIRRHOTIC-PATIENTS</t>
  </si>
  <si>
    <t>ISOZAKI, H</t>
  </si>
  <si>
    <t>504</t>
  </si>
  <si>
    <t>Prevalence and incidence of cholelithiasis in patients with liver cirrhosis</t>
  </si>
  <si>
    <t>Maggi, A</t>
  </si>
  <si>
    <t>ITALIAN JOURNAL OF GASTROENTEROLOGY AND HEPATOLOGY</t>
  </si>
  <si>
    <t>CHRONIC LIVER-DISEASE MORTALITY IN THE UNITED-STATES, 1979 THROUGH 1989</t>
  </si>
  <si>
    <t>HURWITZ, ES</t>
  </si>
  <si>
    <t>1256</t>
  </si>
  <si>
    <t>Open, small-incision, or laparoscopic cholecystectomy for patients with symptomatic cholecystolithiasis. An overview of Cochrane Hepato-Biliary Group reviews</t>
  </si>
  <si>
    <t>Keus, Frederik</t>
  </si>
  <si>
    <t>THERAPEUTIC OPTIONS FOR BILIARY-TRACT DISEASE IN ADVANCED CIRRHOSIS</t>
  </si>
  <si>
    <t>374</t>
  </si>
  <si>
    <t>Systematic review and meta-analysis of steatosis as a risk factor in major hepatic resection</t>
  </si>
  <si>
    <t>de Meijer, V. E.</t>
  </si>
  <si>
    <t>1331</t>
  </si>
  <si>
    <t>Simple pooling versus combining in meta-analysis</t>
  </si>
  <si>
    <t>Bravata, DM</t>
  </si>
  <si>
    <t>EVALUATION &amp;amp; THE HEALTH PROFESSIONS</t>
  </si>
  <si>
    <t>The role of sonography in imaging of the biliary tract.</t>
  </si>
  <si>
    <t>Foley, W Dennis</t>
  </si>
  <si>
    <t>Ultrasound quarterly</t>
  </si>
  <si>
    <t>Laparoscopic cholecystostorny is a safe and effective alternative in critically ill patients with acute cholecystitis: Two cases</t>
  </si>
  <si>
    <t>Chowbey, Pradeep K.</t>
  </si>
  <si>
    <t>Gollan, JI GBD</t>
  </si>
  <si>
    <t>1018</t>
  </si>
  <si>
    <t>269</t>
  </si>
  <si>
    <t>Acute cholecystitis in high risk surgical patients: percutaneous cholecystostomy versus laparoscopic cholecystectomy (CHOCOLATE trial): Study protocol for a randomized controlled trial</t>
  </si>
  <si>
    <t>Kortram, Kirsten</t>
  </si>
  <si>
    <t>TRIALS</t>
  </si>
  <si>
    <t>The changing face of cholecystectomy</t>
  </si>
  <si>
    <t>Johanning, JM</t>
  </si>
  <si>
    <t>643</t>
  </si>
  <si>
    <t>Antimicrobial therapy for acute cholecystitis: Tokyo Guidelines</t>
  </si>
  <si>
    <t>Yoshida, Masahiro</t>
  </si>
  <si>
    <t>Keus, F</t>
  </si>
  <si>
    <t>Diagnosis and Management of Complicated Intra-abdominal Infection in Adults and Children: Guidelines by the Surgical Infection Society and the Infectious Diseases Society of America</t>
  </si>
  <si>
    <t>Solomkin, Joseph S.</t>
  </si>
  <si>
    <t>CLINICAL INFECTIOUS DISEASES</t>
  </si>
  <si>
    <t>LAPAROSCOPIC VERSUS MINILAPAROTOMY CHOLECYSTECTOMY - A RANDOMIZED TRIAL</t>
  </si>
  <si>
    <t>MCMAHON, AJ</t>
  </si>
  <si>
    <t>343</t>
  </si>
  <si>
    <t>Meta-analysis of Prospective Randomized Studies Comparing Single-Incision Laparoscopic Cholecystectomy (SILC) and Conventional Multiport Laparoscopic Cholecystectomy (CMLC)</t>
  </si>
  <si>
    <t>Pisanu, Adolfo</t>
  </si>
  <si>
    <t>1790</t>
  </si>
  <si>
    <t>Role of Antibiotic Therapy in Mild Acute Calculus Cholecystitis: A Prospective Randomized Controlled Trial</t>
  </si>
  <si>
    <t>Mazeh, Haggi</t>
  </si>
  <si>
    <t>1750</t>
  </si>
  <si>
    <t>Laparoscopic cholecystectomy for severe acute cholecystitis. A meta-analysis of results</t>
  </si>
  <si>
    <t>Borzellino, Giuseppe</t>
  </si>
  <si>
    <t>Are Natural Orifice Transluminal Endoscopic Surgery and Single-Incision Surgery Viable Techniques for Cholecystectomy?</t>
  </si>
  <si>
    <t>Pollard, James Scott</t>
  </si>
  <si>
    <t>The ACTIVE (Acute Cholecystitis Trial Invasive Versus Endoscopic) study: multicenter randomized, double-blind, controlled trial of laparoscopic (LC) versus open (LTC) surgery for acute cholecystitis (AC) in adults</t>
  </si>
  <si>
    <t>Catena, F</t>
  </si>
  <si>
    <t>Overby, D. Wayne</t>
  </si>
  <si>
    <t>2368</t>
  </si>
  <si>
    <t>Portal biliopathy: a study of 39 surgically treated patients</t>
  </si>
  <si>
    <t>Agarwal, Anil Kumar</t>
  </si>
  <si>
    <t>Laparoscopic cholecystectomy in patient with portal cavernoma and portal hypertension.</t>
  </si>
  <si>
    <t>Dalvi, A N</t>
  </si>
  <si>
    <t>Cholelithiasis associated with portal cavernoma in children: 2 case reports</t>
  </si>
  <si>
    <t>Chabchoub, I.</t>
  </si>
  <si>
    <t>ARCHIVES DE PEDIATRIE</t>
  </si>
  <si>
    <t>Burden of liver disease in the United States: Summary of a workshop</t>
  </si>
  <si>
    <t>Kim, WR</t>
  </si>
  <si>
    <t>Laparoscopic cholecystectomy vs open cholecystectomy in the treatment of acute cholecystitis: a prospective study</t>
  </si>
  <si>
    <t>Llujan, JA</t>
  </si>
  <si>
    <t>Arch Surg</t>
  </si>
  <si>
    <t>Calculous biliary disease</t>
  </si>
  <si>
    <t>Ahrendt, SA</t>
  </si>
  <si>
    <t>Sabiston's Textbook of Surgery</t>
  </si>
  <si>
    <t>Survey: Analysis of Complex Survey Samples</t>
  </si>
  <si>
    <t>Is laparoscopic cholecystectomy safe in patients with liver cirrhosis?</t>
  </si>
  <si>
    <t>Bernardo, Wanderley Marques</t>
  </si>
  <si>
    <t>Revista da Associacao Medica Brasileira (1992)</t>
  </si>
  <si>
    <t>THE LEARNING-CURVE FOR LAPAROSCOPIC CHOLECYSTECTOMY</t>
  </si>
  <si>
    <t>MEYERS, WC</t>
  </si>
  <si>
    <t>Percutaneous cholecystostomy versus gallbladder aspiration for acute cholecystitis: A prospective randomized controlled trial</t>
  </si>
  <si>
    <t>Ito, K</t>
  </si>
  <si>
    <t>RANDOMIZED CONTROLLED TRIAL OF LAPAROSCOPIC VERSUS MINI CHOLECYSTECTOMY</t>
  </si>
  <si>
    <t>BARKUN, JS</t>
  </si>
  <si>
    <t>1116</t>
  </si>
  <si>
    <t>LAPAROSCOPIC VERSUS OPEN CHOLECYSTECTOMY - HOSPITALIZATION, SICK LEAVE, ANALGESIA AND TRAUMA RESPONSES</t>
  </si>
  <si>
    <t>BERGGREN, U</t>
  </si>
  <si>
    <t>1362</t>
  </si>
  <si>
    <t>Conversion rate in laparoscopic cholecystectomy: Evolution from 1993 and current state</t>
  </si>
  <si>
    <t>Capizzi, FD</t>
  </si>
  <si>
    <t>Endoscopic management of bile duct stones</t>
  </si>
  <si>
    <t>Itoi, T</t>
  </si>
  <si>
    <t>Dig Endosc</t>
  </si>
  <si>
    <t>Laparoscopic cholecystectomy for cholelithiasis in patients with liver cirrhosis.</t>
  </si>
  <si>
    <t>Ishikawa, T</t>
  </si>
  <si>
    <t>Diagnostic and therapeutic endoscopy</t>
  </si>
  <si>
    <t>Higgins, J. P. T.</t>
  </si>
  <si>
    <t>Phillips, B</t>
  </si>
  <si>
    <t>Oxford Centre for Evidence-Based Medicine Level of Evidence</t>
  </si>
  <si>
    <t>A comparison of methods to detect publication bias in meta-analysis</t>
  </si>
  <si>
    <t>Macaskill, P</t>
  </si>
  <si>
    <t>STATISTICS IN MEDICINE</t>
  </si>
  <si>
    <t>INCREASING PREVALENCE OF GALLSTONES IN MALE VETERANS WITH ALCOHOLIC CIRRHOSIS</t>
  </si>
  <si>
    <t>IBER, FL</t>
  </si>
  <si>
    <t>1593</t>
  </si>
  <si>
    <t>Imaging of the jaundiced patient</t>
  </si>
  <si>
    <t>O'Regan, D</t>
  </si>
  <si>
    <t>HOSPITAL MEDICINE</t>
  </si>
  <si>
    <t>Close relation between cirrhosis and gallstones - Cross-sectional and longitudinal survey</t>
  </si>
  <si>
    <t>Conte, D</t>
  </si>
  <si>
    <t>ARCHIVES OF INTERNAL MEDICINE</t>
  </si>
  <si>
    <t>ALCOHOL AND CHOLELITHIASIS - NECROPSY SURVEY OF CIRRHOTICS</t>
  </si>
  <si>
    <t>DAVIDSON, JF</t>
  </si>
  <si>
    <t>1962</t>
  </si>
  <si>
    <t>703</t>
  </si>
  <si>
    <t>AMERICAN JOURNAL OF THE MEDICAL SCIENCES</t>
  </si>
  <si>
    <t>Palliative percutaneous transhepatic gallbladder drainage of gallbladder empyema before laparoscopic cholecystectomy</t>
  </si>
  <si>
    <t>Tseng, LJ</t>
  </si>
  <si>
    <t>932</t>
  </si>
  <si>
    <t>Evolution of cholecystectomy: A tribute to Carl August Langenbuch</t>
  </si>
  <si>
    <t>De, U</t>
  </si>
  <si>
    <t>Indian J Surg</t>
  </si>
  <si>
    <t>ABC of diseases of liver, pancreas, and biliary system - Gallstone disease</t>
  </si>
  <si>
    <t>Beckingham, IJ</t>
  </si>
  <si>
    <t>Training background as a factor in the conversion rate of laparoscopic cholecystectomy</t>
  </si>
  <si>
    <t>Ayerdi, J</t>
  </si>
  <si>
    <t>780</t>
  </si>
  <si>
    <t>67</t>
  </si>
  <si>
    <t>SOMASEKAR K</t>
  </si>
  <si>
    <t>6686</t>
  </si>
  <si>
    <t>POSTGRAD MED J</t>
  </si>
  <si>
    <t>Timing of cholecystectomy for acute biliary pancreatitis: Outcomes of cholecystectomy on first admission and after recurrent biliary pancreatitis</t>
  </si>
  <si>
    <t>Alimoglu, O</t>
  </si>
  <si>
    <t>Laparoscopic cholecystectomy in cirrhotic patients: a prospective study</t>
  </si>
  <si>
    <t>Lacy, AM</t>
  </si>
  <si>
    <t>Consequences of prolonged wait before gallbladder surgery</t>
  </si>
  <si>
    <t>Cheruvu, CVN</t>
  </si>
  <si>
    <t>Timing of cholecystectomy for acute calculous cholecystitis: A meta-analysis</t>
  </si>
  <si>
    <t>Papi, C</t>
  </si>
  <si>
    <t>MORRIS PJ</t>
  </si>
  <si>
    <t>1670</t>
  </si>
  <si>
    <t>OXFORD TXB SURG</t>
  </si>
  <si>
    <t>ROSEN MJ</t>
  </si>
  <si>
    <t>SURG LAPARO ENDO PER</t>
  </si>
  <si>
    <t>Laparoscopic cholecystectomy as a day surgery procedure: Implementation and audit of 136 consecutive cases in a university hospital</t>
  </si>
  <si>
    <t>Vuilleumier, H</t>
  </si>
  <si>
    <t>737</t>
  </si>
  <si>
    <t>The spectrum and cost of complicated gallstone disease in California</t>
  </si>
  <si>
    <t>Glasgow, RE</t>
  </si>
  <si>
    <t>1021</t>
  </si>
  <si>
    <t>Acute cholecystitis</t>
  </si>
  <si>
    <t>Indar, AA</t>
  </si>
  <si>
    <t>639</t>
  </si>
  <si>
    <t>325</t>
  </si>
  <si>
    <t>DIAGNOSTIC PERCUTANEOUS ASPIRATION OF THE GALLBLADDER</t>
  </si>
  <si>
    <t>MCGAHAN, JP</t>
  </si>
  <si>
    <t>Colecistectomia laparoscopica em cirroticos: Relato preliminary</t>
  </si>
  <si>
    <t>De Paula, AL</t>
  </si>
  <si>
    <t>MASSIVE SPLENOMEGALY - SUPERIOR RESULTS WITH A COMBINED ENDOVASCULAR AND OPERATIVE APPROACH</t>
  </si>
  <si>
    <t>HIATT, JR</t>
  </si>
  <si>
    <t>1363</t>
  </si>
  <si>
    <t>The learning curve for laparoscopic splenectomy for massive splenomegaly: a single surgeon's experience</t>
  </si>
  <si>
    <t>Wu Zhong</t>
  </si>
  <si>
    <t>2103</t>
  </si>
  <si>
    <t>CHINESE MEDICAL JOURNAL</t>
  </si>
  <si>
    <t>Combined procedures in laparoscopic surgery</t>
  </si>
  <si>
    <t>Wadhwa, A</t>
  </si>
  <si>
    <t>Hypersplenism</t>
  </si>
  <si>
    <t>Peck-Radosavljevic, M</t>
  </si>
  <si>
    <t>EUROPEAN JOURNAL OF GASTROENTEROLOGY &amp;amp; HEPATOLOGY</t>
  </si>
  <si>
    <t>LAPAROSCOPIC TREATMENT OF HEREDITARY SPHEROCYTOSIS (SPLENECTOMY PLUS CHOLECYSTECTOMY)</t>
  </si>
  <si>
    <t>TRIAS, M</t>
  </si>
  <si>
    <t>JOURNAL OF LAPAROENDOSCOPIC SURGERY</t>
  </si>
  <si>
    <t>Laparoscopic splenectomy may be a superior supportive intervention for cirrhotic patients with hypersplenism</t>
  </si>
  <si>
    <t>Tomikawa, Morimasa</t>
  </si>
  <si>
    <t>Splenic artery embolization before laparoscopic splenectomy - An update</t>
  </si>
  <si>
    <t>Poulin, EC</t>
  </si>
  <si>
    <t>PORTAL-VEIN THROMBOSIS AFTER ELECTIVE SPLENECTOMY - AN UNDERAPPRECIATED, POTENTIALLY LETHAL SYNDROME</t>
  </si>
  <si>
    <t>RATTNER, DW</t>
  </si>
  <si>
    <t>Significance of laparoscopic splenectomy in patients with hypersplenism</t>
  </si>
  <si>
    <t>Watanabe, Yuji</t>
  </si>
  <si>
    <t>Laparoscopic cholecystectomy and liver cirrhosis</t>
  </si>
  <si>
    <t>Lledo, JB</t>
  </si>
  <si>
    <t>Surg Laparosc Endosc Percutan Tech</t>
  </si>
  <si>
    <t>Evaluation of liver enzymes following elective laparoscopic cholecystectomy: Are they really elevated?</t>
  </si>
  <si>
    <t>Bickel, Amitai</t>
  </si>
  <si>
    <t>The postoperative splenic/portal vein thrombosis after splenectomy and its prevention - an unresolved issue</t>
  </si>
  <si>
    <t>Krauth, Maria-Theresa</t>
  </si>
  <si>
    <t>1227</t>
  </si>
  <si>
    <t>HAEMATOLOGICA-THE HEMATOLOGY JOURNAL</t>
  </si>
  <si>
    <t>Intraobserver and interobserver variations in liver biopsy interpretation in patients with chronic hepatitis C. The French METAVIR Cooperative Study Group</t>
  </si>
  <si>
    <t>Ultrasound-guided percutaneous transhepatic drainage of gallbladder followed by cholecystectomy for acute cholecystitis. 10 Years' experience</t>
  </si>
  <si>
    <t>Wong, Sen-Ren</t>
  </si>
  <si>
    <t>Kaohsiung Journal of Medical Sciences</t>
  </si>
  <si>
    <t>Chmielecki, David K.</t>
  </si>
  <si>
    <t>848</t>
  </si>
  <si>
    <t>ULTRASONICALLY GUIDED PERCUTANEOUS CATHETER DRAINAGE FOR GALLBLADDER EMPYEMA</t>
  </si>
  <si>
    <t>RADDER, RW</t>
  </si>
  <si>
    <t>DIAGNOSTIC IMAGING</t>
  </si>
  <si>
    <t>Laparoscopic splenectomy plus cholecystectomy for treating hereditary spherocytosis combined with cholelithiasis in siblings</t>
  </si>
  <si>
    <t>Choi, Yoo-Shin</t>
  </si>
  <si>
    <t>MINIMALLY INVASIVE THERAPY &amp;amp; ALLIED TECHNOLOGIES</t>
  </si>
  <si>
    <t>Changes in the level of serum liver enzymes after laparoscopic surgery</t>
  </si>
  <si>
    <t>Tan, M</t>
  </si>
  <si>
    <t>364</t>
  </si>
  <si>
    <t>A case of portal vein thrombosis after laparoscopy-assisted splenectomy and cholecystectomy in a child</t>
  </si>
  <si>
    <t>Rossi, Enrica</t>
  </si>
  <si>
    <t>1449</t>
  </si>
  <si>
    <t>Comparison of liver function after laparoscopically assisted and open distal gastrectomies for patients with liver disease</t>
  </si>
  <si>
    <t>Yoon, Hong Man</t>
  </si>
  <si>
    <t>1761</t>
  </si>
  <si>
    <t>Vascular complications after splenectomy for hematologic disorders</t>
  </si>
  <si>
    <t>Crary, Shelley E.</t>
  </si>
  <si>
    <t>2861</t>
  </si>
  <si>
    <t>BLOOD</t>
  </si>
  <si>
    <t>Concomitant Laparoscopic Splenectomy and Cholecystectomy</t>
  </si>
  <si>
    <t>Sasaki, Akira</t>
  </si>
  <si>
    <t>Concomitant laparoscopic cholecystectomy and splenectomy for surgical management of hereditary spherocytosis</t>
  </si>
  <si>
    <t>Patton, ML</t>
  </si>
  <si>
    <t>536</t>
  </si>
  <si>
    <t>LAPAROSCOPIC SPLENECTOMY - CLINICAL-EXPERIENCE AND THE ROLE OF PREOPERATIVE SPLENIC ARTERY EMBOLIZATION</t>
  </si>
  <si>
    <t>POULIN, E</t>
  </si>
  <si>
    <t>445</t>
  </si>
  <si>
    <t>MESENTERIC VENOUS THROMBOSIS OCCURRING LATE AFTER SPLENECTOMY</t>
  </si>
  <si>
    <t>NAGASUE, N</t>
  </si>
  <si>
    <t>1977</t>
  </si>
  <si>
    <t>Combined laparoscopic splenectomy and cholecystectomy for the treatment of hereditary spherocytosis: Is it safe and effective?</t>
  </si>
  <si>
    <t>Caprotti, R</t>
  </si>
  <si>
    <t>Alterations in hepatic function during laparoscopic surgery - An experimental clinical study</t>
  </si>
  <si>
    <t>968</t>
  </si>
  <si>
    <t>Laparoscopic splenectomy is an effective and safe intervention for hypersplenism secondary to liver cirrhosis</t>
  </si>
  <si>
    <t>Cai, Yun Qiang</t>
  </si>
  <si>
    <t>3791</t>
  </si>
  <si>
    <t>Putative Predictive Parameters for the Outcome of Laparoscopic Splenectomy A Multicenter Analysis Performed on the Italian Registry of Laparoscopic Surgery of the Spleen</t>
  </si>
  <si>
    <t>Casaccia, Marco</t>
  </si>
  <si>
    <t>287</t>
  </si>
  <si>
    <t>Consecutive Concomitant Laparoscopic Splenectomy and Cholecystectomy: An Italian Experience of 30 Patients and Proposition of a Technique</t>
  </si>
  <si>
    <t>Nobili, Cinzia</t>
  </si>
  <si>
    <t>Acute Portal Vein Thrombosis Unrelated to Cirrhosis: A Prospective Multicenter Follow-up Study</t>
  </si>
  <si>
    <t>Plessier, Aurelie</t>
  </si>
  <si>
    <t>210</t>
  </si>
  <si>
    <t>Thrombosis of the splenoportal axis after splenectomy</t>
  </si>
  <si>
    <t>Romano, Fabrizio</t>
  </si>
  <si>
    <t>Portal vein thrombosis after laparoscopy-assisted splenectomy and cholecystectomy</t>
  </si>
  <si>
    <t>Brink, JS</t>
  </si>
  <si>
    <t>644</t>
  </si>
  <si>
    <t>PREOPERATIVE SPLENIC ARTERY-OCCLUSION AS AN ADJUNCT FOR HIGH-RISK SPLENECTOMY</t>
  </si>
  <si>
    <t>FUJITANI, RM</t>
  </si>
  <si>
    <t>602</t>
  </si>
  <si>
    <t>Liver enzymes are commonly elevated following laparoscopic cholecystectomy: Is elevated intra-abdominal pressure the cause?</t>
  </si>
  <si>
    <t>Andrei, VE</t>
  </si>
  <si>
    <t>Placement of 0.5% bupivacaine-soaked Surgicel in the gallbladder bed is effective for pain after laparoscopic cholecystectomy</t>
  </si>
  <si>
    <t>Verma, G. R.</t>
  </si>
  <si>
    <t>1560</t>
  </si>
  <si>
    <t>LASER VS ELECTROSURGERY IN LAPAROSCOPIC CHOLECYSTECTOMY - A PROSPECTIVE RANDOMIZED TRIAL</t>
  </si>
  <si>
    <t>BORDELON, BM</t>
  </si>
  <si>
    <t>233</t>
  </si>
  <si>
    <t>Minimally invasive surgery: How goes the revolution?</t>
  </si>
  <si>
    <t>Matthews, JB</t>
  </si>
  <si>
    <t>513</t>
  </si>
  <si>
    <t>Laparoscopic cholecystectomy and interventional endoscopy for gallstone complications during pregnancy</t>
  </si>
  <si>
    <t>Sungler, P</t>
  </si>
  <si>
    <t>Low-pressure pneumoperitoneum combined with intraperitoneal saline washout for reduction of pain after laparoscopic cholecystectomy - A prospective randomized study</t>
  </si>
  <si>
    <t>Barczynski, M</t>
  </si>
  <si>
    <t>1368</t>
  </si>
  <si>
    <t>Surgical practice is evidence based</t>
  </si>
  <si>
    <t>Howes, N</t>
  </si>
  <si>
    <t>1220</t>
  </si>
  <si>
    <t>Comparison of outpatient laparoscopic cholecystectomy in a private nonteaching hospital versus a private teaching community hospital.</t>
  </si>
  <si>
    <t>Smith, M 2nd</t>
  </si>
  <si>
    <t>Systematic review of the effectiveness and safety of laparoscopic cholecystectomy</t>
  </si>
  <si>
    <t>Downs, SH</t>
  </si>
  <si>
    <t>Ann R Coll Surg Engl</t>
  </si>
  <si>
    <t>BIPOLAR VERSUS MONOPOLAR CAUTERY SCISSORS FOR LAPAROSCOPIC CHOLECYSTECTOMY - A RANDOMIZED, PROSPECTIVE-STUDY</t>
  </si>
  <si>
    <t>EDELMAN, DS</t>
  </si>
  <si>
    <t>Prospective controlled study of endoscopic ultrasonography and endoscopic retrograde cholangiography in patients with suspected common-bileduct lithiasis</t>
  </si>
  <si>
    <t>Prat, F</t>
  </si>
  <si>
    <t>Transitions in laparoscopic cholecystectomy - The impact of ambulatory surgery</t>
  </si>
  <si>
    <t>323</t>
  </si>
  <si>
    <t>VIEIRA AM</t>
  </si>
  <si>
    <t>456</t>
  </si>
  <si>
    <t>Laparoscopic cholecystectomy: Retrospective comparative evaluation of titanium versus absorbable clips</t>
  </si>
  <si>
    <t>Bencini, L</t>
  </si>
  <si>
    <t>One hundred laparoscopic choledochotomies with primary closure of the common bile duct</t>
  </si>
  <si>
    <t>Decker, G</t>
  </si>
  <si>
    <t>A PROSPECTIVE RANDOMIZED TRIAL COMPARING PNEUMOPERITONEUM AND U-SHAPED RETRACTOR ELEVATION FOR LAPAROSCOPIC CHOLECYSTECTOMY</t>
  </si>
  <si>
    <t>KITANO, S</t>
  </si>
  <si>
    <t>Laparoscopic management of bile duct and bowel injury during laparoscopic cholecystectomy</t>
  </si>
  <si>
    <t>Kwon, AH</t>
  </si>
  <si>
    <t>856</t>
  </si>
  <si>
    <t>Biliary stenting alone versus biliary stenting plus sphincterotomy for the treatment of post-laparoscopic cholecystectomy biliary leaks: a prospective randomized study</t>
  </si>
  <si>
    <t>Mavrogiannis, Christos</t>
  </si>
  <si>
    <t>Laparoscopic common bile duct exploration with T-tube choledochotomy for the management of choledocholithiasis</t>
  </si>
  <si>
    <t>Lien, HH</t>
  </si>
  <si>
    <t>Laparoscopic treatment of choledocholithiasis using modified biliary stents</t>
  </si>
  <si>
    <t>Kim, EK</t>
  </si>
  <si>
    <t>303</t>
  </si>
  <si>
    <t>LAPAROSCOPIC CHOLECYSTECTOMY IN THE TREATMENT OF ACUTE CHOLECYSTITIS</t>
  </si>
  <si>
    <t>LUJAN, JA</t>
  </si>
  <si>
    <t>Prediction of common bile duct stones prior to cholecystectomy - A prospective validation of a discriminant analysis function</t>
  </si>
  <si>
    <t>Trondsen, E</t>
  </si>
  <si>
    <t>The consensus conference on the treatment of in situ ductal carcinoma of the breast, April 22-25, 1999</t>
  </si>
  <si>
    <t>Schwartz, GF</t>
  </si>
  <si>
    <t>Breast J</t>
  </si>
  <si>
    <t>Need for expertise based randomised controlled trials</t>
  </si>
  <si>
    <t>Devereaux, PJ</t>
  </si>
  <si>
    <t>88</t>
  </si>
  <si>
    <t>Laparoscopic cholecystectomy in the treatment of biliary lithiasis: outpatient surgery or short stay unit?</t>
  </si>
  <si>
    <t>Vieira, AM</t>
  </si>
  <si>
    <t>452</t>
  </si>
  <si>
    <t>Biliary tract complications in laparoscopic cholecystectomy - A multicenter study of 148 biliary tract injuries in 26,440 operations</t>
  </si>
  <si>
    <t>Regoly-Merei, J</t>
  </si>
  <si>
    <t>Evaluation of quality of life after laparoscopic surgery - Evidence-based guidelines of the European Association for Endoscopic Surgery</t>
  </si>
  <si>
    <t>Korolija, D</t>
  </si>
  <si>
    <t>Needlescopic cholecystectomy: Prospective study of 150 patients.</t>
  </si>
  <si>
    <t>Lai, E. C. S.</t>
  </si>
  <si>
    <t>238</t>
  </si>
  <si>
    <t>Hong Kong Medical Journal</t>
  </si>
  <si>
    <t>Endo-GIA for ligation of dilated cystic duct during laparoscopic cholecystectomy: An alternative, novel, and easy method</t>
  </si>
  <si>
    <t>Primary closure versus T-tube drainage after laparoscopic common bile duct stone exploration</t>
  </si>
  <si>
    <t>COMPARISON OF MORTALITY-RATES FOR OPEN AND CLOSED CHOLECYSTECTOMY IN THE ELDERLY - CONNECTICUT STATEWIDE SURVEY</t>
  </si>
  <si>
    <t>FELDMAN, MG</t>
  </si>
  <si>
    <t>Coledocolitiasis. Eleccion de una terapia basada en la evidencia. Revision sistematica de la literatura</t>
  </si>
  <si>
    <t>Vial, G. M.</t>
  </si>
  <si>
    <t>404</t>
  </si>
  <si>
    <t>Rev. Chil. Cir.</t>
  </si>
  <si>
    <t>Patient evaluation and management with selective use of magnetic resonance cholangiography and endoscopic retrograde cholangiopancreatography before laparoscopic cholecystectomy</t>
  </si>
  <si>
    <t>Liu, TH</t>
  </si>
  <si>
    <t>Laparoscopic cholecystectony in patients over 70 years of age: review of 176 cases</t>
  </si>
  <si>
    <t>Perez Lara, F. J.</t>
  </si>
  <si>
    <t>Improvement in gastrointestinal symptoms and quality of life after cholecystectomy</t>
  </si>
  <si>
    <t>Finan, Kelly R.</t>
  </si>
  <si>
    <t>Mirizzi syndrome: An extra hazard for laparoscopic surgery</t>
  </si>
  <si>
    <t>Bagia, JS</t>
  </si>
  <si>
    <t>GALLBLADDER STONES - THERAPEUTIC STRATEGY - REPORT OF THE EUROPEAN CONSENSUS CONFERENCE</t>
  </si>
  <si>
    <t>WEIL, B</t>
  </si>
  <si>
    <t>Outpatient laparoscopic cholecystectomy. Experience in 357 patients</t>
  </si>
  <si>
    <t>Pattillo, SJC</t>
  </si>
  <si>
    <t>429</t>
  </si>
  <si>
    <t>REVISTA MEDICA DE CHILE</t>
  </si>
  <si>
    <t>A prospective randomized study of prophylactic antibiotics in elective laparoscopic cholecystectomy</t>
  </si>
  <si>
    <t>Koc, M</t>
  </si>
  <si>
    <t>1716</t>
  </si>
  <si>
    <t>Routine intraoperative cholangiography is feasible and efficient during laparoscopic cholecystectomy</t>
  </si>
  <si>
    <t>Millat, B</t>
  </si>
  <si>
    <t>Routine laparoscopic cholecystectomy after endoscopic sphincterotomy for choledocholithiasis in octogenarians: is it worth the risk?</t>
  </si>
  <si>
    <t>Costi, R.</t>
  </si>
  <si>
    <t>Predicting iatrogenic gall bladder perforation during laparoscopic cholecystectomy: A multivariate logistic regression analysis of risk factors</t>
  </si>
  <si>
    <t>Mohiuddin, K</t>
  </si>
  <si>
    <t>[Safety of laparoscopic cholecystectomy in complicated vesicular disease].</t>
  </si>
  <si>
    <t>Perez-Morales, Alfonso</t>
  </si>
  <si>
    <t>Cirugia y cirujanos</t>
  </si>
  <si>
    <t>The "50-50 criteria" on postoperative day 5 - An accurate predictor of liver failure and death after hepatectomy</t>
  </si>
  <si>
    <t>Balzan, S</t>
  </si>
  <si>
    <t>824</t>
  </si>
  <si>
    <t>Cardiac hepatopathy: Clinical, hemodynamic, and histologic characteristics and correlations</t>
  </si>
  <si>
    <t>Myers, RP</t>
  </si>
  <si>
    <t>IDENTIFICATION OF BILE-DUCT STONES IN PATIENTS UNDERGOING LAPAROSCOPIC CHOLECYSTECTOMY</t>
  </si>
  <si>
    <t>JOYCE, WP</t>
  </si>
  <si>
    <t>1174</t>
  </si>
  <si>
    <t>REDUCED POSTOPERATIVE HOSPITALIZATION AFTER LAPAROSCOPIC CHOLECYSTECTOMY</t>
  </si>
  <si>
    <t>GRACE, PA</t>
  </si>
  <si>
    <t>Management of choledocholithiasis: Comparison between laparoscopic common bile duct exploration and intraoperative endoscopic sphincterotomy</t>
  </si>
  <si>
    <t>Wei, Q</t>
  </si>
  <si>
    <t>2856</t>
  </si>
  <si>
    <t>Intraoperative cholangiography in laparoscopic cholecystectomy: A review of 734 consecutive cases</t>
  </si>
  <si>
    <t>Ladocsi, LT</t>
  </si>
  <si>
    <t>Prospective audit of laparoscopic cholecystectomy experience at a secondary referral centre in South Australia</t>
  </si>
  <si>
    <t>Tan, JTH</t>
  </si>
  <si>
    <t>335</t>
  </si>
  <si>
    <t>Advantages of mini-laparoscopic vs conventional laparoscopic cholecystectomy - Results of a prospective randomized trial</t>
  </si>
  <si>
    <t>Novitsky, YW</t>
  </si>
  <si>
    <t>1178</t>
  </si>
  <si>
    <t>Minimally invasive surgery</t>
  </si>
  <si>
    <t>Jaffray, B</t>
  </si>
  <si>
    <t>537</t>
  </si>
  <si>
    <t>ARCHIVES OF DISEASE IN CHILDHOOD</t>
  </si>
  <si>
    <t>Hydro-Jet-assisted laparoscopic cholecystectomy: A prospective randomized clinical study</t>
  </si>
  <si>
    <t>Shekarriz, H</t>
  </si>
  <si>
    <t>635</t>
  </si>
  <si>
    <t>Increased cholecystectomy rate in the laparoscopic era - A study of the potential causative factors</t>
  </si>
  <si>
    <t>Mallon, P</t>
  </si>
  <si>
    <t>883</t>
  </si>
  <si>
    <t>LERNER, AI</t>
  </si>
  <si>
    <t>1950</t>
  </si>
  <si>
    <t>CANADIAN MEDICAL ASSOCIATION JOURNAL</t>
  </si>
  <si>
    <t>Increased cholecystectomy rate in the laparoscopic era: a study of the potential causative factors</t>
  </si>
  <si>
    <t>Sipos, Peter</t>
  </si>
  <si>
    <t>1245</t>
  </si>
  <si>
    <t>Cholecystostomy and transcholecystic biliary access.</t>
  </si>
  <si>
    <t>Ginat, Daniel</t>
  </si>
  <si>
    <t>Techniques in vascular and interventional radiology</t>
  </si>
  <si>
    <t>The diagnosis of acute cholecystitis in patients undergoing early laparoscopic cholecystectomy in a community hospital</t>
  </si>
  <si>
    <t>Al-azawi, Dhafir</t>
  </si>
  <si>
    <t>Treatment of acute cholecystitis non-critically Ill patients at high surgical risk: Comparison of clinical outcomes after gallbladder aspiration and after percutaneous cholecystostomy</t>
  </si>
  <si>
    <t>Chopra, S</t>
  </si>
  <si>
    <t>Acute cholecystitis: MR findings and differentiation from chronic cholecystitis</t>
  </si>
  <si>
    <t>Altun, Ersan</t>
  </si>
  <si>
    <t>MR imaging of acute biliary disorders</t>
  </si>
  <si>
    <t>RADIOGRAPHICS</t>
  </si>
  <si>
    <t>Definitions, pathophysiology, and epidemiology of acute cholangitis and cholecystitis: Tokyo Guidelines</t>
  </si>
  <si>
    <t>Kimura, Yasutoshi</t>
  </si>
  <si>
    <t>Impact of risk factors for prolonged operative time in laparoscopic cholecystectomy</t>
  </si>
  <si>
    <t>Zdichavsky, Marty</t>
  </si>
  <si>
    <t>1033</t>
  </si>
  <si>
    <t>Randomized trial of early versus delayed laparoscopic cholecystectomy for acute cholecystitis</t>
  </si>
  <si>
    <t>Lai, PBS</t>
  </si>
  <si>
    <t>764</t>
  </si>
  <si>
    <t>Laparoscopic cholecystectomy in the elderly - A prospective study</t>
  </si>
  <si>
    <t>Pessaux, P</t>
  </si>
  <si>
    <t>1067</t>
  </si>
  <si>
    <t>Chemoradiation with and without surgery in patients with locally advanced squamous cell carcinoma of the esophagus</t>
  </si>
  <si>
    <t>Stahl, M</t>
  </si>
  <si>
    <t>2310</t>
  </si>
  <si>
    <t>Management of complicated umbilical hernias in patients with end-stage liver disease and refractory ascites</t>
  </si>
  <si>
    <t>Fagan, SP</t>
  </si>
  <si>
    <t>FACTORS ASSOCIATED WITH SUCCESSFUL LAPAROSCOPIC CHOLECYSTECTOMY FOR ACUTE CHOLECYSTITIS</t>
  </si>
  <si>
    <t>KRAHENBUHL L</t>
  </si>
  <si>
    <t>WORLD J SURG</t>
  </si>
  <si>
    <t>Randomized clinical trial of day-care versus overnight-stay laparoscopic cholecystectomy</t>
  </si>
  <si>
    <t>METASTATIC CARCINOMA IN THE CIRRHOTIC LIVER</t>
  </si>
  <si>
    <t>UTSUNOMIYA, T</t>
  </si>
  <si>
    <t>776</t>
  </si>
  <si>
    <t>Rare occurrence of metastatic colorectal cancers in livers with replicative hepatitis B infection</t>
  </si>
  <si>
    <t>Song, E</t>
  </si>
  <si>
    <t>LAU WY</t>
  </si>
  <si>
    <t>224</t>
  </si>
  <si>
    <t>ANN SURG</t>
  </si>
  <si>
    <t>Complications of cirrhosis. II. Renal and circulatory dysfunction. Lights and shadows in an important clinical problem</t>
  </si>
  <si>
    <t>Arroyo, V</t>
  </si>
  <si>
    <t>157</t>
  </si>
  <si>
    <t>WATZ JM</t>
  </si>
  <si>
    <t>1014</t>
  </si>
  <si>
    <t>ARCH SURG-CHICAGO</t>
  </si>
  <si>
    <t>VALLA D</t>
  </si>
  <si>
    <t>MONOGRAPHIES ASS FRA</t>
  </si>
  <si>
    <t>Natural history of hepatopulmonary syndrome: Impact of liver transplantation</t>
  </si>
  <si>
    <t>Swanson, KL</t>
  </si>
  <si>
    <t>1122</t>
  </si>
  <si>
    <t>Endoscopic sphincterotomy in patients with liver cirrhosis</t>
  </si>
  <si>
    <t>What anaesthetists need to know about viral hepatitis</t>
  </si>
  <si>
    <t>Lentschener, C</t>
  </si>
  <si>
    <t>794</t>
  </si>
  <si>
    <t>ACTA ANAESTHESIOLOGICA SCANDINAVICA</t>
  </si>
  <si>
    <t>MANAGEMENT OF SPONTANEOUS UMBILICAL HERNIA DISRUPTION IN THE CIRRHOTIC PATIENT</t>
  </si>
  <si>
    <t>LEMMER, JH</t>
  </si>
  <si>
    <t>198</t>
  </si>
  <si>
    <t>GASTROENTEROL CLIN B</t>
  </si>
  <si>
    <t>Hemodynamic evaluation before liver transplantation - Insights into the portal hypertensive syndrome</t>
  </si>
  <si>
    <t>Blei, Andres T.</t>
  </si>
  <si>
    <t>S323</t>
  </si>
  <si>
    <t>TREATMENT OF BLEEDING STOMAL VARICES - REPORT OF A CASE AND REVIEW OF THE LITERATURE</t>
  </si>
  <si>
    <t>CONTE, JV</t>
  </si>
  <si>
    <t>308</t>
  </si>
  <si>
    <t>Bacterial flora and cirrhosis</t>
  </si>
  <si>
    <t>Jouet, P</t>
  </si>
  <si>
    <t>738</t>
  </si>
  <si>
    <t>Kupffer cells of cirrhotic rat livers sensitize colon cancer cells to Fas mediated apoptosis</t>
  </si>
  <si>
    <t>1265</t>
  </si>
  <si>
    <t>BRITISH JOURNAL OF CANCER</t>
  </si>
  <si>
    <t>LAPAROSCOPIC CHOLECYSTECTOMY FOR PATIENTS WHO HAVE HAD PREVIOUS ABDOMINAL-SURGERY</t>
  </si>
  <si>
    <t>MILLER, K</t>
  </si>
  <si>
    <t>Localized gallbladder carcinoma: sonographic findings</t>
  </si>
  <si>
    <t>Sato, M</t>
  </si>
  <si>
    <t>ABDOMINAL IMAGING</t>
  </si>
  <si>
    <t>B324</t>
  </si>
  <si>
    <t>PREDICTION OF PULMONARY COMPLICATIONS AFTER TRANSTHORACIC ESOPHAGECTOMY</t>
  </si>
  <si>
    <t>NAGAWA, H</t>
  </si>
  <si>
    <t>860</t>
  </si>
  <si>
    <t>ZUKER KA</t>
  </si>
  <si>
    <t>AM J SURG</t>
  </si>
  <si>
    <t>Laparoscopic cholecystectomy in patients with a history of gastrectomy</t>
  </si>
  <si>
    <t>LAPAROSCOPIC CHOLECYSTECTOMY - TREATMENT OF CHOICE FOR SYMPTOMATIC CHOLELITHIASIS</t>
  </si>
  <si>
    <t>SCHIRMER, BD</t>
  </si>
  <si>
    <t>665</t>
  </si>
  <si>
    <t>Outcome of laparoscopic cholecystectomy in patients 80 years and older</t>
  </si>
  <si>
    <t>Tambyraja, AL</t>
  </si>
  <si>
    <t>745</t>
  </si>
  <si>
    <t>Predictive factors for the type of surgery in acute cholecystitis</t>
  </si>
  <si>
    <t>291</t>
  </si>
  <si>
    <t>Percutaneous cholecystostomy in acute cholecystitis in high-risk patients: An analysis of 69 patients</t>
  </si>
  <si>
    <t>Kiviniemi, H</t>
  </si>
  <si>
    <t>299</t>
  </si>
  <si>
    <t>INTERNATIONAL SURGERY</t>
  </si>
  <si>
    <t>Cholecystitis in the octogenarian: Is laparoscopic cholecystectomy the best approach?</t>
  </si>
  <si>
    <t>Uecker, J</t>
  </si>
  <si>
    <t>637</t>
  </si>
  <si>
    <t>LAPAROSCOPIC CHOLECYSTECTOMY - THE EUROPEAN EXPERIENCE</t>
  </si>
  <si>
    <t>PERISSAT, J</t>
  </si>
  <si>
    <t>444</t>
  </si>
  <si>
    <t>Laparoscopic cholecystectomy and choledocholithotomy in patients with a previous gastrectomy</t>
  </si>
  <si>
    <t>Laparoscopic cholecystectomy in acute cholecystitis - What is the optimal timing for operation?</t>
  </si>
  <si>
    <t>Koo, KP</t>
  </si>
  <si>
    <t>540</t>
  </si>
  <si>
    <t>ROBERT AC</t>
  </si>
  <si>
    <t>Bile duct injury in the era of laparoscopic cholecystectomy (Br J Surg 2006; 93 : 158-168)</t>
  </si>
  <si>
    <t>Manson, J</t>
  </si>
  <si>
    <t>640</t>
  </si>
  <si>
    <t>Laparoscopic cholecystectomy: What are the factors determining difficulty?</t>
  </si>
  <si>
    <t>Daradkeh, S</t>
  </si>
  <si>
    <t>[Difficult laparoscopic cholecystectomy].</t>
  </si>
  <si>
    <t>Lazar, F</t>
  </si>
  <si>
    <t>Chirurgia (Bucharest, Romania : 1990)</t>
  </si>
  <si>
    <t>Prospective evaluation of patients with acute cholecystitis treated with percutaneous cholecystostomy and interval laparoscopic cholecystectomy.</t>
  </si>
  <si>
    <t>Paran, Haim</t>
  </si>
  <si>
    <t>International journal of surgery (London, England)</t>
  </si>
  <si>
    <t>Can bile duct injuries be prevented? A new technique in laparoscopic cholecystectomy</t>
  </si>
  <si>
    <t>Sari, YS</t>
  </si>
  <si>
    <t>BMC Surg</t>
  </si>
  <si>
    <t>Direct trocar insertion vs veress needle in nonobese patients undergoing laparoscopic procedures - A randomized prospective single-center study</t>
  </si>
  <si>
    <t>Agresta, F</t>
  </si>
  <si>
    <t>1778</t>
  </si>
  <si>
    <t>Role of fundus-first laparoscopic cholecystectomy in the management of acute cholecystitis in elderly patients</t>
  </si>
  <si>
    <t>Wang, YC</t>
  </si>
  <si>
    <t>For patients with predicted low risk for choledocholithiasis undergoing laparoscopic cholecystectomy, selective intraoperative cholangiography and postoperative endoscopic retrograde cholangiopancreatography is an effective strategy to limit unnecessary procedures</t>
  </si>
  <si>
    <t>Byrne, Michael F.</t>
  </si>
  <si>
    <t>1933</t>
  </si>
  <si>
    <t>Initial laparoscopic access using an optical trocar without pneumoperitoneum is safe and effective in the morbidly obese</t>
  </si>
  <si>
    <t>Rabl, Charlotte</t>
  </si>
  <si>
    <t>SURGICAL INNOVATION</t>
  </si>
  <si>
    <t>Twelve years of laparoscopic cholecystectomy. One institution's results of a prospective trial of 4498 cholecystectomies</t>
  </si>
  <si>
    <t>Wolnerhanssen, BK</t>
  </si>
  <si>
    <t>BILE LEAKAGE AFTER BILIARY-TRACT SURGERY - A LAPAROSCOPIC PERSPECTIVE</t>
  </si>
  <si>
    <t>MORGENSTERN, L</t>
  </si>
  <si>
    <t>432</t>
  </si>
  <si>
    <t>Dome down laparosonic cholecystectomy.</t>
  </si>
  <si>
    <t>Scandinavian journal of surgery : SJS : official organ for the Finnish Surgical Society and the Scandinavian Surgical Society</t>
  </si>
  <si>
    <t>Fundus-first laparoscopic cholecystectomy - A safe means of reducing the conversion rate</t>
  </si>
  <si>
    <t>Mahmud, S</t>
  </si>
  <si>
    <t>581</t>
  </si>
  <si>
    <t>GRIPPING THE DIFFICULT GALL BLADDER DURING LAPAROSCOPIC CHOLECYSTECTOMY</t>
  </si>
  <si>
    <t>Patkin, Michael</t>
  </si>
  <si>
    <t>1115</t>
  </si>
  <si>
    <t>Surgical therapy of iatrogenic lesions of biliary tract</t>
  </si>
  <si>
    <t>1360</t>
  </si>
  <si>
    <t>Prevention of stress ulceration: Current trends in critical care</t>
  </si>
  <si>
    <t>Daley, RJ</t>
  </si>
  <si>
    <t>Angiogenesis of liver metastases - Role of sinusoidal endothelial cells</t>
  </si>
  <si>
    <t>980</t>
  </si>
  <si>
    <t>Decompensated portal cirrhosis: report of 112 cases</t>
  </si>
  <si>
    <t>Chapman, C</t>
  </si>
  <si>
    <t>1931</t>
  </si>
  <si>
    <t>Evidence that metastasis is less common in cirrhotic than normal liver: a systematic review of post-mortem case-control studies</t>
  </si>
  <si>
    <t>Seymour, K</t>
  </si>
  <si>
    <t>1237</t>
  </si>
  <si>
    <t>HIGH METALLOPROTEINASE INHIBITOR CONTENT OF HUMAN CIRRHOSIS AND ITS POSSIBLE CONFERENCE OF METASTASIS RESISTANCE</t>
  </si>
  <si>
    <t>BARSKY, SH</t>
  </si>
  <si>
    <t>102</t>
  </si>
  <si>
    <t>JOURNAL OF THE NATIONAL CANCER INSTITUTE</t>
  </si>
  <si>
    <t>Hypercoagulation and thrombophilia in liver disease</t>
  </si>
  <si>
    <t>Northup, P. G.</t>
  </si>
  <si>
    <t>JOURNAL OF THROMBOSIS AND HAEMOSTASIS</t>
  </si>
  <si>
    <t>Pre- and postoperative immunonutrition in patients undergoing liver transplantation: a pilot study of safety and efficacy</t>
  </si>
  <si>
    <t>Plank, LD</t>
  </si>
  <si>
    <t>288</t>
  </si>
  <si>
    <t>CLINICAL NUTRITION</t>
  </si>
  <si>
    <t>Bacterial translocation after cirrhotic liver resection: A clinical investigation of 181 patients</t>
  </si>
  <si>
    <t>Yeh, DC</t>
  </si>
  <si>
    <t>JOURNAL OF SURGICAL RESEARCH</t>
  </si>
  <si>
    <t>STRESS-ULCERS AND ORGAN FAILURE IN INTUBATED PATIENTS IN SURGICAL INTENSIVE-CARE UNITS</t>
  </si>
  <si>
    <t>MARTIN, LF</t>
  </si>
  <si>
    <t>Selective decontamination of the digestive tract to prevent postoperative infection: A randomized placebo-controlled trial in liver transplant patients</t>
  </si>
  <si>
    <t>Zwaveling, JH</t>
  </si>
  <si>
    <t>1204</t>
  </si>
  <si>
    <t>ESOPHAGOGASTRECTOMY FOR CARCINOMA IN CIRRHOTIC-PATIENTS</t>
  </si>
  <si>
    <t>Guidelines for the management of complications in patients with cirrhosis</t>
  </si>
  <si>
    <t>887</t>
  </si>
  <si>
    <t>Gastroenterol Clin Biol</t>
  </si>
  <si>
    <t>Cirrhosis of the liver with special reference to the surgical aspects</t>
  </si>
  <si>
    <t>Henrikson, EC</t>
  </si>
  <si>
    <t>1936</t>
  </si>
  <si>
    <t>Risk factors for postoperative infectious complications in noncolorectal abdominal surgery - A multivariate analysis based on a prospective multicenter study of 4718 patients</t>
  </si>
  <si>
    <t>Ceftriaxone pharmacokinetics during iatrogenic hydroxyethyl starch-induced hypoalbuminemia - A model to explore the effects of decreased protein binding capacity on highly bound drugs</t>
  </si>
  <si>
    <t>Mimoz, O</t>
  </si>
  <si>
    <t>735</t>
  </si>
  <si>
    <t>PROGNOSIS AND LONG-TERM RECURRENCE OF SPONTANEOUS BACTERIAL PERITONITIS IN CIRRHOSIS</t>
  </si>
  <si>
    <t>SILVAIN, C</t>
  </si>
  <si>
    <t>Laparoscopic repair for perforated peptic ulcer - A Randomized controlled trial</t>
  </si>
  <si>
    <t>Siu, WT</t>
  </si>
  <si>
    <t>235</t>
  </si>
  <si>
    <t>BELGHITI J</t>
  </si>
  <si>
    <t>MONOGRAPHIES AFC</t>
  </si>
  <si>
    <t>Bacterial infections in cirrhosis: Epidemiological changes with invasive procedures and norfloxacin prophylaxis</t>
  </si>
  <si>
    <t>Fernandez, J</t>
  </si>
  <si>
    <t>Esophageal cancer with cirrhosis of the liver: Results of esophagectomy in 18 consecutive patients</t>
  </si>
  <si>
    <t>Tachibana, M</t>
  </si>
  <si>
    <t>758</t>
  </si>
  <si>
    <t>ANNALS OF SURGICAL ONCOLOGY</t>
  </si>
  <si>
    <t>PATHO-PHYSIOLOGY OF ASCITES AND FUNCTIONAL RENAL-FAILURE IN CIRRHOSIS</t>
  </si>
  <si>
    <t>ARROYO, V</t>
  </si>
  <si>
    <t>DRUG-THERAPY - DRUG ADMINISTRATION IN HEPATIC-DISEASE</t>
  </si>
  <si>
    <t>WILLIAMS, RL</t>
  </si>
  <si>
    <t>1616</t>
  </si>
  <si>
    <t>309</t>
  </si>
  <si>
    <t>Comparison of results of KTP/532 laser versus monopolar electrosurgical dissection in laparoscopic cholecystectomy.</t>
  </si>
  <si>
    <t>Lane, G E</t>
  </si>
  <si>
    <t>RIVIERE AP</t>
  </si>
  <si>
    <t>LAPAROSCOPY USEFULNE</t>
  </si>
  <si>
    <t>Routine intraoperative aspiration of gallbladder during laparoscopic cholecystectomy</t>
  </si>
  <si>
    <t>Calik, A.</t>
  </si>
  <si>
    <t>1578</t>
  </si>
  <si>
    <t>Laparoscopic cholecystectomy in 1994 - Results of a prospective survey conducted by SFCERO on 4,624 cases</t>
  </si>
  <si>
    <t>Collet, D</t>
  </si>
  <si>
    <t>Efficacy of absorbable clips compared with metal clips for cystic duct ligation in laparoscopic cholecystectomy</t>
  </si>
  <si>
    <t>Yano, H</t>
  </si>
  <si>
    <t>History of laparoscopic surgery</t>
  </si>
  <si>
    <t>Vecchio, R</t>
  </si>
  <si>
    <t>PANMINERVA MEDICA</t>
  </si>
  <si>
    <t>*ANDEM</t>
  </si>
  <si>
    <t>EV METH COEL CHIR DI</t>
  </si>
  <si>
    <t>Three-port vs standard four-port laparoscopic cholecystectomy - A prospective randomized study</t>
  </si>
  <si>
    <t>Trichak, S</t>
  </si>
  <si>
    <t>1434</t>
  </si>
  <si>
    <t>Laparoscopic surgery - An excellent approach in elderly patients</t>
  </si>
  <si>
    <t>Weber, DM</t>
  </si>
  <si>
    <t>1083</t>
  </si>
  <si>
    <t>Comparison of endoscopic sphincterotomy and laparoscopic exploration of the common bile duct</t>
  </si>
  <si>
    <t>Tranter, SE</t>
  </si>
  <si>
    <t>1495</t>
  </si>
  <si>
    <t>Management of gallbladder stones during pregnancy: Conservative treatment or laparoscopic cholecystectomy?</t>
  </si>
  <si>
    <t>3074</t>
  </si>
  <si>
    <t>Grading strength of recommendations and quality of evidence in clinical guidelines - Report from an American College of Chest Physicians task force</t>
  </si>
  <si>
    <t>Guyatt, G</t>
  </si>
  <si>
    <t>129</t>
  </si>
  <si>
    <t>CHEST</t>
  </si>
  <si>
    <t>Quality-of-life assessment of surgical reconstruction after laparoscopic cholecystectomy-induced bile duct injuries - What happens at 5 years and beyond?</t>
  </si>
  <si>
    <t>Sarmiento, JM</t>
  </si>
  <si>
    <t>Laparoscopic cholecystectomy: laser versus electrosurgery.</t>
  </si>
  <si>
    <t>Corbitt, J D Jr</t>
  </si>
  <si>
    <t>Laparoscopic minimal-access surgery: Where are we now? Where are we going?</t>
  </si>
  <si>
    <t>Young-Fadok, TM</t>
  </si>
  <si>
    <t>S148</t>
  </si>
  <si>
    <t>Laparoscopic and laparotomic cholecystectomy: A randomized trial comparing postoperative respiratory function</t>
  </si>
  <si>
    <t>Mimica, Z</t>
  </si>
  <si>
    <t>RESPIRATION</t>
  </si>
  <si>
    <t>ELDER S</t>
  </si>
  <si>
    <t>A prospective, randomised trial of prophylactic antibiotics versus bag extraction in the prophylaxis of wound infection in laparoscopic cholecystectomy</t>
  </si>
  <si>
    <t>Harling, R</t>
  </si>
  <si>
    <t>Cost-effective method for laparoscopic choledochotomy</t>
  </si>
  <si>
    <t>Griniatsos, J</t>
  </si>
  <si>
    <t>Laparoscopic versus small-incision cholecystectomy for patients with symptomatic cholecystolithiasis</t>
  </si>
  <si>
    <t>Biliary stenting alone versus biliary stenting plus sphincterotomy for the treatment of post-laparoscopic cholecystectomy bile leaks</t>
  </si>
  <si>
    <t>Carr-Locke, Abdul D. L.</t>
  </si>
  <si>
    <t>1053</t>
  </si>
  <si>
    <t>Preoperative endoscopic sphincterotomy versus laparoendoscopic rendezvous in patients with gallbladder and bile duct stones</t>
  </si>
  <si>
    <t>Morino, Mario</t>
  </si>
  <si>
    <t>Meta-analysis suggests antibiotic prophylaxis is not warranted in low-risk patients undergoing laparoscopic cholecystectomy</t>
  </si>
  <si>
    <t>Al-Ghnaniem, R</t>
  </si>
  <si>
    <t>A population-based cohort study comparing laparoscopic cholecystectomy and open cholecystectomy</t>
  </si>
  <si>
    <t>Zacks, SL</t>
  </si>
  <si>
    <t>334</t>
  </si>
  <si>
    <t>Laparoscopic cholecystectomy versus mini-laparotomy cholecystectomy - A prospective, randomized, single-blind study</t>
  </si>
  <si>
    <t>Ros, A</t>
  </si>
  <si>
    <t>Estimated costs of biliary tract complications in laparoscopic cholecystectomy based upon Medicare cost/charge ratios - A case-control study</t>
  </si>
  <si>
    <t>Woods, MS</t>
  </si>
  <si>
    <t>1004</t>
  </si>
  <si>
    <t>Zeus robot-assisted laparoscopic cholecystectomy in comparison with conventional laparoscopic cholecystectomy.</t>
  </si>
  <si>
    <t>Zhou, Han-Xin</t>
  </si>
  <si>
    <t>CHYLOUS ASCITES IN CIRRHOSIS - A RETROSPECTIVE STUDY OF 20 CASES</t>
  </si>
  <si>
    <t>SULTAN, S</t>
  </si>
  <si>
    <t>842</t>
  </si>
  <si>
    <t>Identification of high- and low-risk patients before liver transplantation: A prospective cohort study of nutritional and metabolic parameters in 150 patients</t>
  </si>
  <si>
    <t>Selberg, O</t>
  </si>
  <si>
    <t>Nutritional assessment in cirrhosis</t>
  </si>
  <si>
    <t>Buyse, S.</t>
  </si>
  <si>
    <t>265</t>
  </si>
  <si>
    <t>Analgesic efficacy and safety of nefopam vs. propacetamol following hepatic resection</t>
  </si>
  <si>
    <t>520</t>
  </si>
  <si>
    <t>ANAESTHESIA</t>
  </si>
  <si>
    <t>Disasters of endoscopic surgery and how to avoid them: Error analysis</t>
  </si>
  <si>
    <t>Troidl, H</t>
  </si>
  <si>
    <t>846</t>
  </si>
  <si>
    <t>Laparoscopic cholecystectomy without routine operative cholangiography does not result in significant problems related to retained stones</t>
  </si>
  <si>
    <t>Thornton, DJA</t>
  </si>
  <si>
    <t>Modified technique of gasless laparoscopic cholecystectomy in a developing country: A 5-year experience</t>
  </si>
  <si>
    <t>Nande, AG</t>
  </si>
  <si>
    <t>366</t>
  </si>
  <si>
    <t>GALLSTONES - LAPAROSCOPIC TREATMENT, INTRACORPOREAL LITHOTRIPSY FOLLOWED BY CHOLECYSTOSTOMY OR CHOLECYSTECTOMY - A PERSONAL TECHNIQUE</t>
  </si>
  <si>
    <t>Intraoperative cholangiography and bile duct injury</t>
  </si>
  <si>
    <t>Sarli, L</t>
  </si>
  <si>
    <t>A comparative study of early vs. delayed laparoscopic cholecystectomy in acute cholecystitis.</t>
  </si>
  <si>
    <t>Yadav, R P</t>
  </si>
  <si>
    <t>Three simple steps during closed laparoscopic entry may minimize major injuries</t>
  </si>
  <si>
    <t>Vilos, George A.</t>
  </si>
  <si>
    <t>Tape ligature of cystic duct and fundus-down approach for safety laparoscopic cholecystectomy: Outcome of 500 patients</t>
  </si>
  <si>
    <t>Ichihara, T</t>
  </si>
  <si>
    <t>BILE-DUCT INJURY AND BILE LEAKAGE IN LAPAROSCOPIC CHOLECYSTECTOMY</t>
  </si>
  <si>
    <t>HUANG, SM</t>
  </si>
  <si>
    <t>1590</t>
  </si>
  <si>
    <t>Surgical repair after bile duct and vascular injuries during laparoscopic cholecystectomy: When and how?</t>
  </si>
  <si>
    <t>Bachellier, P</t>
  </si>
  <si>
    <t>1335</t>
  </si>
  <si>
    <t>NERI V</t>
  </si>
  <si>
    <t>SLS</t>
  </si>
  <si>
    <t>Usefulness of intraoperative fluorescence imaging to evaluate local anatomy in hepatobiliary surgery</t>
  </si>
  <si>
    <t>Mitsuhashi, Noboru</t>
  </si>
  <si>
    <t>Considerations concerning laparoscopic cholecystectomy in the extremely elderly</t>
  </si>
  <si>
    <t>Incidence, risk factors, and prevention of biliary tract injuries during laparoscopic cholecystectomy in Switzerland</t>
  </si>
  <si>
    <t>Krahenbuhl, L</t>
  </si>
  <si>
    <t>1325</t>
  </si>
  <si>
    <t>Risk factors for conversion of laparoscopic to open cholecystectomy</t>
  </si>
  <si>
    <t>Kanaan, SA</t>
  </si>
  <si>
    <t>ABDULLOEV DA</t>
  </si>
  <si>
    <t>VESTN KHIR IM I I GR</t>
  </si>
  <si>
    <t>Is Early Laparoscopic Cholecystectomy Safe After the "Safe Period'?</t>
  </si>
  <si>
    <t>Farooq, Tahir</t>
  </si>
  <si>
    <t>Body-First Laparoscopic Cholecystectomy: A Three-Trocar Technique for Difficult Gallbladders</t>
  </si>
  <si>
    <t>Tuveri, Massimiliano</t>
  </si>
  <si>
    <t>415</t>
  </si>
  <si>
    <t>The significance of cystic duct stones encountered during laparoscopic cholecystectomy</t>
  </si>
  <si>
    <t>[Laparoscopic cholecystectomy for acute cholecystitis: our experience].</t>
  </si>
  <si>
    <t>Ferrozzi, L</t>
  </si>
  <si>
    <t>Il Giornale di chirurgia</t>
  </si>
  <si>
    <t>Laparoscopic treatment of Mirizzi syndrome: a systematic review</t>
  </si>
  <si>
    <t>Antoniou, Stavros A.</t>
  </si>
  <si>
    <t>Use of Retrieval Bags in Incidental Gallbladder Cancer Cases</t>
  </si>
  <si>
    <t>Goetze, Thorsten Oliver</t>
  </si>
  <si>
    <t>2161</t>
  </si>
  <si>
    <t>[Conversion in laparoscopic cholecystectomy].</t>
  </si>
  <si>
    <t>Tarcoveanu, E</t>
  </si>
  <si>
    <t>437</t>
  </si>
  <si>
    <t>Palade, R</t>
  </si>
  <si>
    <t>Significance of Preoperative ultrasound measurement of gallbladder wall thickness</t>
  </si>
  <si>
    <t>Majeski, James</t>
  </si>
  <si>
    <t>Intraoperative Cholangiography in Modern Surgical Practice</t>
  </si>
  <si>
    <t>Akolekar, Deepika</t>
  </si>
  <si>
    <t>Direct trocar insertion versus Veress needle insertion in laparoscopic cholecystectomy</t>
  </si>
  <si>
    <t>BALLAL M</t>
  </si>
  <si>
    <t>2338</t>
  </si>
  <si>
    <t>SURG ENDOSC</t>
  </si>
  <si>
    <t>Results of laparoscopic cholecystectomy in a third-level university hospital after 17 years of experience</t>
  </si>
  <si>
    <t>Priego, P.</t>
  </si>
  <si>
    <t>Bile duct injury after laparoscopic cholecystectomy - The United States experience</t>
  </si>
  <si>
    <t>MacFadyen, BV</t>
  </si>
  <si>
    <t>Evaluation of fundus-first laparoscopic cholecystectomy.</t>
  </si>
  <si>
    <t>Gupta, Amit</t>
  </si>
  <si>
    <t>255</t>
  </si>
  <si>
    <t>[Gallbladder carcinoma. Personal case histories].</t>
  </si>
  <si>
    <t>Interlandi, A</t>
  </si>
  <si>
    <t>491</t>
  </si>
  <si>
    <t>Minerva chirurgica</t>
  </si>
  <si>
    <t>High mortality rate in patients with advanced liver disease independent of exposure to general anesthesia</t>
  </si>
  <si>
    <t>Cheung, RC</t>
  </si>
  <si>
    <t>JOURNAL OF CLINICAL ANESTHESIA</t>
  </si>
  <si>
    <t>Intraoperative findings and postoperative complications in laparoscopic cholecystectomy: The Greek Experience with 5,539 patients in a single center</t>
  </si>
  <si>
    <t>Konstadoulakis, MM</t>
  </si>
  <si>
    <t>LONG-TERM EVOLUTION OF ASYMPTOMATIC CHOLELITHIASIS DIAGNOSED DURING ABDOMINAL OPERATIONS FOR VARICEAL BLEEDING IN PATIENTS WITH CIRRHOSIS</t>
  </si>
  <si>
    <t>OROZCO, H</t>
  </si>
  <si>
    <t>Recombinant coagulation factor VIIa in major liver resection - A randomized, placebo-controlled, double-blind clinical trial</t>
  </si>
  <si>
    <t>Lodge, JPA</t>
  </si>
  <si>
    <t>Limits and advantages of fundus-first laparoscopic cholecystectomy: Lessons learned</t>
  </si>
  <si>
    <t>Rosen, M</t>
  </si>
  <si>
    <t>254</t>
  </si>
  <si>
    <t>[Laparoscopic surgery for acute cholecystitis in the elderly. Our experience].</t>
  </si>
  <si>
    <t>Guerriero, Olimpio</t>
  </si>
  <si>
    <t>Chirurgia italiana</t>
  </si>
  <si>
    <t>IS PREVIOUS ABDOMINAL-SURGERY A CONTRAINDICATION TO LAPAROSCOPIC CHOLECYSTECTOMY</t>
  </si>
  <si>
    <t>YU, SC</t>
  </si>
  <si>
    <t>Endoscopic stent insertion into the gallbladder for symptomatic gallbladder disease in patients with end-stage liver disease</t>
  </si>
  <si>
    <t>Conway, JD</t>
  </si>
  <si>
    <t>Iatrogenic bile duct injuries - A multicenter study of 91,232 laparoscopic cholecystectomies performed in Brazil</t>
  </si>
  <si>
    <t>Savassi-Rocha, PR</t>
  </si>
  <si>
    <t>1356</t>
  </si>
  <si>
    <t>Conversion of laparoscopic to open cholecystectomy - An analysis of risk factors</t>
  </si>
  <si>
    <t>Wiebke, EA</t>
  </si>
  <si>
    <t>742</t>
  </si>
  <si>
    <t>Balakrishnan, Santosh</t>
  </si>
  <si>
    <t>389</t>
  </si>
  <si>
    <t>NATURAL-HISTORY OF ASYMPTOMATIC AND SYMPTOMATIC GALLSTONES</t>
  </si>
  <si>
    <t>FRIEDMAN, GD</t>
  </si>
  <si>
    <t>Difficult laparoscopic cholecystectomy in acute cholecystitis: use of 'finger port', a new approach.</t>
  </si>
  <si>
    <t>Sinha, R</t>
  </si>
  <si>
    <t>HPB : the official journal of the International Hepato Pancreato Biliary Association</t>
  </si>
  <si>
    <t>Binmoeller, KF</t>
  </si>
  <si>
    <t>Techniques for difficult cases of laparoscopic cholecystectomy.</t>
  </si>
  <si>
    <t>Ota, Atsushi</t>
  </si>
  <si>
    <t>Laparoscopic management of cholecystoenteric fistulas</t>
  </si>
  <si>
    <t>The risk of biliary ductal injury during laparoscopic cholecystectomy</t>
  </si>
  <si>
    <t>JOURNAL DE CHIRURGIE</t>
  </si>
  <si>
    <t>FUNDUS - 1ST LAPAROSCOPIC CHOLECYSTECTOMY</t>
  </si>
  <si>
    <t>MARTIN, IG</t>
  </si>
  <si>
    <t>Reasons of conversion of laparoscopic to open cholecystectomy in a tertiary care institution</t>
  </si>
  <si>
    <t>Shamim, Muhammad</t>
  </si>
  <si>
    <t>JPMA Journal of the Pakistan Medical Association</t>
  </si>
  <si>
    <t>JR W</t>
  </si>
  <si>
    <t>WORL J GASTROENTEROL</t>
  </si>
  <si>
    <t>Reduced prevalence of ischemic events and abnormal supraortic flow patterns in patients with liver cirrhosis</t>
  </si>
  <si>
    <t>Berzigotti, A</t>
  </si>
  <si>
    <t>LIVER INTERNATIONAL</t>
  </si>
  <si>
    <t>External review and validation of the Swedish national inpatient register</t>
  </si>
  <si>
    <t>Ludvigsson, Jonas F.</t>
  </si>
  <si>
    <t>BMC PUBLIC HEALTH</t>
  </si>
  <si>
    <t>Venous thromboembolism in cirrhosis: A review of the literature</t>
  </si>
  <si>
    <t>Buresi, Michelle</t>
  </si>
  <si>
    <t>Prevalence of gallbladder disease among persons with hepatitis C virus infection in the United States</t>
  </si>
  <si>
    <t>Bini, EJ</t>
  </si>
  <si>
    <t>1029</t>
  </si>
  <si>
    <t>Factors associated with gallstone disease in the MICOL experience</t>
  </si>
  <si>
    <t>Attili, AF</t>
  </si>
  <si>
    <t>809</t>
  </si>
  <si>
    <t>BICKEL A</t>
  </si>
  <si>
    <t>J LAPAROENDOSC SURG</t>
  </si>
  <si>
    <t>Peroral cholecyscopy with electrohydraulic lithotripsy for treatment of symptomatic cholelithiasis in end-stage liver disease (with videos)</t>
  </si>
  <si>
    <t>Chen, Yang K.</t>
  </si>
  <si>
    <t>SCHENKER C</t>
  </si>
  <si>
    <t>278</t>
  </si>
  <si>
    <t>AM J GASTROENTEROL</t>
  </si>
  <si>
    <t>Trocar site hernia</t>
  </si>
  <si>
    <t>Tonouchi, H</t>
  </si>
  <si>
    <t>1248</t>
  </si>
  <si>
    <t>Radiologic features of complications arising from dropped gallstones in laparoscopic cholecystectomy patients</t>
  </si>
  <si>
    <t>Morrin, MM</t>
  </si>
  <si>
    <t>1441</t>
  </si>
  <si>
    <t>Hemobilia due to hepatic artery pseudoaneurysm thirteen months after laparoscopic cholecystectomy</t>
  </si>
  <si>
    <t>Ribeiro, A</t>
  </si>
  <si>
    <t>SPILLED CELLS, SPILLED CLIPS, SPILLED STONES - NEW PROBLEMS OR OLD CHALLENGES</t>
  </si>
  <si>
    <t>BIRKETT, DH</t>
  </si>
  <si>
    <t>Value of MR cholangiography in patients with latrogenic bile duct injury after cholecystectomy</t>
  </si>
  <si>
    <t>Ragozzino, A</t>
  </si>
  <si>
    <t>1567</t>
  </si>
  <si>
    <t>Laparoscopic cholecystectomy: A report on 2000 cases</t>
  </si>
  <si>
    <t>Fathy, O</t>
  </si>
  <si>
    <t>967</t>
  </si>
  <si>
    <t>Preoperative routine magnetic resonance cholangiopancreatography before laparoscopic cholecystectomy: A prospective study</t>
  </si>
  <si>
    <t>Jendresen, MB</t>
  </si>
  <si>
    <t>DEZIEL DJ</t>
  </si>
  <si>
    <t>Acute cholecystitis: Comparison of MR cholangiography and US</t>
  </si>
  <si>
    <t>Park, MS</t>
  </si>
  <si>
    <t>BILIARY-TRACT COMPLICATIONS FOLLOWING LAPAROSCOPIC CHOLECYSTECTOMY - IMAGING AND INTERVENTION</t>
  </si>
  <si>
    <t>TREROTOLA, SO</t>
  </si>
  <si>
    <t>Imaging of the complications of laparoscopic cholecystectomy</t>
  </si>
  <si>
    <t>Lohan, D</t>
  </si>
  <si>
    <t>EUROPEAN RADIOLOGY</t>
  </si>
  <si>
    <t>MECHANISMS OF MAJOR BILIARY INJURY DURING LAPAROSCOPIC CHOLECYSTECTOMY</t>
  </si>
  <si>
    <t>DAVIDOFF, AM</t>
  </si>
  <si>
    <t>Early biliary complications of laparoscopic cholecystectomy: Evaluation on T2-weighted MR cholangiography in conjunction with mangafodipir trisodium-enhanced 3D TI-weighted MR cholangiography</t>
  </si>
  <si>
    <t>1559</t>
  </si>
  <si>
    <t>Surgical risk in patients with cirrhosis</t>
  </si>
  <si>
    <t>Nicoll, Amanda</t>
  </si>
  <si>
    <t>1569</t>
  </si>
  <si>
    <t>Perioperative risk assessment for patients with cirrhosis and liver disease.</t>
  </si>
  <si>
    <t>Frye, Jeanetta W</t>
  </si>
  <si>
    <t>Expert review of gastroenterology &amp;amp; hepatology</t>
  </si>
  <si>
    <t>Risk of bleeding associated with use of systemic thromboembolic prophylaxis during laparoscopic cholecystectomy</t>
  </si>
  <si>
    <t>Persson, G.</t>
  </si>
  <si>
    <t>979</t>
  </si>
  <si>
    <t>Effects of noradrenalin and albumin in patients with type I hepatorenal syndrome: A pilot study</t>
  </si>
  <si>
    <t>Duvoux, C</t>
  </si>
  <si>
    <t>Hepatorenal syndrome</t>
  </si>
  <si>
    <t>Lata, Jan</t>
  </si>
  <si>
    <t>4978</t>
  </si>
  <si>
    <t>Morbidity and mortality in cirrhotic patients undergoing anesthesia and surgery.</t>
  </si>
  <si>
    <t>707</t>
  </si>
  <si>
    <t>Current opinion in anaesthesiology</t>
  </si>
  <si>
    <t>The burden of liver disease in Europe: A review of available epidemiological data</t>
  </si>
  <si>
    <t>Blachier, Martin</t>
  </si>
  <si>
    <t>Liver cirrhosis in Iceland and Sweden: incidence, aetiology and outcomes</t>
  </si>
  <si>
    <t>Gunnarsdottir, Steingerdur Anna</t>
  </si>
  <si>
    <t>984</t>
  </si>
  <si>
    <t>Deep Vein Thrombosis and Pulmonary Embolism in Cirrhosis Patients</t>
  </si>
  <si>
    <t>Gulley, David</t>
  </si>
  <si>
    <t>3012</t>
  </si>
  <si>
    <t>The Swedish Registry of Gallstone Surgery and Endoscopic Retrograde Cholangiopancreatography (GallRiks) A Nationwide Registry for Quality Assurance of Gallstone Surgery</t>
  </si>
  <si>
    <t>Enochsson, Lars</t>
  </si>
  <si>
    <t>148</t>
  </si>
  <si>
    <t>NIH Consensus Statement</t>
  </si>
  <si>
    <t>MAYO WJ</t>
  </si>
  <si>
    <t>1912</t>
  </si>
  <si>
    <t>348</t>
  </si>
  <si>
    <t>COLLECTION PAPERS</t>
  </si>
  <si>
    <t>SUBTOTAL CHOLECYSTECTOMY IN ACUTE CHOLECYSTITIS</t>
  </si>
  <si>
    <t>MADDING, GF</t>
  </si>
  <si>
    <t>1955</t>
  </si>
  <si>
    <t>604</t>
  </si>
  <si>
    <t>Wound drains after incisional hernia repair</t>
  </si>
  <si>
    <t>Laparoscopic cholecystectomy for early gallbladder carcinoma: long-term outcome in comparison with conventional open cholecystectomy</t>
  </si>
  <si>
    <t>Chan, K. -M.</t>
  </si>
  <si>
    <t>1867</t>
  </si>
  <si>
    <t>Urgent laparoscopic cholecystectomy in the management of acute cholecystitis: timing does not influence conversion rate</t>
  </si>
  <si>
    <t>806</t>
  </si>
  <si>
    <t>JPN Guidelines for the management of acute pancreatitis: treatment of gallstone-induced acute pancreatitis</t>
  </si>
  <si>
    <t>Kimura, Y</t>
  </si>
  <si>
    <t>Surgical therapy for biliary dyskinesia: A meta-analysis and review of the literature</t>
  </si>
  <si>
    <t>Ponsky, TA</t>
  </si>
  <si>
    <t>Percutaneous cholecystostomy in the management of acute cholecystitis</t>
  </si>
  <si>
    <t>Teoh, WMK</t>
  </si>
  <si>
    <t>Single-incision laparoscopic cholecystectomy: is it more than a challenge?</t>
  </si>
  <si>
    <t>Ersin, Sinan</t>
  </si>
  <si>
    <t>Diagnosis and laparoscopic treatment of surgical diseases during pregnancy: an evidence-based review</t>
  </si>
  <si>
    <t>Jackson, Heidi</t>
  </si>
  <si>
    <t>1917</t>
  </si>
  <si>
    <t>Iatrogenic biliary injury: 13,305 cholecystectomies experienced by a single surgical team over more than 13 years</t>
  </si>
  <si>
    <t>Tantia, O.</t>
  </si>
  <si>
    <t>Bile duct injuries during laparoscopic cholecystectomy: primary and long-term results from a single institution</t>
  </si>
  <si>
    <t>Karvonen, Jukka</t>
  </si>
  <si>
    <t>An economic analysis of hospital charges for choledocholithiasis by different treatment strategies</t>
  </si>
  <si>
    <t>Schroeppel, Thomas J.</t>
  </si>
  <si>
    <t>472</t>
  </si>
  <si>
    <t>Laparoscopic bile duct exploration: Results of 160 consecutive cases with 2-year follow up</t>
  </si>
  <si>
    <t>Taylor, Craig J.</t>
  </si>
  <si>
    <t>440</t>
  </si>
  <si>
    <t>Videolaparoscopic cholecystectomy for acute cholecystitis: Analyzing conversion risk factors</t>
  </si>
  <si>
    <t>Del Rio, P</t>
  </si>
  <si>
    <t>Gallbladder Cancer (GBC): 10-Year Experience at Memorial Sloan-Kettering Cancer Centre (MSKCC)</t>
  </si>
  <si>
    <t>Duffy, A.</t>
  </si>
  <si>
    <t>485</t>
  </si>
  <si>
    <t>Ultrasonographically detected gallbladder polyps: A reason for concern? A seven-year follow-up study</t>
  </si>
  <si>
    <t>Kratzer, Wolfgang</t>
  </si>
  <si>
    <t>BMC GASTROENTEROLOGY</t>
  </si>
  <si>
    <t>Gallstones: best served hot.</t>
  </si>
  <si>
    <t>Singhal, Tarun</t>
  </si>
  <si>
    <t>Percutaneous cholecystostomy for the treatment of acute cholecystitis in the critically ill and elderly</t>
  </si>
  <si>
    <t>Li, J. C. M.</t>
  </si>
  <si>
    <t>Right hepatic artery injury associated with laparoscopic bile duct injury: Incidence, mechanism, and consequences</t>
  </si>
  <si>
    <t>Stewart, L</t>
  </si>
  <si>
    <t>523</t>
  </si>
  <si>
    <t>Clinical models are inaccurate in predicting bile duct stones in situ for patients with gallbladder</t>
  </si>
  <si>
    <t>Topal, B.</t>
  </si>
  <si>
    <t>Laparoscopic endobiliary stenting as an adjunct to common bile duct exploration</t>
  </si>
  <si>
    <t>Gersin, KS</t>
  </si>
  <si>
    <t>301</t>
  </si>
  <si>
    <t>Primary closure of choledochotomy after emergency laparoscopic common bile duct exploration</t>
  </si>
  <si>
    <t>Alhamdani, Ali</t>
  </si>
  <si>
    <t>2190</t>
  </si>
  <si>
    <t>Operative Strategy Can Reduce the Incidence of Major Bile Duct Injury in Laparoscopic Cholecystectomy</t>
  </si>
  <si>
    <t>Yegiyants, Sara</t>
  </si>
  <si>
    <t>985</t>
  </si>
  <si>
    <t>Outcome of laparoscopic cholecystectomy in acute cholecystitis.</t>
  </si>
  <si>
    <t>Al Salamah, Saleh M</t>
  </si>
  <si>
    <t>Journal of the College of Physicians and Surgeons--Pakistan : JCPSP</t>
  </si>
  <si>
    <t>Iatrogenic bile duct injury - A population-based study of 152 776 cholecystectomies in the Swedish Inpatient Registry</t>
  </si>
  <si>
    <t>Waage, Anne</t>
  </si>
  <si>
    <t>1207</t>
  </si>
  <si>
    <t>Is laparoscopic cholecystectomy safe and acceptable as a day case procedure?</t>
  </si>
  <si>
    <t>Kasem, Abdul</t>
  </si>
  <si>
    <t>Day care laparoscopic cholecystectomy: A feasibility study in a public health service hospital in a developing country</t>
  </si>
  <si>
    <t>Chauhan, A.</t>
  </si>
  <si>
    <t>1690</t>
  </si>
  <si>
    <t>Evidence-based treatment of acute pancreatitis - A look at established paradigms</t>
  </si>
  <si>
    <t>Heinrich, S</t>
  </si>
  <si>
    <t>243</t>
  </si>
  <si>
    <t>Trocar-associated injuries and fatalities: An analysis of 1399 reports to the FDA</t>
  </si>
  <si>
    <t>Fuller, J</t>
  </si>
  <si>
    <t>JOURNAL OF MINIMALLY INVASIVE GYNECOLOGY</t>
  </si>
  <si>
    <t>Laparoscopic "Dome-down" cholecystectomy with the LCS-5 Harmonic scalpel.</t>
  </si>
  <si>
    <t>Fullum, Terrence M</t>
  </si>
  <si>
    <t>Laparoscopic cholecystectomy and management of biliary tract stones in a freestanding ambulatory surgery center.</t>
  </si>
  <si>
    <t>Wenner, Donald E</t>
  </si>
  <si>
    <t>The value of chemoprophylaxis against Enterococcus species in elective cholecystectomy - A randomized study of cefuroxime vs ampicillin-sulbactam</t>
  </si>
  <si>
    <t>Dervisoglou, Athanasios</t>
  </si>
  <si>
    <t>Outpatient laparoscopic cholecystectomy in Hong Kong Chinese -- an outcome analysis.</t>
  </si>
  <si>
    <t>Chok, Kenneth Siu Ho</t>
  </si>
  <si>
    <t>Asian journal of surgery</t>
  </si>
  <si>
    <t>Variation in the use of laparoscopic cholecystectomy for acute cholecystitis - A population-based study</t>
  </si>
  <si>
    <t>Lam, CM</t>
  </si>
  <si>
    <t>Accessing the common bile duct after Roux-en-Y gastric bypass</t>
  </si>
  <si>
    <t>Ahmed, Ahmed R.</t>
  </si>
  <si>
    <t>SURGERY FOR OBESITY AND RELATED DISEASES</t>
  </si>
  <si>
    <t>Laparoscopic exploration of the common bile duct: 10-year experience of 174 patients from a single centre</t>
  </si>
  <si>
    <t>Tang, C. N.</t>
  </si>
  <si>
    <t>Daycase laparoscopic cholecystectomy: a prospective study of post-discharge pain, analgesic and antiemetic requirements</t>
  </si>
  <si>
    <t>Kavanagh, T.</t>
  </si>
  <si>
    <t>IRISH JOURNAL OF MEDICAL SCIENCE</t>
  </si>
  <si>
    <t>Gallbladder cancer: The role of laparoscopy and radical resection</t>
  </si>
  <si>
    <t>Shih, Samuel P.</t>
  </si>
  <si>
    <t>893</t>
  </si>
  <si>
    <t>245</t>
  </si>
  <si>
    <t>Percutaneous cholecystostomy for high-risk patients with acute cholecystitis.</t>
  </si>
  <si>
    <t>Welschbillig-Meunier, K</t>
  </si>
  <si>
    <t>Surgical endoscopy</t>
  </si>
  <si>
    <t>Bile duct injuries at laparoscopic cholecystectomy: A single-institution prospective study. Acute cholecystitis indicates an increased risk</t>
  </si>
  <si>
    <t>Soderlund, C</t>
  </si>
  <si>
    <t>Delayed cholecystectomy for gallstone pancreatitis: re-admissions and outcomes</t>
  </si>
  <si>
    <t>Cameron, DR</t>
  </si>
  <si>
    <t>Stone clearance and risk factors for failure in laparoscopic transcystic exploration of the common bile duct</t>
  </si>
  <si>
    <t>Stromberg, Cecilia</t>
  </si>
  <si>
    <t>1194</t>
  </si>
  <si>
    <t>Laparoscopic cholecystectomy for acute cholecystitis in elderly patients.</t>
  </si>
  <si>
    <t>do Amaral, Paulo Cezar Galvao</t>
  </si>
  <si>
    <t>479</t>
  </si>
  <si>
    <t>Prevalence and risk factors of gallstone disease in an adult population of Taiwan: an epidemiological survey</t>
  </si>
  <si>
    <t>Chen, Chien-Hua</t>
  </si>
  <si>
    <t>1737</t>
  </si>
  <si>
    <t>Selection criteria for preoperative endoscopic retrograde cholangiopancreatography before laparoscopic cholecystectomy and endoscopic treatment of bile duct stones: Results of a retrospective, single center study between 1996-2002</t>
  </si>
  <si>
    <t>Lakatos, Laszlo</t>
  </si>
  <si>
    <t>3495</t>
  </si>
  <si>
    <t>Does the complication rate increase in laparoscopic cholecystectomy for acute cholecystitis?</t>
  </si>
  <si>
    <t>Asoglu, O</t>
  </si>
  <si>
    <t>Laparoscopic cholecystectomy: a safe approach for management of acute cholecystitis.</t>
  </si>
  <si>
    <t>Gourgiotis, Stavros</t>
  </si>
  <si>
    <t>Day care laparoscopic cholecystectomy: a feasibility study in a public health service hospital in a developing country</t>
  </si>
  <si>
    <t>Chauhan, A</t>
  </si>
  <si>
    <t>Management of common bile duct stones: a ten-year experience at a tertiary care center</t>
  </si>
  <si>
    <t>Lacitignola, Sebastiano</t>
  </si>
  <si>
    <t>Risk factors for bile duct injury during laparoscopic cholecystectomy: A case-control study</t>
  </si>
  <si>
    <t>Kholdebarin, Ramin</t>
  </si>
  <si>
    <t>Single-incision laparoscopic surgery for cholecystectomy: an evolving technique</t>
  </si>
  <si>
    <t>Chow, Andre</t>
  </si>
  <si>
    <t>709</t>
  </si>
  <si>
    <t>Timing of Antimicrobial Prophylaxis and the Risk of Surgical Site Infections Results From the Trial to Reduce Antimicrobial Prophylaxis Errors</t>
  </si>
  <si>
    <t>Steinberg, James P.</t>
  </si>
  <si>
    <t>Is there a role for drain use in elective laparoscopic cholecystectomy? A controlled randomized trial</t>
  </si>
  <si>
    <t>Tzovaras, George</t>
  </si>
  <si>
    <t>759</t>
  </si>
  <si>
    <t>Guidelines for deep venous thrombosis prophylaxis during laparoscopic surgery</t>
  </si>
  <si>
    <t>Surg Endosc</t>
  </si>
  <si>
    <t>Role of Prophylactic Antibiotics in Laparoscopic Cholecystectomy: A Meta-Analysis</t>
  </si>
  <si>
    <t>Choudhary, Abhishek</t>
  </si>
  <si>
    <t>1847</t>
  </si>
  <si>
    <t>Advantages of multidisciplinary management of bile duct injuries occurring during cholecystectomy</t>
  </si>
  <si>
    <t>Nuzzo, Gennaro</t>
  </si>
  <si>
    <t>763</t>
  </si>
  <si>
    <t>Intraoperative ultrasound as an educational guide for laparoscopic biliary surgery</t>
  </si>
  <si>
    <t>Hakamada, Kenichi</t>
  </si>
  <si>
    <t>2370</t>
  </si>
  <si>
    <t>Prognostic indicators of quality of life after cholecystectomy for biliary dyskinesia</t>
  </si>
  <si>
    <t>Geiger, Timothy M.</t>
  </si>
  <si>
    <t>The incidence and case-fatality rates of acute biliary alcoholic, and idiopathic pancreatitis in California, 1994-2001</t>
  </si>
  <si>
    <t>Frey, Charles F.</t>
  </si>
  <si>
    <t>PANCREAS</t>
  </si>
  <si>
    <t>Is laparoscopic intraoperative cholangiogram a matter of routine?</t>
  </si>
  <si>
    <t>Metcalfe, MS</t>
  </si>
  <si>
    <t>475</t>
  </si>
  <si>
    <t>Laparoscopic cholecystectomy for acute cholecystitis in the elderly - Is it safe?</t>
  </si>
  <si>
    <t>Kirshtein, Boris</t>
  </si>
  <si>
    <t>Long-term outcomes after laparoscopic bile duct exploration: A 5-year follow up of 150 consecutive patients</t>
  </si>
  <si>
    <t>Campbell-Lloyd, Andrew J. M.</t>
  </si>
  <si>
    <t>492</t>
  </si>
  <si>
    <t>Factors associated with time to laparoscopic cholecystectomy for acute cholecystitis</t>
  </si>
  <si>
    <t>Daniak, Chris N.</t>
  </si>
  <si>
    <t>Incidental gall bladder carcinoma: Does the surgical approach influence the outcome?</t>
  </si>
  <si>
    <t>795</t>
  </si>
  <si>
    <t>Incidence of gallstone disease in Italy: Results from a multicenter, population-based Italian study (the MICOL project)</t>
  </si>
  <si>
    <t>Festi, Davide</t>
  </si>
  <si>
    <t>5282</t>
  </si>
  <si>
    <t>Evaluation of surgical outcomes and gallbladder characteristics in patients with biliary dyskinesia</t>
  </si>
  <si>
    <t>Sabbaghian, M. Shirin</t>
  </si>
  <si>
    <t>Laparoscopic cholecystectomy for acute cholecystitis: The evolving trend in an institution</t>
  </si>
  <si>
    <t>Chau, Chun Han</t>
  </si>
  <si>
    <t>ASIAN JOURNAL OF SURGERY</t>
  </si>
  <si>
    <t>The changing character of acute pancreatitis: epidemiology, etiology, and prognosis.</t>
  </si>
  <si>
    <t>Lowenfels, A. B.</t>
  </si>
  <si>
    <t>Current Gastroenterology Reports</t>
  </si>
  <si>
    <t>Natural History of Small Gallbladder Polyps Is Benign: Evidence From a Clinical and Pathogenetic Study</t>
  </si>
  <si>
    <t>Colecchia, Antonio</t>
  </si>
  <si>
    <t>624</t>
  </si>
  <si>
    <t>104</t>
  </si>
  <si>
    <t>Acute gallstone cholecystitis in the elderly - Treatment with emergency ultrasonographic percutaneous cholecystostomy and interval laparoscopic cholecystectomy</t>
  </si>
  <si>
    <t>Macri, A</t>
  </si>
  <si>
    <t>Laparoscopic cholecystectomy for biliary dyskinesia - Correlation of preoperative cholecystokinin cholescintigraphy results with postoperative outcome</t>
  </si>
  <si>
    <t>Bingener, J</t>
  </si>
  <si>
    <t>802</t>
  </si>
  <si>
    <t>Cholecystocholedocholithiasis: a case-control study comparing the short-and long-term outcomes for a "laparoscopy-first' attitude with the outcome for sequential treatment (systematic endoscopic sphincterotomy followed by laparoscopic cholecystectomy)</t>
  </si>
  <si>
    <t>Costi, Renato</t>
  </si>
  <si>
    <t>Early laparoscopic cholecystectomy in acute biliary pancreatitis: the optimal choice?</t>
  </si>
  <si>
    <t>Sinha, Rajeev</t>
  </si>
  <si>
    <t>Guidelines on the management of common bile duct stones (CBDS)</t>
  </si>
  <si>
    <t>Williams, E. J.</t>
  </si>
  <si>
    <t>Delay from symptom onset increases the conversion rate in laparoscopic cholecystectomy for acute cholecystitis</t>
  </si>
  <si>
    <t>Hadad, Sirwan M.</t>
  </si>
  <si>
    <t>1298</t>
  </si>
  <si>
    <t>Laparoscopic common bile duct stone clearance with flexible choledochoscopy</t>
  </si>
  <si>
    <t>2317</t>
  </si>
  <si>
    <t>Long-term results and risk factors influencing outcome of major bile duct injuries following cholecystectomy (Retracted Article. See vol 93, pg 1562, 2006)</t>
  </si>
  <si>
    <t>Schmidt, SC</t>
  </si>
  <si>
    <t>A national survey of current surgical treatment of acute gallstone disease</t>
  </si>
  <si>
    <t>Campbell, E. Jenny</t>
  </si>
  <si>
    <t>SURGICAL LAPAROSCOPY ENDOSCOPY &amp; PERCUTANEOUS TECHNIQUES</t>
  </si>
  <si>
    <t>Trend towards primary closure following laparoscopic exploration of the common bile duct</t>
  </si>
  <si>
    <t>Jameel, M.</t>
  </si>
  <si>
    <t>Laparoscopic cholecystectomy as day-surgery procedure: current indications and patients' selection.</t>
  </si>
  <si>
    <t>Tenconi, S M</t>
  </si>
  <si>
    <t>S86</t>
  </si>
  <si>
    <t>6 Suppl 1</t>
  </si>
  <si>
    <t>Postoperative hemorrhagic complications after elective laparoscopic cholecystectomy in patients receiving long-term anticoagulant therapy</t>
  </si>
  <si>
    <t>Ercan, Metin</t>
  </si>
  <si>
    <t>The routine use of laparoscopic ultrasound decreases bile duct injury: a multicenter study</t>
  </si>
  <si>
    <t>Machi, Junji</t>
  </si>
  <si>
    <t>384</t>
  </si>
  <si>
    <t>Surgical treatment and outcome of iatrogenic bile duct lesions after cholecystectomy and the impact of different clinical classification systems</t>
  </si>
  <si>
    <t>Bektas, H.</t>
  </si>
  <si>
    <t>1119</t>
  </si>
  <si>
    <t>When saliva meets acid: chemical warfare at the oesophagogastric junction</t>
  </si>
  <si>
    <t>McColl, KEL</t>
  </si>
  <si>
    <t>Role of Quantitative Cholescintigraphy for Planning Laparoscopic Cholecystectomy in Patients With Gallbladder Dyskinesia and Chronic Abdominal Pain</t>
  </si>
  <si>
    <t>Paajanen, Hannu</t>
  </si>
  <si>
    <t>Laparoscopic common bile duct exploration after failed endoscopic stone extraction</t>
  </si>
  <si>
    <t>Karaliotas, Constantine</t>
  </si>
  <si>
    <t>1826</t>
  </si>
  <si>
    <t>Management of concomitant hepatic artery injury in patients with latrogenic major bile duct injury after laparoscopic cholecystectomy</t>
  </si>
  <si>
    <t>Li, J.</t>
  </si>
  <si>
    <t>95</t>
  </si>
  <si>
    <t>Management of acute gallstone pancreatitis: So the story continues</t>
  </si>
  <si>
    <t>Chiang, David T.</t>
  </si>
  <si>
    <t>Laparoscopic endobiliary stenting significantly improves success of postoperative endoscopic retrograde cholangiopancreatography in low-volume centers</t>
  </si>
  <si>
    <t>The risk of gallbladder cancer from polyps in a large multiethnic series</t>
  </si>
  <si>
    <t>Aldouri, A. Q.</t>
  </si>
  <si>
    <t>Prevalence of and risk factors for gallbladder polyps detected by ultrasonography among healthy Chinese: Analysis of 34 669 cases</t>
  </si>
  <si>
    <t>Lin, Wey-Ran</t>
  </si>
  <si>
    <t>965</t>
  </si>
  <si>
    <t>Immediate laparoscopic cholecystectomy for acute cholecystitis: no need to wait</t>
  </si>
  <si>
    <t>Stevens, Kent A.</t>
  </si>
  <si>
    <t>756</t>
  </si>
  <si>
    <t>Carcinoma in the porcelain gallbladder: A relationship revisited</t>
  </si>
  <si>
    <t>Stephen, AE</t>
  </si>
  <si>
    <t>SCOTTCONNER CEH</t>
  </si>
  <si>
    <t>SAGES MANUAL FUNDAME</t>
  </si>
  <si>
    <t>Ischaemic pre-conditioning for elective liver resections performed under vascular occlusion</t>
  </si>
  <si>
    <t>Gurusamy, Kurinchi Selvan</t>
  </si>
  <si>
    <t>Ambulatory laparoscopic cholecystectomy outcomes.</t>
  </si>
  <si>
    <t>Sherigar, J M</t>
  </si>
  <si>
    <t>Management of Preoperatively Suspected Choledocholithiasis: A Decision Analysis</t>
  </si>
  <si>
    <t>Kharbutli, Bilal</t>
  </si>
  <si>
    <t>Management of common bile duct stones in a rural area of the United States - Results of a survey</t>
  </si>
  <si>
    <t>Laparoscopic cholecystectomy: early and late complications and their treatment</t>
  </si>
  <si>
    <t>Shamiyeh, A</t>
  </si>
  <si>
    <t>Ischaemic preconditioning for liver transplantation</t>
  </si>
  <si>
    <t>The timing of surgery for cholecystitis: a review of 202 consecutive patients at a large municipal hospital</t>
  </si>
  <si>
    <t>Lee, Ann Y.</t>
  </si>
  <si>
    <t>Laparoscopic choledochotomy in management of choledocholithiasis</t>
  </si>
  <si>
    <t>Kanamaru, Taichi</t>
  </si>
  <si>
    <t>Barrier agents for adhesion prevention after gynaecological surgery</t>
  </si>
  <si>
    <t>Ahmad, G.</t>
  </si>
  <si>
    <t>Laparoscopic common bile duct exploration</t>
  </si>
  <si>
    <t>Tinoco, Renam</t>
  </si>
  <si>
    <t>674</t>
  </si>
  <si>
    <t>Mild acute biliary pancreatitis vs cholelithiasis: Are there differences in the rate of choledocholithiasis?</t>
  </si>
  <si>
    <t>Bertolin-Bernades, Rosa</t>
  </si>
  <si>
    <t>875</t>
  </si>
  <si>
    <t>Does routine intraoperative cholangiography prevent bile duct transection?</t>
  </si>
  <si>
    <t>Debru, E</t>
  </si>
  <si>
    <t>589</t>
  </si>
  <si>
    <t>An evaluation of laparoscopic cholecystectomy after selective percutaneous transhepatic gallbladder drainage for acute cholecystitis</t>
  </si>
  <si>
    <t>Tsumura, H</t>
  </si>
  <si>
    <t>839</t>
  </si>
  <si>
    <t>Defined indications for elective cholecystectomy for gallstone disease</t>
  </si>
  <si>
    <t>Halldestam, I.</t>
  </si>
  <si>
    <t>620</t>
  </si>
  <si>
    <t>Is there an optimal time for laparoscopic cholecystectomy in acute cholecystitis?</t>
  </si>
  <si>
    <t>Soffer, D.</t>
  </si>
  <si>
    <t>805</t>
  </si>
  <si>
    <t>Surgery for acute cholecystitis in Denmark</t>
  </si>
  <si>
    <t>Ainsworth, Alan P.</t>
  </si>
  <si>
    <t>Early versus delayed cholecystectomy in patients with biliary acute pancreatitis</t>
  </si>
  <si>
    <t>Nebiker, Christian A.</t>
  </si>
  <si>
    <t>260</t>
  </si>
  <si>
    <t>Day-surgery laparoscopic cholecystectomy: Factors influencing same-day discharge</t>
  </si>
  <si>
    <t>Psaila, J.</t>
  </si>
  <si>
    <t>Does "Clinical" R0 have validity in the choice of simple cholecystectomy for gallbladder carcinoma?</t>
  </si>
  <si>
    <t>Kang, Chang Moo</t>
  </si>
  <si>
    <t>1309</t>
  </si>
  <si>
    <t>The impact of prophylactic antibiotics on postoperative infection complication in elective laparoscopic cholecystectomy: a prospective randomized study</t>
  </si>
  <si>
    <t>Chang, WT</t>
  </si>
  <si>
    <t>Comparison of Surgically Resected Polypoid Lesions of the Gallbladder to their Pre-operative Ultrasound Characteristics</t>
  </si>
  <si>
    <t>Zielinski, Martin D.</t>
  </si>
  <si>
    <t>A survey of the timing and approach to the surgical management of patients with acute cholecystitis in Japanese hospitals</t>
  </si>
  <si>
    <t>Yamashita, Yuichi</t>
  </si>
  <si>
    <t>Surgical treatment of patients with acute cholecystitis: Tokyo Guidelines</t>
  </si>
  <si>
    <t>Anatomic landmarks: their usefulness in safe laparoscopic cholecystectomy</t>
  </si>
  <si>
    <t>Singh, K.</t>
  </si>
  <si>
    <t>1754</t>
  </si>
  <si>
    <t>Laparoscopic cholecystectomy in the elderly: Increased operative complications and conversions to laparotomy</t>
  </si>
  <si>
    <t>Kauvar, DS</t>
  </si>
  <si>
    <t>379</t>
  </si>
  <si>
    <t>JOURNAL OF LAPAROENDOSCOPIC &amp; ADVANCED SURGICAL TECHNIQUES</t>
  </si>
  <si>
    <t>Laparoscopic cholecystectomy in patients with porcelain gallbladder based on the preoperative ultrasound findings</t>
  </si>
  <si>
    <t>950</t>
  </si>
  <si>
    <t>Choledocholithiasis: Overdiagnosed endoscopically and undertreated laparoscopically</t>
  </si>
  <si>
    <t>O'Neill, Christine J.</t>
  </si>
  <si>
    <t>A survey of current surgical treatment of acute gallstone disease in the west of Scotland</t>
  </si>
  <si>
    <t>Campbell, E. J.</t>
  </si>
  <si>
    <t>SCOTTISH MEDICAL JOURNAL</t>
  </si>
  <si>
    <t>National analysis of in-hospital resource utilization in choledocholithiasis management using propensity scores</t>
  </si>
  <si>
    <t>Poulose, BK</t>
  </si>
  <si>
    <t>Elective laparoscopic cholecystectomy for symptomatic gallstone disease in patients receiving anticoagulant therapy</t>
  </si>
  <si>
    <t>Leandros, E</t>
  </si>
  <si>
    <t>357</t>
  </si>
  <si>
    <t>Errors in aviation decision making: a factor in accidents and incidents. Human Error, Safety and Systems Development Workshop (HESSD) 1998</t>
  </si>
  <si>
    <t>Dekker, Sidney W. A.</t>
  </si>
  <si>
    <t>1109</t>
  </si>
  <si>
    <t>One Thousand Laparoscopic Cholecystectomies in a Single Surgical Unit Using the "Critical View of Safety" Technique</t>
  </si>
  <si>
    <t>Avgerinos, C.</t>
  </si>
  <si>
    <t>Laparoendoscopic Single Site (LESS) Cholecystectomy</t>
  </si>
  <si>
    <t>Hodgett, Steven E.</t>
  </si>
  <si>
    <t>Laparoscopic ultrasound as the primary method for bile duct imaging during cholecystectomy</t>
  </si>
  <si>
    <t>Perry, K. A.</t>
  </si>
  <si>
    <t>Optimizing choledocholithiasis management - A cost-effectiveness analysis</t>
  </si>
  <si>
    <t>Poulose, Benjamin K.</t>
  </si>
  <si>
    <t>Timing of laparoscopic cholecystectomy for acute cholecystitis: A prospective non randomized study</t>
  </si>
  <si>
    <t>5528</t>
  </si>
  <si>
    <t>Bile duct injuries associated with laparoscopic and open cholecystectomy: An 11-year experience in one institute</t>
  </si>
  <si>
    <t>Diamantis, T</t>
  </si>
  <si>
    <t>841</t>
  </si>
  <si>
    <t>Perioperative Management of Cholelithiasis in Patients Presenting for Laparoscopic Roux-en-Y Gastric Bypass: Have we Reached a Consensus?</t>
  </si>
  <si>
    <t>Patel, Jitesh A.</t>
  </si>
  <si>
    <t>470</t>
  </si>
  <si>
    <t>Unsuspected gallbladder cancer diagnosed during or after laparoscopic cholecystectomy</t>
  </si>
  <si>
    <t>Kwon, A-Hon</t>
  </si>
  <si>
    <t>Complete evidence regarding major vascular injuries during laparoscopic access</t>
  </si>
  <si>
    <t>Larobina, M</t>
  </si>
  <si>
    <t>Laparoscopic cholecystectomy for patients with cholelithiasis and liver cirrhosis</t>
  </si>
  <si>
    <t>Rizk, Hesham Abd Elfattah</t>
  </si>
  <si>
    <t>Journal of the Egyptian Society of Parasitology</t>
  </si>
  <si>
    <t>Percutaneous cholecystostomy for acute cholecystitis in high-risk patients</t>
  </si>
  <si>
    <t>Laparoscopic treatment of cholelithiasis in cirrhotic patients</t>
  </si>
  <si>
    <t>Flores, M</t>
  </si>
  <si>
    <t>Rev Esp Enferm Dig.</t>
  </si>
  <si>
    <t>Eason, GA</t>
  </si>
  <si>
    <t>Curr Surg.</t>
  </si>
  <si>
    <t>Endoscopic stenting of the gallbladder for symptomatic gallbladder disease in patients with end-stage liver disease awaiting orthotopic liver transplantation</t>
  </si>
  <si>
    <t>Shrestha, R</t>
  </si>
  <si>
    <t>LIVER TRANSPLANTATION AND SURGERY</t>
  </si>
  <si>
    <t>LAPAROSCOPIC REMOVAL OF A GALLBLADDER REMNANT</t>
  </si>
  <si>
    <t>GUREL, M</t>
  </si>
  <si>
    <t>410</t>
  </si>
  <si>
    <t>Imaging patients with "post-cholecystectomy syndrome": an algorithmic approach</t>
  </si>
  <si>
    <t>Terhaar, OA</t>
  </si>
  <si>
    <t>CLINICAL RADIOLOGY</t>
  </si>
  <si>
    <t>The reformed gallbladder:  clinical and roentgen aspects.</t>
  </si>
  <si>
    <t>GAGLIARDI, R A</t>
  </si>
  <si>
    <t>1952</t>
  </si>
  <si>
    <t>The American journal of digestive diseases</t>
  </si>
  <si>
    <t>Retained gallbladder remnant after laparoscopic cholecystectomy</t>
  </si>
  <si>
    <t>Demetriades, Haralabos</t>
  </si>
  <si>
    <t>276</t>
  </si>
  <si>
    <t>Cholelithiasis and cholecystitis in a retained gallbladder remnant after cholecystectomy</t>
  </si>
  <si>
    <t>Whitson, Bryan A.</t>
  </si>
  <si>
    <t>CONGENITAL GALLBLADDER DUPLICATION - PREOPERATIVE DIAGNOSIS BY ULTRASONOGRAPHY</t>
  </si>
  <si>
    <t>DIAZ, MJ</t>
  </si>
  <si>
    <t>GASTROINTESTINAL RADIOLOGY</t>
  </si>
  <si>
    <t>[Recurrent lithiasis following cholecystectomy imaged with ultrasonography, tomodensitometry and cholangiography].</t>
  </si>
  <si>
    <t>Chennoukh, F</t>
  </si>
  <si>
    <t>Journal belge de radiologie</t>
  </si>
  <si>
    <t>MIRIZZI SYNDROME AND CHOLECYSTOBILIARY FISTULA - A UNIFYING CLASSIFICATION</t>
  </si>
  <si>
    <t>CSENDES, A</t>
  </si>
  <si>
    <t>1139</t>
  </si>
  <si>
    <t>INCOMPLETE EXCISION OF THE GALLBLADDER DURING LAPAROSCOPIC CHOLECYSTECTOMY</t>
  </si>
  <si>
    <t>WALSH, RM</t>
  </si>
  <si>
    <t>THE POSTCHOLECYSTECTOMY SYNDROME - DIAGNOSTIC AND THERAPEUTIC STRATEGY</t>
  </si>
  <si>
    <t>LASSON, A</t>
  </si>
  <si>
    <t>897</t>
  </si>
  <si>
    <t>Gallbladder duplication and laparoscopic management</t>
  </si>
  <si>
    <t>Horattas, MC</t>
  </si>
  <si>
    <t>231</t>
  </si>
  <si>
    <t>BILIARY CAUSES OF POSTCHOLECYSTECTOMY SYNDROME</t>
  </si>
  <si>
    <t>Schofer, Joel M.</t>
  </si>
  <si>
    <t>406</t>
  </si>
  <si>
    <t>JOURNAL OF EMERGENCY MEDICINE</t>
  </si>
  <si>
    <t>[Acute cholecystitis secondary to recurrent cholelithiasis after subtotal cholecystectomy].</t>
  </si>
  <si>
    <t>Satorras, Antonio M</t>
  </si>
  <si>
    <t>Cirugia espanola</t>
  </si>
  <si>
    <t>Reoperation for a symptomatic double gallbladder</t>
  </si>
  <si>
    <t>Silvis, R</t>
  </si>
  <si>
    <t>The accessory gall-bladder - An embryological and comparative study of aberrant biliary vesicles occurring in man and the domestic mammals</t>
  </si>
  <si>
    <t>Boyden, E</t>
  </si>
  <si>
    <t>1926</t>
  </si>
  <si>
    <t>AMERICAN JOURNAL OF ANATOMY</t>
  </si>
  <si>
    <t>COMPLICATIONS OF CHOLECYSTECTOMY - INCIDENCE, CLINICAL MANIFESTATIONS, AND DIAGNOSIS</t>
  </si>
  <si>
    <t>DEZIEL, DJ</t>
  </si>
  <si>
    <t>Kim, Ji Yeon</t>
  </si>
  <si>
    <t>783</t>
  </si>
  <si>
    <t>[Imaging procedures in the diagnosis of the so-called gallbladder regeneration].</t>
  </si>
  <si>
    <t>Weiss, H</t>
  </si>
  <si>
    <t>RoFo : Fortschritte auf dem Gebiete der Rontgenstrahlen und der Nuklearmedizin</t>
  </si>
  <si>
    <t>Gallbladder remnant and cystic duct stump calculus as a cause of postcholecystectomy syndrome.</t>
  </si>
  <si>
    <t>Vyas, Frederick L</t>
  </si>
  <si>
    <t>Tropical gastroenterology : official journal of the Digestive Diseases Foundation</t>
  </si>
  <si>
    <t>RE-FORMED GALL BLADDER WITH STONES FOLLOWING CHOLECYSTECTOMY 17 YEARS AGO</t>
  </si>
  <si>
    <t>LIVINGSTON, HJ</t>
  </si>
  <si>
    <t>Postcholecystectomy syndromes.</t>
  </si>
  <si>
    <t>Moody, F G</t>
  </si>
  <si>
    <t>Surgery annual</t>
  </si>
  <si>
    <t>A phantom gallbladder an endoscopic retrograde cholangiopancreatography</t>
  </si>
  <si>
    <t>Xing, Jinhong</t>
  </si>
  <si>
    <t>6274</t>
  </si>
  <si>
    <t>Insufficient cholecystectomy diagnosed by endoscopic ultrasonography</t>
  </si>
  <si>
    <t>Hassan, H</t>
  </si>
  <si>
    <t>236</t>
  </si>
  <si>
    <t>Reoperation of biliary tract by laparoscopy: Experiences with 39 cases</t>
  </si>
  <si>
    <t>Li, Li-Bo</t>
  </si>
  <si>
    <t>3081</t>
  </si>
  <si>
    <t>Reoperation after cholecystectomy. The role of the cystic duct stump.</t>
  </si>
  <si>
    <t>Rogy, M A</t>
  </si>
  <si>
    <t>CYSTIC DUCT REMNANT, A SEQUELA OF INCOMPLETE CHOLECYSTECTOMY</t>
  </si>
  <si>
    <t>GLENN, F</t>
  </si>
  <si>
    <t>SURGERY GYNECOLOGY &amp;amp; OBSTETRICS</t>
  </si>
  <si>
    <t>Preoperative diagnosis and efficacy of laparoscopic procedures in the treatment of Mirizzi syndrome</t>
  </si>
  <si>
    <t>CAUSES FOR 340 REOPERATIONS ON THE EXTRA-HEPATIC BILE-DUCTS</t>
  </si>
  <si>
    <t>BORDLEY, J</t>
  </si>
  <si>
    <t>1979</t>
  </si>
  <si>
    <t>EXPERIENCE WITH LAPAROSCOPIC DOUBLE GALLBLADDER REMOVAL</t>
  </si>
  <si>
    <t>MIYAJIMA, N</t>
  </si>
  <si>
    <t>Laparoscopic management of gallbladder duplication</t>
  </si>
  <si>
    <t>Nursal, Tarik Zafer</t>
  </si>
  <si>
    <t>[Regeneration of the gallbladder].</t>
  </si>
  <si>
    <t>Dietrich, H H</t>
  </si>
  <si>
    <t>1971</t>
  </si>
  <si>
    <t>1195</t>
  </si>
  <si>
    <t>Zentralblatt fur Chirurgie</t>
  </si>
  <si>
    <t>Value of magnetic resonance cholangiography in the preoperative diagnosis of common bile duct stones</t>
  </si>
  <si>
    <t>Laokpessi, A</t>
  </si>
  <si>
    <t>2354</t>
  </si>
  <si>
    <t>SECONDARY ABDOMINAL OPERATIONS FOR SYMPTOMS FOLLOWING BILIARY TRACT SURGERY</t>
  </si>
  <si>
    <t>1965</t>
  </si>
  <si>
    <t>SURGERY GYNECOLOGY AND OBSTETRICS WITH INTERNATIONAL ABSTRACTS OF SURGERY</t>
  </si>
  <si>
    <t>How to secure cystic duct ligation for laparoscopic cholecystectomy-back to simple basic</t>
  </si>
  <si>
    <t>Jongsiri, N</t>
  </si>
  <si>
    <t>Thai J Surg</t>
  </si>
  <si>
    <t>Difficult laparoscopic cholecystectomy: a large series from North India</t>
  </si>
  <si>
    <t>Indian J. Surg.</t>
  </si>
  <si>
    <t>Conversion of elective laparoscopic to open cholecystectorny between 1993 and 2004</t>
  </si>
  <si>
    <t>Ishizaki, Y.</t>
  </si>
  <si>
    <t>A difficult laparoscopic cholecystectomy that requires conversion to open procedure can be predicted by preoperative ultrasonography.</t>
  </si>
  <si>
    <t>Lal, Pawan</t>
  </si>
  <si>
    <t>Sex as a factor in conversion from laparoscopic cholecystectomy to open surgery.</t>
  </si>
  <si>
    <t>Yol, Serdar</t>
  </si>
  <si>
    <t>Preoperative prediction of difficult lap chole: a scoring method</t>
  </si>
  <si>
    <t>Randhawa, Jaskiran S.</t>
  </si>
  <si>
    <t>INDIAN JOURNAL OF SURGERY</t>
  </si>
  <si>
    <t>Conversion in laparoscopic cholecystectomy after gastric resection: a 15-year review</t>
  </si>
  <si>
    <t>Fraser, Shannon A.</t>
  </si>
  <si>
    <t>Symptomatic cholelithiasis: A different disease in men?</t>
  </si>
  <si>
    <t>Russell, JC</t>
  </si>
  <si>
    <t>Laparoscopic cholecystectomy in the grossly obese: 4 years experience and review of literature.</t>
  </si>
  <si>
    <t>Hussien, M</t>
  </si>
  <si>
    <t>A risk score for conversion from laparoscopic to open cholecystectomy</t>
  </si>
  <si>
    <t>Kama, NA</t>
  </si>
  <si>
    <t>INTRODUCTION OF A SAFETY ZONE FOR THE SAFETY OF LAPAROSCOPIC CHOLECYSTECTOMY</t>
  </si>
  <si>
    <t>TANIGUCHI, Y</t>
  </si>
  <si>
    <t>1258</t>
  </si>
  <si>
    <t>SOLEIMAN M</t>
  </si>
  <si>
    <t>AM SURGEON</t>
  </si>
  <si>
    <t>Preoperative evaluation of the extrahepatic bile duct structure for laparoscopic cholecystectomy</t>
  </si>
  <si>
    <t>Uchiyama, K.</t>
  </si>
  <si>
    <t>Improving the safety of laparoscopic cholecystectomy - The routine use of preoperative magnetic resonance cholangiography</t>
  </si>
  <si>
    <t>Ausch, C</t>
  </si>
  <si>
    <t>Classification of surgical complications - A new proposal with evaluation in a cohort of 6336 patients and results of a survey</t>
  </si>
  <si>
    <t>Dindo, D</t>
  </si>
  <si>
    <t>240</t>
  </si>
  <si>
    <t>Laparoscopic cholecystectomy after the learning curve - What should we expect?</t>
  </si>
  <si>
    <t>Misra, M</t>
  </si>
  <si>
    <t>1266</t>
  </si>
  <si>
    <t>NEUGEBAUER E</t>
  </si>
  <si>
    <t>UPD EAES CONS DEV C</t>
  </si>
  <si>
    <t>Laparoscopic cholecystectomy for acute cholecystitis: Is it really safe?</t>
  </si>
  <si>
    <t>Kum, CK</t>
  </si>
  <si>
    <t>Anatomic variations in right liver living donors</t>
  </si>
  <si>
    <t>Varotti, G</t>
  </si>
  <si>
    <t>307</t>
  </si>
  <si>
    <t>GALLSTONES AND LAPAROSCOPIC CHOLECYSTECTOMY</t>
  </si>
  <si>
    <t>HALL, WH</t>
  </si>
  <si>
    <t>NAVEZ B</t>
  </si>
  <si>
    <t>TECHNIQUES CHIRURG C</t>
  </si>
  <si>
    <t>Confirmation of a 'safety zone' by intraoperative cholangiography during laparoscopic cholecystectomy</t>
  </si>
  <si>
    <t>Ido, K</t>
  </si>
  <si>
    <t>798</t>
  </si>
  <si>
    <t>THE EAES CONSENSUS DEVELOPMENT CONFERENCES ON LAPAROSCOPIC CHOLECYSTECTOMY, APPENDECTOMY, AND HERNIA REPAIR - CONSENSUS STATEMENTS - SEPTEMBER 1994</t>
  </si>
  <si>
    <t>NEUGEBAUER, E</t>
  </si>
  <si>
    <t>Intraoperative donor cholangiography</t>
  </si>
  <si>
    <t>Webb, M</t>
  </si>
  <si>
    <t>297</t>
  </si>
  <si>
    <t>MOUIEL J</t>
  </si>
  <si>
    <t>CHIRURGIE DIGESTIVE</t>
  </si>
  <si>
    <t>New classification of physical status</t>
  </si>
  <si>
    <t>1963</t>
  </si>
  <si>
    <t>Anesthesiology</t>
  </si>
  <si>
    <t>Endoscopic diagnosis and treatment of post-cholecystectomy syndrome.</t>
  </si>
  <si>
    <t>Zhou, Ping-Hong</t>
  </si>
  <si>
    <t>Postcholecystectomy biliary symptoms.</t>
  </si>
  <si>
    <t>Tsoraides, Steven S</t>
  </si>
  <si>
    <t>Journal of surgical education</t>
  </si>
  <si>
    <t>Symptomatic cholecystolithiasis after laparoscopic cholecystectomy.</t>
  </si>
  <si>
    <t>Hellmig, S</t>
  </si>
  <si>
    <t>[On the subject of "gallbladder regeneration", bile-hepatic duct diverticulum and pseudodiverticulum].</t>
  </si>
  <si>
    <t>Tiwisina, T</t>
  </si>
  <si>
    <t>Double gall-bladder - Two pathologies: a case report</t>
  </si>
  <si>
    <t>Pitiakoudis, M.</t>
  </si>
  <si>
    <t>261</t>
  </si>
  <si>
    <t>Reoperation for benign biliary tract diseases in 149 cases: causes and prevention.</t>
  </si>
  <si>
    <t>Liu, Qing-Guang</t>
  </si>
  <si>
    <t>Alternative methods for management of the complicated gallbladder.</t>
  </si>
  <si>
    <t>Johnson, A B</t>
  </si>
  <si>
    <t>Seminars in laparoscopic surgery</t>
  </si>
  <si>
    <t>Double gall bladder with two disease processes.</t>
  </si>
  <si>
    <t>Gautam, A</t>
  </si>
  <si>
    <t>LEAKING GALLBLADDER REMNANT WITH CHOLELITHIASIS COMPLICATING LAPAROSCOPIC CHOLECYSTECTOMY</t>
  </si>
  <si>
    <t>BLACKARD, WG</t>
  </si>
  <si>
    <t>1166</t>
  </si>
  <si>
    <t>POSTSURGICAL SYNDROMES</t>
  </si>
  <si>
    <t>TONDELLI, P</t>
  </si>
  <si>
    <t>CLINICS IN GASTROENTEROLOGY</t>
  </si>
  <si>
    <t>Partial cholecystectomy in elective and emergency gall bladder surgery in the high risk patients--a viable and safe option in the era of laparoscopic surgery.</t>
  </si>
  <si>
    <t>Residual gallbladder and cystic duct stones after laparoscopic cholecystectomy</t>
  </si>
  <si>
    <t>Daly, TD</t>
  </si>
  <si>
    <t>375</t>
  </si>
  <si>
    <t>Laparoscopic subtotal cholecystectomy without cystic duct ligation (Br J Surg 2007; 94 : 1527-1529)</t>
  </si>
  <si>
    <t>Clemente, G.</t>
  </si>
  <si>
    <t>534</t>
  </si>
  <si>
    <t>ENDOSCOPIC RETROGRADE CHOLANGIOGRAPHIC DEMONSTRATION OF A DOUBLE GALLBLADDER FOLLOWING LAPAROSCOPIC CHOLECYSTECTOMY</t>
  </si>
  <si>
    <t>HEINERMAN, M</t>
  </si>
  <si>
    <t>POSTCHOLECYSTECTOMY COMPLICATIONS DUE TO INCOMPLETE REMOVAL OF GALLBLADDER AND CYSTIC DUCT - REPORT OF A CASE OF SO-CALLED REFORMED GALLBLADDER</t>
  </si>
  <si>
    <t>BAUER, WBA</t>
  </si>
  <si>
    <t>1951</t>
  </si>
  <si>
    <t>612</t>
  </si>
  <si>
    <t>AMA ARCHIVES OF SURGERY</t>
  </si>
  <si>
    <t>Laparoscopic resection of gallbladder remnant: case report</t>
  </si>
  <si>
    <t>Lee, KF</t>
  </si>
  <si>
    <t>Ann Coll Surg HK</t>
  </si>
  <si>
    <t>Perforation of missed double gallbladder after primary laparoscopic cholecystectomy: Endoscopic and laparoscopic management</t>
  </si>
  <si>
    <t>Borghi, Felice</t>
  </si>
  <si>
    <t>Psychological factors influencing results of cholecystectomy</t>
  </si>
  <si>
    <t>Stefaniak, T</t>
  </si>
  <si>
    <t>PERSISTENCE OF THE GALLBLADDER FOLLOWING LAPAROSCOPIC CHOLECYSTECTOMY - A CASE-REPORT</t>
  </si>
  <si>
    <t>COHEN, SA</t>
  </si>
  <si>
    <t>Zayyan, KS</t>
  </si>
  <si>
    <t>715</t>
  </si>
  <si>
    <t>Post cholecystectomy syndrome: A survey of 114 patients after biliary tract surgery</t>
  </si>
  <si>
    <t>FREUD, M.</t>
  </si>
  <si>
    <t>1960</t>
  </si>
  <si>
    <t>GASTROENTEROLOGIA</t>
  </si>
  <si>
    <t>KEITER A</t>
  </si>
  <si>
    <t>WIEN KLIN WOCHENSCHR</t>
  </si>
  <si>
    <t>The removal of cystic duct and gallbladder remnant by microlaparotomy.</t>
  </si>
  <si>
    <t>Rozsos, I</t>
  </si>
  <si>
    <t>Acta chirurgica Hungarica</t>
  </si>
  <si>
    <t>S106</t>
  </si>
  <si>
    <t>CIRRHOSIS HOSPITALIZATION AND MORTALITY TRENDS, 1970-87</t>
  </si>
  <si>
    <t>NOBLE, JA</t>
  </si>
  <si>
    <t>PUBLIC HEALTH REPORTS</t>
  </si>
  <si>
    <t>PERIOPERATIVE NUTRITIONAL SUPPORT IN PATIENTS UNDERGOING HEPATECTOMY FOR HEPATOCELLULAR-CARCINOMA</t>
  </si>
  <si>
    <t>FAN, ST</t>
  </si>
  <si>
    <t>1547</t>
  </si>
  <si>
    <t>Postoperative mortality in patients with liver cirrhosis undergoing transurethral resection of the prostate: a Danish nationwide cohort study</t>
  </si>
  <si>
    <t>Nielsen, SS</t>
  </si>
  <si>
    <t>Terlipressin therapy with and without albumin for patients with Hepatorenal syndrome: Results of a prospective, nonrandomized study</t>
  </si>
  <si>
    <t>Ortega, R</t>
  </si>
  <si>
    <t>941</t>
  </si>
  <si>
    <t>Total knee arthroplasty in patients with liver cirrhosis</t>
  </si>
  <si>
    <t>Shih, LY</t>
  </si>
  <si>
    <t>86A</t>
  </si>
  <si>
    <t>Reversal of type 1 hepatorenal syndrome with the administration of midodrine and octreotide</t>
  </si>
  <si>
    <t>Angeli, P</t>
  </si>
  <si>
    <t>SURGICAL-PROCEDURES ARE WELL TOLERATED BY PATIENTS WITH ASYMPTOMATIC CHRONIC HEPATITIS</t>
  </si>
  <si>
    <t>RUNYON, BA</t>
  </si>
  <si>
    <t>542</t>
  </si>
  <si>
    <t>ADVERSE-EFFECTS OF EXPLORATORY LAPAROTOMY IN PATIENTS WITH UNSUSPECTED LIVER-DISEASE</t>
  </si>
  <si>
    <t>POWELLJACKSON, P</t>
  </si>
  <si>
    <t>NUTRITIONAL SUPPLEMENTATION IN CHRONIC LIVER-DISEASE - AN ANALYTICAL REVIEW</t>
  </si>
  <si>
    <t>NOMPLEGGI, DJ</t>
  </si>
  <si>
    <t>518</t>
  </si>
  <si>
    <t>Prophylactic atenolol reduces postoperative myocardial ischemia</t>
  </si>
  <si>
    <t>Wallace, A</t>
  </si>
  <si>
    <t>Palliative coronary artery surgery in patients with severe noncardiac diseases</t>
  </si>
  <si>
    <t>Gaudino, M</t>
  </si>
  <si>
    <t>1351</t>
  </si>
  <si>
    <t>AMERICAN JOURNAL OF CARDIOLOGY</t>
  </si>
  <si>
    <t>Unsuspected cirrhosis discovered during elective obesity operations</t>
  </si>
  <si>
    <t>Brolin, RE</t>
  </si>
  <si>
    <t>FACTORS AFFECTING MORBIDITY AND MORTALITY AFTER SURGERY FOR OBSTRUCTIVE-JAUNDICE - A REVIEW OF 373 PATIENTS</t>
  </si>
  <si>
    <t>DIXON, JM</t>
  </si>
  <si>
    <t>Portopulmonary hypertension and the liver transplant candidate</t>
  </si>
  <si>
    <t>Kuo, PC</t>
  </si>
  <si>
    <t>1087</t>
  </si>
  <si>
    <t>TRANSPLANTATION</t>
  </si>
  <si>
    <t>MAZE M</t>
  </si>
  <si>
    <t>ANESTHESIA</t>
  </si>
  <si>
    <t>SUCCESSFUL USE OF VANCOMYCIN HYDROCHLORIDE IN THE TREATMENT OF LACTULOSE RESISTANT CHRONIC HEPATIC-ENCEPHALOPATHY</t>
  </si>
  <si>
    <t>TARAO, K</t>
  </si>
  <si>
    <t>702</t>
  </si>
  <si>
    <t>DOUBLE-BLIND, DOUBLE-DUMMY COMPARISON BETWEEN TREATMENT WITH RIFAXIMIN AND LACTULOSE IN PATIENTS WITH MEDIUM TO SEVERE DEGREE HEPATIC-ENCEPHALOPATHY</t>
  </si>
  <si>
    <t>BUCCI, L</t>
  </si>
  <si>
    <t>CURRENT MEDICAL RESEARCH AND OPINION</t>
  </si>
  <si>
    <t>The effect of bisoprolol on perioperative mortality and myocardial infarction in high-risk patients undergoing vascular surgery</t>
  </si>
  <si>
    <t>Poldermans, D</t>
  </si>
  <si>
    <t>1789</t>
  </si>
  <si>
    <t>SURGERY IN THE PATIENT WITH LIVER-DISEASE</t>
  </si>
  <si>
    <t>FRIEDMAN, LS</t>
  </si>
  <si>
    <t>453</t>
  </si>
  <si>
    <t>MEDICAL CLINICS OF NORTH AMERICA</t>
  </si>
  <si>
    <t>Splenectomy for thrombocytopenia in patients with hepatitis C cirrhosis</t>
  </si>
  <si>
    <t>Hayashi, Paul H.</t>
  </si>
  <si>
    <t>Therapeutic recommendations for management of severe hyponatremia: Current concepts on pathogenesis and prevention of neurologic complications</t>
  </si>
  <si>
    <t>Soupart, A</t>
  </si>
  <si>
    <t>CLINICAL NEPHROLOGY</t>
  </si>
  <si>
    <t>Gallstones and laparoscopic cholecystectomy in hepatitis C patients.</t>
  </si>
  <si>
    <t>O'Sullivan, M J</t>
  </si>
  <si>
    <t>Irish medical journal</t>
  </si>
  <si>
    <t>Clinical outcome after cardiac operations in patients with cirrhosis</t>
  </si>
  <si>
    <t>Hayashida, N</t>
  </si>
  <si>
    <t>500</t>
  </si>
  <si>
    <t>A randomized comparison of off-pump and on-pump multivessel coronary-artery bypass surgery</t>
  </si>
  <si>
    <t>Khan, NE</t>
  </si>
  <si>
    <t>350</t>
  </si>
  <si>
    <t>MULTIFACTORIAL INDEX OF CARDIAC RISK IN NON-CARDIAC SURGICAL PROCEDURES</t>
  </si>
  <si>
    <t>GOLDMAN, L</t>
  </si>
  <si>
    <t>Evaluation of the efficacy and safety of rifaximin in the treatment of hepatic encephalopathy: a double-blind, randomized, dose-finding multi-centre study</t>
  </si>
  <si>
    <t>Williams, R</t>
  </si>
  <si>
    <t>Thirty-day postoperative mortality after hysterectomy in women with liver cirrhosis: a Danish population-based cohort study</t>
  </si>
  <si>
    <t>Nielsen, IL</t>
  </si>
  <si>
    <t>202</t>
  </si>
  <si>
    <t>EUROPEAN JOURNAL OF OBSTETRICS GYNECOLOGY AND REPRODUCTIVE BIOLOGY</t>
  </si>
  <si>
    <t>Trauma in cirrhotics: Survival and hospital sequelae in patients requiring abdominal exploration</t>
  </si>
  <si>
    <t>Wahlstrom, K</t>
  </si>
  <si>
    <t>Intensive insulin therapy in critically ill patients.</t>
  </si>
  <si>
    <t>Van den Berghe, G</t>
  </si>
  <si>
    <t>1359</t>
  </si>
  <si>
    <t>345</t>
  </si>
  <si>
    <t>Definition and diagnostic criteria of refractory ascites and hepatorenal syndrome in cirrhosis</t>
  </si>
  <si>
    <t>Operative risk of total hip and knee arthroplasty in cirrhotic patients</t>
  </si>
  <si>
    <t>Cohen, SM</t>
  </si>
  <si>
    <t>JOURNAL OF ARTHROPLASTY</t>
  </si>
  <si>
    <t>Clipless cholecystectomy: broadening the role of the harmonic scalpel.</t>
  </si>
  <si>
    <t>Westervelt, James</t>
  </si>
  <si>
    <t>Three-port laparoscopic cholecystectomy by harmonic dissection without cystic duct and artery clipping</t>
  </si>
  <si>
    <t>Tebala, Giovanni D.</t>
  </si>
  <si>
    <t>718</t>
  </si>
  <si>
    <t>HUSHER CGS</t>
  </si>
  <si>
    <t>Recurrent carcinoma of cystic duct remnant with subcutaneous implantation in abdominal wall</t>
  </si>
  <si>
    <t>Bhuiya, RM</t>
  </si>
  <si>
    <t>HBP Surg</t>
  </si>
  <si>
    <t>KSCKERLING F</t>
  </si>
  <si>
    <t>ZENTRALBL CHIR</t>
  </si>
  <si>
    <t>[Mirizzi syndrome caused by the gallstone in long remnant of a cystic duct].</t>
  </si>
  <si>
    <t>Sowula, A</t>
  </si>
  <si>
    <t>Wiadomosci lekarskie (Warsaw, Poland : 1960)</t>
  </si>
  <si>
    <t>Mirizzi's syndrome after cholecystectomy</t>
  </si>
  <si>
    <t>Enns, R</t>
  </si>
  <si>
    <t>CUSCHIERI A</t>
  </si>
  <si>
    <t>LAPAROSCOPIC BILIARY</t>
  </si>
  <si>
    <t>CORRELATION OF SYMPTOMS, AGE, SEX, AND HABITUS WITH CHOLECYSTOGRAPHIC FINDINGS IN 1,000 CONSECUTIVE EXAMINATIONS</t>
  </si>
  <si>
    <t>HINKEL, CL</t>
  </si>
  <si>
    <t>1957</t>
  </si>
  <si>
    <t>807</t>
  </si>
  <si>
    <t>*ACGME</t>
  </si>
  <si>
    <t>DV COMP BAS CURR</t>
  </si>
  <si>
    <t>Importance of hospital volume in the overall management of pancreatic cancer</t>
  </si>
  <si>
    <t>Sosa, JA</t>
  </si>
  <si>
    <t>An alternative approach to acute cholecystitis - Percutaneous cholecystostomy and interval laparoscopic cholecystectomy</t>
  </si>
  <si>
    <t>Patterson, EJ</t>
  </si>
  <si>
    <t>OPEN CHOLECYSTECTOMY IN THE AGE OF THE LAPAROSCOPE</t>
  </si>
  <si>
    <t>WIDDISON, AL</t>
  </si>
  <si>
    <t>Incidental carcinoma of the gallbladder</t>
  </si>
  <si>
    <t>Varshney, S</t>
  </si>
  <si>
    <t>EUROPEAN JOURNAL OF SURGICAL ONCOLOGY</t>
  </si>
  <si>
    <t>PROSPECTIVE RANDOMIZED STUDY OF PREOPERATIVE ENDOSCOPIC SPHINCTEROTOMY VERSUS SURGERY ALONE FOR COMMON BILE-DUCT STONES</t>
  </si>
  <si>
    <t>NEOPTOLEMOS, JP</t>
  </si>
  <si>
    <t>Laparoscopic tube cholecystostomy: Still useful in the management of complicated acute cholecystitis</t>
  </si>
  <si>
    <t>Bradley, KM</t>
  </si>
  <si>
    <t>CHOLECYSTECTOMY - THE GOLD STANDARD</t>
  </si>
  <si>
    <t>Untitled</t>
  </si>
  <si>
    <t>Sain, AHM</t>
  </si>
  <si>
    <t>Laparoscopic skills training and assessment</t>
  </si>
  <si>
    <t>Aggarwal, R</t>
  </si>
  <si>
    <t>1549</t>
  </si>
  <si>
    <t>Anesthesia for laparoscopy: a review</t>
  </si>
  <si>
    <t>Gerges, FJ</t>
  </si>
  <si>
    <t>CHOLECYSTOSTOMY - A PLACE IN MODERN BILIARY SURGERY</t>
  </si>
  <si>
    <t>SKILLINGS, JC</t>
  </si>
  <si>
    <t>865</t>
  </si>
  <si>
    <t>Surgeon volume and operative mortality in the United States</t>
  </si>
  <si>
    <t>Birkmeyer, JD</t>
  </si>
  <si>
    <t>2117</t>
  </si>
  <si>
    <t>349</t>
  </si>
  <si>
    <t>PROSPECTIVE-STUDY OF OPEN CHOLECYSTECTOMY FOR CALCULOUS BILIARY DISEASE</t>
  </si>
  <si>
    <t>MOREAUX, J</t>
  </si>
  <si>
    <t>Mirizzi syndrome: Noteworthy aspects of a retrospective study in one centre</t>
  </si>
  <si>
    <t>Tan, KY</t>
  </si>
  <si>
    <t>833</t>
  </si>
  <si>
    <t>CHOLECYSTECTOMY AFTER TUBE CHOLECYSTOSTOMY</t>
  </si>
  <si>
    <t>WEIGELT, JA</t>
  </si>
  <si>
    <t>OPEN CHOLECYSTECTOMY - A CONTEMPORARY ANALYSIS OF 42,474 PATIENTS</t>
  </si>
  <si>
    <t>ROSLYN, JJ</t>
  </si>
  <si>
    <t>BILE-DUCT INJURIES DURING LAPAROSCOPIC CHOLECYSTECTOMY - FACTORS THAT INFLUENCE THE RESULTS OF TREATMENT</t>
  </si>
  <si>
    <t>STEWART, L</t>
  </si>
  <si>
    <t>IS THERE A DILEMMA IN ADEQUATELY TRAINING SURGEONS IN BOTH OPEN AND LAPAROSCOPIC BILIARY SURGERY</t>
  </si>
  <si>
    <t>DUNHAM, R</t>
  </si>
  <si>
    <t>913</t>
  </si>
  <si>
    <t>Percutaneous cholecystostomy and endoscopic cholecystolithotripsy in the management of acute cholecystitis</t>
  </si>
  <si>
    <t>Wong, SKH</t>
  </si>
  <si>
    <t>Changing management of gallstone disease during pregnancy</t>
  </si>
  <si>
    <t>CHOLECYSTOSTOMY IN HIGH-RISK PATIENT WITH BILIARY-TRACT DISEASE</t>
  </si>
  <si>
    <t>BOBERG J</t>
  </si>
  <si>
    <t>SURG OPERATIVE LOG R</t>
  </si>
  <si>
    <t>OPERATIVE TUBE VERSUS PERCUTANEOUS CHOLECYSTOSTOMY FOR ACUTE CHOLECYSTITIS</t>
  </si>
  <si>
    <t>SPAIN, DA</t>
  </si>
  <si>
    <t>Risk management observations from litigation involving laparoscopic cholecystectomy</t>
  </si>
  <si>
    <t>McLean, Thomas R.</t>
  </si>
  <si>
    <t>Billary injury in laparoscopic surgery: Part 2. Changing the culture of cholecystectomy</t>
  </si>
  <si>
    <t>Strasberg, SM</t>
  </si>
  <si>
    <t>Mirizzi syndrome.</t>
  </si>
  <si>
    <t>Bower, T C</t>
  </si>
  <si>
    <t>The concept and trajectory of "operative competence" in surgical training</t>
  </si>
  <si>
    <t>Grober, Ethan D.</t>
  </si>
  <si>
    <t>Laparoscopic cholecystostomy for acute acalculous cholecystitis</t>
  </si>
  <si>
    <t>Yang, HK</t>
  </si>
  <si>
    <t>673</t>
  </si>
  <si>
    <t>MAINGOT R</t>
  </si>
  <si>
    <t>ABDOMINAL OPERATIONS</t>
  </si>
  <si>
    <t>LAPAROSCOPIC CHOLECYSTECTOMY - FROM GIMMICK TO GOLD STANDARD</t>
  </si>
  <si>
    <t>BEGOS, DG</t>
  </si>
  <si>
    <t>Pathophysiological and clinical aspects of the CO2 pneumoperitoneum (CO2-PP)</t>
  </si>
  <si>
    <t>Gebhardt, H</t>
  </si>
  <si>
    <t>864</t>
  </si>
  <si>
    <t>Painful cystic duct remnant diagnosed by endoscopic ultrasound</t>
  </si>
  <si>
    <t>Topazian, M</t>
  </si>
  <si>
    <t>THE PERSISTENCE OF SYMPTOMS FOLLOWING CHOLECYSTECTOMY</t>
  </si>
  <si>
    <t>WOMACK, NA</t>
  </si>
  <si>
    <t>1947</t>
  </si>
  <si>
    <t>Timing of urgent laparoscopic cholecystectomy does not influence conversion rate</t>
  </si>
  <si>
    <t>Knight, JS</t>
  </si>
  <si>
    <t>601</t>
  </si>
  <si>
    <t>Prospective evaluation of emergency versus delayed laparoscopic cholecystectomy for early cholecystitis</t>
  </si>
  <si>
    <t>Serralta, AS</t>
  </si>
  <si>
    <t>A 10-year experience with the use of laparoscopic cholecystectomy for acute cholecystitis - Is it safe?</t>
  </si>
  <si>
    <t>Suter, M</t>
  </si>
  <si>
    <t>1187</t>
  </si>
  <si>
    <t>Preceding PTGBD decreases complications of laparoscopic cholecystectomy for patients with acute suppurative cholecystitis</t>
  </si>
  <si>
    <t>Watanabe, Y</t>
  </si>
  <si>
    <t>Laparoscopic cholecystectomy for acute cholecystitis: Prospective trial</t>
  </si>
  <si>
    <t>Eldar, S</t>
  </si>
  <si>
    <t>Laparoscopic cholecystectomy for gallbladder carcinoma: results of a Japanese survey of 498 patients.</t>
  </si>
  <si>
    <t>Ouchi, Kiyoaki</t>
  </si>
  <si>
    <t>Laparoscopic cholecystectomy in acute cholecystitis - A prospective comparative study in patients with acute vs chronic cholecystitis</t>
  </si>
  <si>
    <t>Effect of timing of surgery, type of inflammation, and sex on outcome of laparoscopic cholecystectomy for acute cholecystitis</t>
  </si>
  <si>
    <t>Gharaibeh, KIA</t>
  </si>
  <si>
    <t>Safety and complications of laparoscopic subtotal cholecystectomy for severe cholecystitis</t>
  </si>
  <si>
    <t>Komatsu, S</t>
  </si>
  <si>
    <t>1758</t>
  </si>
  <si>
    <t>Jpn J Gastroenterol Surg</t>
  </si>
  <si>
    <t>Hussain, Abdulzahra</t>
  </si>
  <si>
    <t>211</t>
  </si>
  <si>
    <t>Endoscopic gallbladder stent placement for treatment of symptomatic cholelithiasis in patients with end-stage liver disease</t>
  </si>
  <si>
    <t>Schlenker, C</t>
  </si>
  <si>
    <t>BLOCH RS</t>
  </si>
  <si>
    <t>CIRRHOSIS OF THE LIVER - A RISK FACTOR FOR DEVELOPMENT OF CHOLELITHIASIS IN MALES</t>
  </si>
  <si>
    <t>FORNARI, F</t>
  </si>
  <si>
    <t>1403</t>
  </si>
  <si>
    <t>Prevalence and incidence of gallstones in liver cirrhosis</t>
  </si>
  <si>
    <t>delOlmo, JA</t>
  </si>
  <si>
    <t>1061</t>
  </si>
  <si>
    <t>[Large stump of the cystic duct].</t>
  </si>
  <si>
    <t>Sitenko, V M</t>
  </si>
  <si>
    <t>1976</t>
  </si>
  <si>
    <t>Vestnik khirurgii imeni I. I. Grekova</t>
  </si>
  <si>
    <t>An unusual case of a retained stone following laparoscopic cholecystectomy.</t>
  </si>
  <si>
    <t>Chow, M</t>
  </si>
  <si>
    <t>[Cystic duct syndrome and minimally invasive surgery].</t>
  </si>
  <si>
    <t>2397</t>
  </si>
  <si>
    <t>Orvosi hetilap</t>
  </si>
  <si>
    <t>Gallenblasenregenerationmit. Steinrecidivnach Cholecystectomie</t>
  </si>
  <si>
    <t>Florcken, H</t>
  </si>
  <si>
    <t>Deutsch Z Chir</t>
  </si>
  <si>
    <t>The table for Figure 1a presents aggregate data for the 42 searches that were performed for this analysis.</t>
  </si>
  <si>
    <t>Figure 1b</t>
  </si>
  <si>
    <t>Frequency in column J is the co-citation frequency that is summarized at the top of this page</t>
  </si>
  <si>
    <t>Total</t>
  </si>
  <si>
    <t>Summary data from Sheet 3 used to make the figure</t>
  </si>
  <si>
    <t>≥8</t>
  </si>
  <si>
    <t>Figure 1c</t>
  </si>
  <si>
    <t>Figure 1a</t>
  </si>
  <si>
    <t xml:space="preserve">For the co-cited articles in Figure 1b and 1c, we have provided the detailed data on the respective sheets. </t>
  </si>
  <si>
    <t>Detailed data for other articles are available on request.</t>
  </si>
  <si>
    <t>Lo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yyyy/mm/dd\ h:mm:ss"/>
    <numFmt numFmtId="165" formatCode="yyyy/dd/mm\ 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22">
    <xf numFmtId="0" fontId="0" fillId="0" borderId="0" xfId="0"/>
    <xf numFmtId="0" fontId="2" fillId="0" borderId="0" xfId="1"/>
    <xf numFmtId="0" fontId="3" fillId="0" borderId="0" xfId="1" applyFont="1"/>
    <xf numFmtId="0" fontId="2" fillId="0" borderId="0" xfId="1" applyAlignment="1">
      <alignment horizontal="left"/>
    </xf>
    <xf numFmtId="0" fontId="3" fillId="0" borderId="0" xfId="1" applyFont="1" applyAlignment="1">
      <alignment horizontal="left"/>
    </xf>
    <xf numFmtId="0" fontId="4" fillId="0" borderId="0" xfId="0" applyFont="1" applyBorder="1"/>
    <xf numFmtId="0" fontId="4" fillId="0" borderId="0" xfId="0" applyFont="1" applyBorder="1" applyAlignment="1">
      <alignment vertical="center" wrapText="1"/>
    </xf>
    <xf numFmtId="0" fontId="4" fillId="0" borderId="0" xfId="0" applyFont="1" applyFill="1" applyBorder="1"/>
    <xf numFmtId="0" fontId="5" fillId="0" borderId="0" xfId="0" applyFont="1" applyAlignment="1">
      <alignment horizontal="center"/>
    </xf>
    <xf numFmtId="0" fontId="4" fillId="0" borderId="0" xfId="0" applyFont="1"/>
    <xf numFmtId="1" fontId="4" fillId="0" borderId="0" xfId="0" applyNumberFormat="1" applyFont="1"/>
    <xf numFmtId="0" fontId="4" fillId="0" borderId="0" xfId="0" applyFont="1" applyAlignment="1">
      <alignment horizontal="left"/>
    </xf>
    <xf numFmtId="0" fontId="1" fillId="0" borderId="0" xfId="0" applyFont="1"/>
    <xf numFmtId="0" fontId="5" fillId="0" borderId="0" xfId="0" applyFont="1" applyBorder="1"/>
    <xf numFmtId="0" fontId="0" fillId="0" borderId="0" xfId="0" applyAlignment="1">
      <alignment vertical="center"/>
    </xf>
    <xf numFmtId="0" fontId="2" fillId="0" borderId="1" xfId="1" applyBorder="1"/>
    <xf numFmtId="0" fontId="6" fillId="0" borderId="0" xfId="1" applyFont="1"/>
    <xf numFmtId="0" fontId="5" fillId="0" borderId="0" xfId="0" applyFont="1"/>
    <xf numFmtId="0" fontId="4" fillId="0" borderId="1" xfId="0" applyFont="1" applyBorder="1"/>
    <xf numFmtId="1" fontId="5" fillId="0" borderId="0" xfId="0" applyNumberFormat="1" applyFont="1" applyAlignment="1">
      <alignment horizontal="left"/>
    </xf>
    <xf numFmtId="164" fontId="4" fillId="0" borderId="0" xfId="0" applyNumberFormat="1" applyFont="1" applyAlignment="1">
      <alignment horizontal="left"/>
    </xf>
    <xf numFmtId="165" fontId="4" fillId="0" borderId="0" xfId="0" applyNumberFormat="1" applyFont="1" applyAlignment="1">
      <alignment horizontal="left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216112604062918"/>
          <c:y val="6.0506050605060507E-2"/>
          <c:w val="0.77381341652102553"/>
          <c:h val="0.72151667922697782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Fig 1a'!$D$4:$D$45</c:f>
              <c:numCache>
                <c:formatCode>General</c:formatCode>
                <c:ptCount val="42"/>
                <c:pt idx="0">
                  <c:v>9</c:v>
                </c:pt>
                <c:pt idx="1">
                  <c:v>13</c:v>
                </c:pt>
                <c:pt idx="2">
                  <c:v>20</c:v>
                </c:pt>
                <c:pt idx="3">
                  <c:v>29</c:v>
                </c:pt>
                <c:pt idx="4">
                  <c:v>31</c:v>
                </c:pt>
                <c:pt idx="5">
                  <c:v>34</c:v>
                </c:pt>
                <c:pt idx="6">
                  <c:v>37</c:v>
                </c:pt>
                <c:pt idx="7">
                  <c:v>40</c:v>
                </c:pt>
                <c:pt idx="8">
                  <c:v>40</c:v>
                </c:pt>
                <c:pt idx="9">
                  <c:v>43</c:v>
                </c:pt>
                <c:pt idx="10">
                  <c:v>44</c:v>
                </c:pt>
                <c:pt idx="11">
                  <c:v>45</c:v>
                </c:pt>
                <c:pt idx="12">
                  <c:v>48</c:v>
                </c:pt>
                <c:pt idx="13">
                  <c:v>51</c:v>
                </c:pt>
                <c:pt idx="14">
                  <c:v>52</c:v>
                </c:pt>
                <c:pt idx="15">
                  <c:v>55</c:v>
                </c:pt>
                <c:pt idx="16">
                  <c:v>61</c:v>
                </c:pt>
                <c:pt idx="17">
                  <c:v>63</c:v>
                </c:pt>
                <c:pt idx="18">
                  <c:v>72</c:v>
                </c:pt>
                <c:pt idx="19">
                  <c:v>73</c:v>
                </c:pt>
                <c:pt idx="20">
                  <c:v>76</c:v>
                </c:pt>
                <c:pt idx="21">
                  <c:v>77</c:v>
                </c:pt>
                <c:pt idx="22">
                  <c:v>79</c:v>
                </c:pt>
                <c:pt idx="23">
                  <c:v>83</c:v>
                </c:pt>
                <c:pt idx="24">
                  <c:v>84</c:v>
                </c:pt>
                <c:pt idx="25">
                  <c:v>85</c:v>
                </c:pt>
                <c:pt idx="26">
                  <c:v>89</c:v>
                </c:pt>
                <c:pt idx="27">
                  <c:v>103</c:v>
                </c:pt>
                <c:pt idx="28">
                  <c:v>105</c:v>
                </c:pt>
                <c:pt idx="29">
                  <c:v>106</c:v>
                </c:pt>
                <c:pt idx="30">
                  <c:v>116</c:v>
                </c:pt>
                <c:pt idx="31">
                  <c:v>140</c:v>
                </c:pt>
                <c:pt idx="32">
                  <c:v>145</c:v>
                </c:pt>
                <c:pt idx="33">
                  <c:v>157</c:v>
                </c:pt>
                <c:pt idx="34">
                  <c:v>163</c:v>
                </c:pt>
                <c:pt idx="35">
                  <c:v>298</c:v>
                </c:pt>
                <c:pt idx="36">
                  <c:v>320</c:v>
                </c:pt>
                <c:pt idx="37">
                  <c:v>432</c:v>
                </c:pt>
                <c:pt idx="38">
                  <c:v>450</c:v>
                </c:pt>
                <c:pt idx="39">
                  <c:v>696</c:v>
                </c:pt>
                <c:pt idx="40">
                  <c:v>742</c:v>
                </c:pt>
                <c:pt idx="41">
                  <c:v>750</c:v>
                </c:pt>
              </c:numCache>
            </c:numRef>
          </c:xVal>
          <c:yVal>
            <c:numRef>
              <c:f>'Fig 1a'!$G$4:$G$45</c:f>
              <c:numCache>
                <c:formatCode>0</c:formatCode>
                <c:ptCount val="42"/>
                <c:pt idx="0">
                  <c:v>93.31797235023042</c:v>
                </c:pt>
                <c:pt idx="1">
                  <c:v>91.239316239316238</c:v>
                </c:pt>
                <c:pt idx="2">
                  <c:v>88.578088578088582</c:v>
                </c:pt>
                <c:pt idx="3">
                  <c:v>85.098039215686271</c:v>
                </c:pt>
                <c:pt idx="4">
                  <c:v>81.204379562043798</c:v>
                </c:pt>
                <c:pt idx="5">
                  <c:v>40.914920906370241</c:v>
                </c:pt>
                <c:pt idx="6">
                  <c:v>77.505112474437624</c:v>
                </c:pt>
                <c:pt idx="7">
                  <c:v>84.883720930232556</c:v>
                </c:pt>
                <c:pt idx="8">
                  <c:v>87.336545079146589</c:v>
                </c:pt>
                <c:pt idx="9">
                  <c:v>83.826429980276131</c:v>
                </c:pt>
                <c:pt idx="10">
                  <c:v>88.280499519692597</c:v>
                </c:pt>
                <c:pt idx="11">
                  <c:v>77.595818815331015</c:v>
                </c:pt>
                <c:pt idx="12">
                  <c:v>74.452554744525543</c:v>
                </c:pt>
                <c:pt idx="13">
                  <c:v>87.612293144208039</c:v>
                </c:pt>
                <c:pt idx="14">
                  <c:v>84.21052631578948</c:v>
                </c:pt>
                <c:pt idx="15">
                  <c:v>86.23046875</c:v>
                </c:pt>
                <c:pt idx="16">
                  <c:v>80.045610034207527</c:v>
                </c:pt>
                <c:pt idx="17">
                  <c:v>83.450087565674252</c:v>
                </c:pt>
                <c:pt idx="18">
                  <c:v>72.044573643410857</c:v>
                </c:pt>
                <c:pt idx="19">
                  <c:v>81.364329268292678</c:v>
                </c:pt>
                <c:pt idx="20">
                  <c:v>88.045738045738048</c:v>
                </c:pt>
                <c:pt idx="21">
                  <c:v>79.571379191151053</c:v>
                </c:pt>
                <c:pt idx="22">
                  <c:v>76.600985221674875</c:v>
                </c:pt>
                <c:pt idx="23">
                  <c:v>79.704075935231714</c:v>
                </c:pt>
                <c:pt idx="24">
                  <c:v>80.429594272076372</c:v>
                </c:pt>
                <c:pt idx="25">
                  <c:v>81.797919762258545</c:v>
                </c:pt>
                <c:pt idx="26">
                  <c:v>78.693693693693689</c:v>
                </c:pt>
                <c:pt idx="27">
                  <c:v>77.551020408163268</c:v>
                </c:pt>
                <c:pt idx="28">
                  <c:v>79.033232628398792</c:v>
                </c:pt>
                <c:pt idx="29">
                  <c:v>85.056807240516079</c:v>
                </c:pt>
                <c:pt idx="30">
                  <c:v>75.890736342042757</c:v>
                </c:pt>
                <c:pt idx="31">
                  <c:v>74.252407501267101</c:v>
                </c:pt>
                <c:pt idx="32">
                  <c:v>68.31107619795759</c:v>
                </c:pt>
                <c:pt idx="33">
                  <c:v>76.681103259630731</c:v>
                </c:pt>
                <c:pt idx="34">
                  <c:v>71.507498026835037</c:v>
                </c:pt>
                <c:pt idx="35">
                  <c:v>66.088674275680418</c:v>
                </c:pt>
                <c:pt idx="36">
                  <c:v>78.471037452270693</c:v>
                </c:pt>
                <c:pt idx="37">
                  <c:v>72.574644662787364</c:v>
                </c:pt>
                <c:pt idx="38">
                  <c:v>64.863529702358903</c:v>
                </c:pt>
                <c:pt idx="39">
                  <c:v>71.851985995412292</c:v>
                </c:pt>
                <c:pt idx="40">
                  <c:v>71.67942519473543</c:v>
                </c:pt>
                <c:pt idx="41">
                  <c:v>63.6518529035922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E3-4B81-B89D-A3578BC13E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368952"/>
        <c:axId val="226370264"/>
      </c:scatterChart>
      <c:valAx>
        <c:axId val="226368952"/>
        <c:scaling>
          <c:orientation val="minMax"/>
          <c:max val="1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ysClr val="windowText" lastClr="000000"/>
                    </a:solidFill>
                  </a:rPr>
                  <a:t>Times Cit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70264"/>
        <c:crosses val="autoZero"/>
        <c:crossBetween val="midCat"/>
      </c:valAx>
      <c:valAx>
        <c:axId val="226370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ysClr val="windowText" lastClr="000000"/>
                    </a:solidFill>
                  </a:rPr>
                  <a:t>Percentage Co-cited O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689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Percentage</c:v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cat>
            <c:strRef>
              <c:f>[1]graph!$A$1:$A$5</c:f>
              <c:strCach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≥5</c:v>
                </c:pt>
              </c:strCache>
            </c:strRef>
          </c:cat>
          <c:val>
            <c:numRef>
              <c:f>Fig1b!$O$5:$O$9</c:f>
              <c:numCache>
                <c:formatCode>General</c:formatCode>
                <c:ptCount val="5"/>
                <c:pt idx="0">
                  <c:v>93.31797235023042</c:v>
                </c:pt>
                <c:pt idx="1">
                  <c:v>5.0691244239631335</c:v>
                </c:pt>
                <c:pt idx="2">
                  <c:v>0.46082949308755761</c:v>
                </c:pt>
                <c:pt idx="3">
                  <c:v>0.69124423963133641</c:v>
                </c:pt>
                <c:pt idx="4">
                  <c:v>0.460829493087557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3E-48BD-8960-67969646BC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90537528"/>
        <c:axId val="1"/>
      </c:barChart>
      <c:catAx>
        <c:axId val="2905375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100"/>
                  <a:t>Number of times co-cited</a:t>
                </a:r>
              </a:p>
            </c:rich>
          </c:tx>
          <c:layout>
            <c:manualLayout>
              <c:xMode val="edge"/>
              <c:yMode val="edge"/>
              <c:x val="0.38475568678915134"/>
              <c:y val="0.9064581927259092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100"/>
                  <a:t>Percent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3629207349081364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9053752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Percentage</c:v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cat>
            <c:strRef>
              <c:f>Fig1c!$M$5:$M$12</c:f>
              <c:strCach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≥8</c:v>
                </c:pt>
              </c:strCache>
            </c:strRef>
          </c:cat>
          <c:val>
            <c:numRef>
              <c:f>Fig1c!$O$5:$O$12</c:f>
              <c:numCache>
                <c:formatCode>General</c:formatCode>
                <c:ptCount val="8"/>
                <c:pt idx="0">
                  <c:v>77.505112474437638</c:v>
                </c:pt>
                <c:pt idx="1">
                  <c:v>12.269938650306749</c:v>
                </c:pt>
                <c:pt idx="2">
                  <c:v>3.4764826175869121</c:v>
                </c:pt>
                <c:pt idx="3">
                  <c:v>2.3517382413087935</c:v>
                </c:pt>
                <c:pt idx="4">
                  <c:v>0.92024539877300615</c:v>
                </c:pt>
                <c:pt idx="5">
                  <c:v>0.81799591002045002</c:v>
                </c:pt>
                <c:pt idx="6">
                  <c:v>0.61349693251533743</c:v>
                </c:pt>
                <c:pt idx="7">
                  <c:v>2.04498977505112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7D-4E7F-8B63-FB8291285D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93396392"/>
        <c:axId val="1"/>
      </c:barChart>
      <c:catAx>
        <c:axId val="3933963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tx1"/>
                    </a:solidFill>
                  </a:rPr>
                  <a:t>Number of times co-cited</a:t>
                </a:r>
              </a:p>
            </c:rich>
          </c:tx>
          <c:layout>
            <c:manualLayout>
              <c:xMode val="edge"/>
              <c:yMode val="edge"/>
              <c:x val="0.38475568678915134"/>
              <c:y val="0.9064581927259092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tx1"/>
                    </a:solidFill>
                  </a:rPr>
                  <a:t>Percent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3629207349081364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339639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25731</xdr:colOff>
      <xdr:row>15</xdr:row>
      <xdr:rowOff>144780</xdr:rowOff>
    </xdr:from>
    <xdr:to>
      <xdr:col>15</xdr:col>
      <xdr:colOff>335280</xdr:colOff>
      <xdr:row>32</xdr:row>
      <xdr:rowOff>12668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5</xdr:row>
      <xdr:rowOff>0</xdr:rowOff>
    </xdr:from>
    <xdr:to>
      <xdr:col>24</xdr:col>
      <xdr:colOff>304800</xdr:colOff>
      <xdr:row>25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342900</xdr:colOff>
      <xdr:row>7</xdr:row>
      <xdr:rowOff>85725</xdr:rowOff>
    </xdr:from>
    <xdr:to>
      <xdr:col>24</xdr:col>
      <xdr:colOff>114300</xdr:colOff>
      <xdr:row>10</xdr:row>
      <xdr:rowOff>56608</xdr:rowOff>
    </xdr:to>
    <xdr:sp macro="" textlink="">
      <xdr:nvSpPr>
        <xdr:cNvPr id="3" name="TextBox 1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SpPr txBox="1"/>
      </xdr:nvSpPr>
      <xdr:spPr>
        <a:xfrm>
          <a:off x="12534900" y="1219200"/>
          <a:ext cx="2209800" cy="456658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pPr rtl="0"/>
          <a:r>
            <a:rPr lang="en-US" sz="1100" b="0" i="0" baseline="0">
              <a:effectLst/>
              <a:latin typeface="+mn-lt"/>
              <a:ea typeface="+mn-ea"/>
              <a:cs typeface="+mn-cs"/>
            </a:rPr>
            <a:t>Number of Co-cited Articles: n=434</a:t>
          </a:r>
          <a:endParaRPr lang="en-US">
            <a:effectLst/>
          </a:endParaRPr>
        </a:p>
      </xdr:txBody>
    </xdr:sp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475</cdr:x>
      <cdr:y>0.04565</cdr:y>
    </cdr:from>
    <cdr:to>
      <cdr:x>0.91667</cdr:x>
      <cdr:y>0.18263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6E468879-1F4F-486F-9A3E-9B13EF418B6D}"/>
            </a:ext>
          </a:extLst>
        </cdr:cNvPr>
        <cdr:cNvSpPr txBox="1"/>
      </cdr:nvSpPr>
      <cdr:spPr>
        <a:xfrm xmlns:a="http://schemas.openxmlformats.org/drawingml/2006/main">
          <a:off x="2171700" y="152190"/>
          <a:ext cx="2019315" cy="45665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rtl="0"/>
          <a:r>
            <a:rPr lang="en-US" sz="1100" b="0" i="0" baseline="0">
              <a:effectLst/>
              <a:latin typeface="+mn-lt"/>
              <a:ea typeface="+mn-ea"/>
              <a:cs typeface="+mn-cs"/>
            </a:rPr>
            <a:t>Number of Citations: n=9</a:t>
          </a:r>
          <a:endParaRPr lang="en-US">
            <a:effectLst/>
          </a:endParaRPr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10</xdr:row>
      <xdr:rowOff>0</xdr:rowOff>
    </xdr:from>
    <xdr:to>
      <xdr:col>24</xdr:col>
      <xdr:colOff>304800</xdr:colOff>
      <xdr:row>30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352425</xdr:colOff>
      <xdr:row>12</xdr:row>
      <xdr:rowOff>76200</xdr:rowOff>
    </xdr:from>
    <xdr:to>
      <xdr:col>24</xdr:col>
      <xdr:colOff>114300</xdr:colOff>
      <xdr:row>15</xdr:row>
      <xdr:rowOff>47604</xdr:rowOff>
    </xdr:to>
    <xdr:sp macro="" textlink="">
      <xdr:nvSpPr>
        <xdr:cNvPr id="3" name="TextBox 1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12849225" y="2087880"/>
          <a:ext cx="2261235" cy="481944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pPr rtl="0"/>
          <a:r>
            <a:rPr lang="en-US" sz="1100" b="0" i="0" baseline="0">
              <a:effectLst/>
              <a:latin typeface="+mn-lt"/>
              <a:ea typeface="+mn-ea"/>
              <a:cs typeface="+mn-cs"/>
            </a:rPr>
            <a:t>Number of Co-cited Articles: n=978</a:t>
          </a:r>
          <a:endParaRPr lang="en-US">
            <a:effectLst/>
          </a:endParaRPr>
        </a:p>
      </xdr:txBody>
    </xdr:sp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475</cdr:x>
      <cdr:y>0.04281</cdr:y>
    </cdr:from>
    <cdr:to>
      <cdr:x>0.91667</cdr:x>
      <cdr:y>0.17979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29DA8420-07CD-4035-AE14-E799DB1A24DC}"/>
            </a:ext>
          </a:extLst>
        </cdr:cNvPr>
        <cdr:cNvSpPr txBox="1"/>
      </cdr:nvSpPr>
      <cdr:spPr>
        <a:xfrm xmlns:a="http://schemas.openxmlformats.org/drawingml/2006/main">
          <a:off x="2171700" y="142883"/>
          <a:ext cx="2019315" cy="45717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rtl="0"/>
          <a:r>
            <a:rPr lang="en-US" sz="1100" b="0" i="0" baseline="0">
              <a:effectLst/>
              <a:latin typeface="+mn-lt"/>
              <a:ea typeface="+mn-ea"/>
              <a:cs typeface="+mn-cs"/>
            </a:rPr>
            <a:t>Number of Citations: n=37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rojecten/CoCitationSearching/2015%20-%20CoCitation%20BMC%20MedRes/Analyses/Pilot%201/Booth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og"/>
      <sheetName val="fromWoS"/>
      <sheetName val="withoutMA"/>
      <sheetName val="calc"/>
      <sheetName val="rank"/>
      <sheetName val="graph"/>
      <sheetName val="top25"/>
    </sheetNames>
    <sheetDataSet>
      <sheetData sheetId="0"/>
      <sheetData sheetId="1"/>
      <sheetData sheetId="2"/>
      <sheetData sheetId="3"/>
      <sheetData sheetId="4"/>
      <sheetData sheetId="5">
        <row r="1">
          <cell r="A1">
            <v>1</v>
          </cell>
        </row>
        <row r="2">
          <cell r="A2">
            <v>2</v>
          </cell>
        </row>
        <row r="3">
          <cell r="A3">
            <v>3</v>
          </cell>
        </row>
        <row r="4">
          <cell r="A4">
            <v>4</v>
          </cell>
        </row>
        <row r="5">
          <cell r="A5" t="str">
            <v>≥5</v>
          </cell>
        </row>
      </sheetData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5"/>
  <sheetViews>
    <sheetView tabSelected="1" workbookViewId="0"/>
  </sheetViews>
  <sheetFormatPr defaultRowHeight="14.4" x14ac:dyDescent="0.3"/>
  <sheetData>
    <row r="1" spans="1:1" x14ac:dyDescent="0.3">
      <c r="A1" s="12" t="s">
        <v>4392</v>
      </c>
    </row>
    <row r="3" spans="1:1" x14ac:dyDescent="0.3">
      <c r="A3" s="12" t="s">
        <v>982</v>
      </c>
    </row>
    <row r="4" spans="1:1" x14ac:dyDescent="0.3">
      <c r="A4" t="s">
        <v>984</v>
      </c>
    </row>
    <row r="5" spans="1:1" x14ac:dyDescent="0.3">
      <c r="A5" t="s">
        <v>983</v>
      </c>
    </row>
    <row r="6" spans="1:1" x14ac:dyDescent="0.3">
      <c r="A6" t="s">
        <v>985</v>
      </c>
    </row>
    <row r="9" spans="1:1" x14ac:dyDescent="0.3">
      <c r="A9" t="s">
        <v>4382</v>
      </c>
    </row>
    <row r="10" spans="1:1" x14ac:dyDescent="0.3">
      <c r="A10" t="s">
        <v>4390</v>
      </c>
    </row>
    <row r="11" spans="1:1" x14ac:dyDescent="0.3">
      <c r="A11" t="s">
        <v>4391</v>
      </c>
    </row>
    <row r="20" spans="1:1" x14ac:dyDescent="0.3">
      <c r="A20" t="s">
        <v>990</v>
      </c>
    </row>
    <row r="22" spans="1:1" x14ac:dyDescent="0.3">
      <c r="A22" s="14" t="s">
        <v>991</v>
      </c>
    </row>
    <row r="23" spans="1:1" x14ac:dyDescent="0.3">
      <c r="A23" t="s">
        <v>992</v>
      </c>
    </row>
    <row r="24" spans="1:1" x14ac:dyDescent="0.3">
      <c r="A24" t="s">
        <v>993</v>
      </c>
    </row>
    <row r="25" spans="1:1" x14ac:dyDescent="0.3">
      <c r="A25" t="s">
        <v>9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8"/>
  <sheetViews>
    <sheetView workbookViewId="0">
      <selection activeCell="F7" sqref="F7"/>
    </sheetView>
  </sheetViews>
  <sheetFormatPr defaultRowHeight="13.2" customHeight="1" x14ac:dyDescent="0.25"/>
  <cols>
    <col min="1" max="2" width="11.88671875" style="5" customWidth="1"/>
    <col min="3" max="4" width="11.88671875" style="9" customWidth="1"/>
    <col min="5" max="6" width="8.88671875" style="9"/>
    <col min="7" max="7" width="8.88671875" style="10"/>
    <col min="8" max="16384" width="8.88671875" style="9"/>
  </cols>
  <sheetData>
    <row r="1" spans="1:12" ht="13.2" customHeight="1" x14ac:dyDescent="0.25">
      <c r="A1" s="13" t="s">
        <v>4389</v>
      </c>
    </row>
    <row r="3" spans="1:12" ht="13.2" customHeight="1" x14ac:dyDescent="0.25">
      <c r="A3" s="13" t="s">
        <v>986</v>
      </c>
      <c r="B3" s="13" t="s">
        <v>987</v>
      </c>
      <c r="C3" s="8" t="s">
        <v>46</v>
      </c>
      <c r="D3" s="8" t="s">
        <v>976</v>
      </c>
      <c r="E3" s="8" t="s">
        <v>47</v>
      </c>
      <c r="F3" s="8">
        <v>1</v>
      </c>
      <c r="G3" s="19" t="s">
        <v>45</v>
      </c>
      <c r="J3" s="9" t="s">
        <v>981</v>
      </c>
    </row>
    <row r="4" spans="1:12" ht="13.2" customHeight="1" x14ac:dyDescent="0.25">
      <c r="A4" s="5" t="s">
        <v>16</v>
      </c>
      <c r="B4" s="5" t="s">
        <v>1031</v>
      </c>
      <c r="C4" s="5">
        <v>14</v>
      </c>
      <c r="D4" s="5">
        <v>9</v>
      </c>
      <c r="E4" s="9">
        <v>29</v>
      </c>
      <c r="F4" s="9">
        <v>405</v>
      </c>
      <c r="G4" s="10">
        <f t="shared" ref="G4:G45" si="0">100-(E4/(E4+F4))*100</f>
        <v>93.31797235023042</v>
      </c>
    </row>
    <row r="5" spans="1:12" ht="13.2" customHeight="1" x14ac:dyDescent="0.25">
      <c r="A5" s="5" t="s">
        <v>12</v>
      </c>
      <c r="B5" s="5" t="s">
        <v>1019</v>
      </c>
      <c r="C5" s="5">
        <v>19</v>
      </c>
      <c r="D5" s="5">
        <v>13</v>
      </c>
      <c r="E5" s="9">
        <v>41</v>
      </c>
      <c r="F5" s="9">
        <v>427</v>
      </c>
      <c r="G5" s="10">
        <f t="shared" si="0"/>
        <v>91.239316239316238</v>
      </c>
      <c r="J5" s="9" t="s">
        <v>986</v>
      </c>
      <c r="L5" s="9" t="s">
        <v>989</v>
      </c>
    </row>
    <row r="6" spans="1:12" ht="13.2" customHeight="1" x14ac:dyDescent="0.25">
      <c r="A6" s="5" t="s">
        <v>1</v>
      </c>
      <c r="B6" s="5" t="s">
        <v>997</v>
      </c>
      <c r="C6" s="5">
        <v>31</v>
      </c>
      <c r="D6" s="5">
        <v>20</v>
      </c>
      <c r="E6" s="9">
        <v>49</v>
      </c>
      <c r="F6" s="9">
        <v>380</v>
      </c>
      <c r="G6" s="10">
        <f t="shared" si="0"/>
        <v>88.578088578088582</v>
      </c>
      <c r="J6" s="9" t="s">
        <v>987</v>
      </c>
      <c r="L6" s="9" t="s">
        <v>988</v>
      </c>
    </row>
    <row r="7" spans="1:12" ht="13.2" customHeight="1" x14ac:dyDescent="0.25">
      <c r="A7" s="6" t="s">
        <v>28</v>
      </c>
      <c r="B7" s="6" t="s">
        <v>1011</v>
      </c>
      <c r="C7" s="6">
        <v>63</v>
      </c>
      <c r="D7" s="6">
        <v>29</v>
      </c>
      <c r="E7" s="9">
        <v>76</v>
      </c>
      <c r="F7" s="9">
        <v>434</v>
      </c>
      <c r="G7" s="10">
        <f t="shared" si="0"/>
        <v>85.098039215686271</v>
      </c>
      <c r="J7" s="11" t="s">
        <v>46</v>
      </c>
      <c r="L7" s="9" t="s">
        <v>974</v>
      </c>
    </row>
    <row r="8" spans="1:12" ht="13.2" customHeight="1" x14ac:dyDescent="0.25">
      <c r="A8" s="5" t="s">
        <v>33</v>
      </c>
      <c r="B8" s="5" t="s">
        <v>1001</v>
      </c>
      <c r="C8" s="5">
        <v>59</v>
      </c>
      <c r="D8" s="5">
        <v>31</v>
      </c>
      <c r="E8" s="9">
        <v>103</v>
      </c>
      <c r="F8" s="9">
        <v>445</v>
      </c>
      <c r="G8" s="10">
        <f t="shared" si="0"/>
        <v>81.204379562043798</v>
      </c>
      <c r="J8" s="11" t="s">
        <v>979</v>
      </c>
      <c r="L8" s="9" t="s">
        <v>975</v>
      </c>
    </row>
    <row r="9" spans="1:12" ht="13.2" customHeight="1" x14ac:dyDescent="0.25">
      <c r="A9" s="5" t="s">
        <v>14</v>
      </c>
      <c r="B9" s="5" t="s">
        <v>1027</v>
      </c>
      <c r="C9" s="5">
        <v>38</v>
      </c>
      <c r="D9" s="5">
        <v>34</v>
      </c>
      <c r="E9" s="9">
        <v>1382</v>
      </c>
      <c r="F9" s="9">
        <v>957</v>
      </c>
      <c r="G9" s="10">
        <f t="shared" si="0"/>
        <v>40.914920906370241</v>
      </c>
      <c r="J9" s="11" t="s">
        <v>47</v>
      </c>
      <c r="L9" s="9" t="s">
        <v>977</v>
      </c>
    </row>
    <row r="10" spans="1:12" ht="13.2" customHeight="1" x14ac:dyDescent="0.25">
      <c r="A10" s="5" t="s">
        <v>22</v>
      </c>
      <c r="B10" s="5" t="s">
        <v>1030</v>
      </c>
      <c r="C10" s="5">
        <v>43</v>
      </c>
      <c r="D10" s="5">
        <v>37</v>
      </c>
      <c r="E10" s="9">
        <v>220</v>
      </c>
      <c r="F10" s="9">
        <v>758</v>
      </c>
      <c r="G10" s="10">
        <f t="shared" si="0"/>
        <v>77.505112474437624</v>
      </c>
      <c r="J10" s="11">
        <v>1</v>
      </c>
      <c r="L10" s="9" t="s">
        <v>978</v>
      </c>
    </row>
    <row r="11" spans="1:12" ht="13.2" customHeight="1" x14ac:dyDescent="0.25">
      <c r="A11" s="5" t="s">
        <v>0</v>
      </c>
      <c r="B11" s="5" t="s">
        <v>1024</v>
      </c>
      <c r="C11" s="5">
        <v>42</v>
      </c>
      <c r="D11" s="5">
        <v>40</v>
      </c>
      <c r="E11" s="9">
        <v>104</v>
      </c>
      <c r="F11" s="9">
        <v>584</v>
      </c>
      <c r="G11" s="10">
        <f t="shared" si="0"/>
        <v>84.883720930232556</v>
      </c>
      <c r="J11" s="11" t="s">
        <v>45</v>
      </c>
      <c r="L11" s="9" t="s">
        <v>980</v>
      </c>
    </row>
    <row r="12" spans="1:12" ht="13.2" customHeight="1" x14ac:dyDescent="0.25">
      <c r="A12" s="5" t="s">
        <v>32</v>
      </c>
      <c r="B12" s="5" t="s">
        <v>1002</v>
      </c>
      <c r="C12" s="5">
        <v>50</v>
      </c>
      <c r="D12" s="5">
        <v>40</v>
      </c>
      <c r="E12" s="9">
        <v>184</v>
      </c>
      <c r="F12" s="9">
        <v>1269</v>
      </c>
      <c r="G12" s="10">
        <f t="shared" si="0"/>
        <v>87.336545079146589</v>
      </c>
    </row>
    <row r="13" spans="1:12" ht="13.2" customHeight="1" x14ac:dyDescent="0.25">
      <c r="A13" s="5" t="s">
        <v>11</v>
      </c>
      <c r="B13" s="5" t="s">
        <v>1023</v>
      </c>
      <c r="C13" s="5">
        <v>69</v>
      </c>
      <c r="D13" s="5">
        <v>43</v>
      </c>
      <c r="E13" s="9">
        <v>246</v>
      </c>
      <c r="F13" s="9">
        <v>1275</v>
      </c>
      <c r="G13" s="10">
        <f t="shared" si="0"/>
        <v>83.826429980276131</v>
      </c>
    </row>
    <row r="14" spans="1:12" ht="13.2" customHeight="1" x14ac:dyDescent="0.25">
      <c r="A14" s="6" t="s">
        <v>29</v>
      </c>
      <c r="B14" s="6" t="s">
        <v>999</v>
      </c>
      <c r="C14" s="6">
        <v>47</v>
      </c>
      <c r="D14" s="6">
        <v>44</v>
      </c>
      <c r="E14" s="9">
        <v>122</v>
      </c>
      <c r="F14" s="9">
        <v>919</v>
      </c>
      <c r="G14" s="10">
        <f t="shared" si="0"/>
        <v>88.280499519692597</v>
      </c>
    </row>
    <row r="15" spans="1:12" ht="13.2" customHeight="1" x14ac:dyDescent="0.25">
      <c r="A15" s="5" t="s">
        <v>15</v>
      </c>
      <c r="B15" s="5" t="s">
        <v>1022</v>
      </c>
      <c r="C15" s="5">
        <v>57</v>
      </c>
      <c r="D15" s="5">
        <v>45</v>
      </c>
      <c r="E15" s="9">
        <v>643</v>
      </c>
      <c r="F15" s="9">
        <v>2227</v>
      </c>
      <c r="G15" s="10">
        <f t="shared" si="0"/>
        <v>77.595818815331015</v>
      </c>
    </row>
    <row r="16" spans="1:12" ht="13.2" customHeight="1" x14ac:dyDescent="0.25">
      <c r="A16" s="5" t="s">
        <v>2</v>
      </c>
      <c r="B16" s="5" t="s">
        <v>1021</v>
      </c>
      <c r="C16" s="5">
        <v>58</v>
      </c>
      <c r="D16" s="5">
        <v>48</v>
      </c>
      <c r="E16" s="9">
        <v>490</v>
      </c>
      <c r="F16" s="9">
        <v>1428</v>
      </c>
      <c r="G16" s="10">
        <f t="shared" si="0"/>
        <v>74.452554744525543</v>
      </c>
    </row>
    <row r="17" spans="1:7" ht="13.2" customHeight="1" x14ac:dyDescent="0.25">
      <c r="A17" s="5" t="s">
        <v>24</v>
      </c>
      <c r="B17" s="5" t="s">
        <v>1003</v>
      </c>
      <c r="C17" s="5">
        <v>63</v>
      </c>
      <c r="D17" s="5">
        <v>51</v>
      </c>
      <c r="E17" s="9">
        <v>262</v>
      </c>
      <c r="F17" s="9">
        <v>1853</v>
      </c>
      <c r="G17" s="10">
        <f t="shared" si="0"/>
        <v>87.612293144208039</v>
      </c>
    </row>
    <row r="18" spans="1:7" ht="13.2" customHeight="1" x14ac:dyDescent="0.25">
      <c r="A18" s="5" t="s">
        <v>8</v>
      </c>
      <c r="B18" s="5" t="s">
        <v>1000</v>
      </c>
      <c r="C18" s="5">
        <v>54</v>
      </c>
      <c r="D18" s="5">
        <v>52</v>
      </c>
      <c r="E18" s="9">
        <v>183</v>
      </c>
      <c r="F18" s="9">
        <v>976</v>
      </c>
      <c r="G18" s="10">
        <f t="shared" si="0"/>
        <v>84.21052631578948</v>
      </c>
    </row>
    <row r="19" spans="1:7" ht="13.2" customHeight="1" x14ac:dyDescent="0.25">
      <c r="A19" s="5" t="s">
        <v>31</v>
      </c>
      <c r="B19" s="5" t="s">
        <v>1014</v>
      </c>
      <c r="C19" s="5">
        <v>69</v>
      </c>
      <c r="D19" s="5">
        <v>55</v>
      </c>
      <c r="E19" s="9">
        <v>141</v>
      </c>
      <c r="F19" s="9">
        <v>883</v>
      </c>
      <c r="G19" s="10">
        <f t="shared" si="0"/>
        <v>86.23046875</v>
      </c>
    </row>
    <row r="20" spans="1:7" ht="13.2" customHeight="1" x14ac:dyDescent="0.25">
      <c r="A20" s="5" t="s">
        <v>23</v>
      </c>
      <c r="B20" s="5" t="s">
        <v>1013</v>
      </c>
      <c r="C20" s="5">
        <v>62</v>
      </c>
      <c r="D20" s="5">
        <v>61</v>
      </c>
      <c r="E20" s="9">
        <v>175</v>
      </c>
      <c r="F20" s="9">
        <v>702</v>
      </c>
      <c r="G20" s="10">
        <f t="shared" si="0"/>
        <v>80.045610034207527</v>
      </c>
    </row>
    <row r="21" spans="1:7" ht="13.2" customHeight="1" x14ac:dyDescent="0.25">
      <c r="A21" s="5" t="s">
        <v>30</v>
      </c>
      <c r="B21" s="5" t="s">
        <v>1016</v>
      </c>
      <c r="C21" s="5">
        <v>68</v>
      </c>
      <c r="D21" s="5">
        <v>63</v>
      </c>
      <c r="E21" s="9">
        <v>378</v>
      </c>
      <c r="F21" s="9">
        <v>1906</v>
      </c>
      <c r="G21" s="10">
        <f t="shared" si="0"/>
        <v>83.450087565674252</v>
      </c>
    </row>
    <row r="22" spans="1:7" ht="13.2" customHeight="1" x14ac:dyDescent="0.25">
      <c r="A22" s="5" t="s">
        <v>25</v>
      </c>
      <c r="B22" s="5" t="s">
        <v>1006</v>
      </c>
      <c r="C22" s="5">
        <v>83</v>
      </c>
      <c r="D22" s="5">
        <v>72</v>
      </c>
      <c r="E22" s="9">
        <v>577</v>
      </c>
      <c r="F22" s="9">
        <v>1487</v>
      </c>
      <c r="G22" s="10">
        <f t="shared" si="0"/>
        <v>72.044573643410857</v>
      </c>
    </row>
    <row r="23" spans="1:7" ht="13.2" customHeight="1" x14ac:dyDescent="0.25">
      <c r="A23" s="5" t="s">
        <v>10</v>
      </c>
      <c r="B23" s="5" t="s">
        <v>1032</v>
      </c>
      <c r="C23" s="5">
        <v>82</v>
      </c>
      <c r="D23" s="5">
        <v>73</v>
      </c>
      <c r="E23" s="9">
        <v>489</v>
      </c>
      <c r="F23" s="9">
        <v>2135</v>
      </c>
      <c r="G23" s="10">
        <f t="shared" si="0"/>
        <v>81.364329268292678</v>
      </c>
    </row>
    <row r="24" spans="1:7" ht="13.2" customHeight="1" x14ac:dyDescent="0.25">
      <c r="A24" s="5" t="s">
        <v>13</v>
      </c>
      <c r="B24" s="5" t="s">
        <v>1015</v>
      </c>
      <c r="C24" s="5">
        <v>84</v>
      </c>
      <c r="D24" s="5">
        <v>76</v>
      </c>
      <c r="E24" s="9">
        <v>230</v>
      </c>
      <c r="F24" s="9">
        <v>1694</v>
      </c>
      <c r="G24" s="10">
        <f t="shared" si="0"/>
        <v>88.045738045738048</v>
      </c>
    </row>
    <row r="25" spans="1:7" ht="13.2" customHeight="1" x14ac:dyDescent="0.25">
      <c r="A25" s="5" t="s">
        <v>3</v>
      </c>
      <c r="B25" s="5" t="s">
        <v>1008</v>
      </c>
      <c r="C25" s="5">
        <v>78</v>
      </c>
      <c r="D25" s="5">
        <v>77</v>
      </c>
      <c r="E25" s="9">
        <v>591</v>
      </c>
      <c r="F25" s="9">
        <v>2302</v>
      </c>
      <c r="G25" s="10">
        <f t="shared" si="0"/>
        <v>79.571379191151053</v>
      </c>
    </row>
    <row r="26" spans="1:7" ht="13.2" customHeight="1" x14ac:dyDescent="0.25">
      <c r="A26" s="5" t="s">
        <v>26</v>
      </c>
      <c r="B26" s="5" t="s">
        <v>1025</v>
      </c>
      <c r="C26" s="5">
        <v>79</v>
      </c>
      <c r="D26" s="5">
        <v>79</v>
      </c>
      <c r="E26" s="9">
        <v>665</v>
      </c>
      <c r="F26" s="9">
        <v>2177</v>
      </c>
      <c r="G26" s="10">
        <f t="shared" si="0"/>
        <v>76.600985221674875</v>
      </c>
    </row>
    <row r="27" spans="1:7" ht="13.2" customHeight="1" x14ac:dyDescent="0.25">
      <c r="A27" s="5" t="s">
        <v>7</v>
      </c>
      <c r="B27" s="5" t="s">
        <v>1010</v>
      </c>
      <c r="C27" s="5">
        <v>108</v>
      </c>
      <c r="D27" s="5">
        <v>83</v>
      </c>
      <c r="E27" s="9">
        <v>727</v>
      </c>
      <c r="F27" s="9">
        <v>2855</v>
      </c>
      <c r="G27" s="10">
        <f t="shared" si="0"/>
        <v>79.704075935231714</v>
      </c>
    </row>
    <row r="28" spans="1:7" ht="13.2" customHeight="1" x14ac:dyDescent="0.25">
      <c r="A28" s="5" t="s">
        <v>5</v>
      </c>
      <c r="B28" s="5" t="s">
        <v>1028</v>
      </c>
      <c r="C28" s="5">
        <v>96</v>
      </c>
      <c r="D28" s="5">
        <v>84</v>
      </c>
      <c r="E28" s="9">
        <v>492</v>
      </c>
      <c r="F28" s="9">
        <v>2022</v>
      </c>
      <c r="G28" s="10">
        <f t="shared" si="0"/>
        <v>80.429594272076372</v>
      </c>
    </row>
    <row r="29" spans="1:7" ht="13.2" customHeight="1" x14ac:dyDescent="0.25">
      <c r="A29" s="5" t="s">
        <v>18</v>
      </c>
      <c r="B29" s="5" t="s">
        <v>995</v>
      </c>
      <c r="C29" s="5">
        <v>118</v>
      </c>
      <c r="D29" s="5">
        <v>85</v>
      </c>
      <c r="E29" s="9">
        <v>245</v>
      </c>
      <c r="F29" s="9">
        <v>1101</v>
      </c>
      <c r="G29" s="10">
        <f t="shared" si="0"/>
        <v>81.797919762258545</v>
      </c>
    </row>
    <row r="30" spans="1:7" ht="13.2" customHeight="1" x14ac:dyDescent="0.25">
      <c r="A30" s="6" t="s">
        <v>34</v>
      </c>
      <c r="B30" s="6" t="s">
        <v>1009</v>
      </c>
      <c r="C30" s="6">
        <v>106</v>
      </c>
      <c r="D30" s="6">
        <v>89</v>
      </c>
      <c r="E30" s="9">
        <v>473</v>
      </c>
      <c r="F30" s="9">
        <v>1747</v>
      </c>
      <c r="G30" s="10">
        <f t="shared" si="0"/>
        <v>78.693693693693689</v>
      </c>
    </row>
    <row r="31" spans="1:7" ht="13.2" customHeight="1" x14ac:dyDescent="0.25">
      <c r="A31" s="5" t="s">
        <v>4</v>
      </c>
      <c r="B31" s="5" t="s">
        <v>1026</v>
      </c>
      <c r="C31" s="5">
        <v>116</v>
      </c>
      <c r="D31" s="5">
        <v>103</v>
      </c>
      <c r="E31" s="9">
        <v>682</v>
      </c>
      <c r="F31" s="9">
        <v>2356</v>
      </c>
      <c r="G31" s="10">
        <f t="shared" si="0"/>
        <v>77.551020408163268</v>
      </c>
    </row>
    <row r="32" spans="1:7" ht="13.2" customHeight="1" x14ac:dyDescent="0.25">
      <c r="A32" s="5" t="s">
        <v>1004</v>
      </c>
      <c r="B32" s="5" t="s">
        <v>1005</v>
      </c>
      <c r="C32" s="5">
        <v>287</v>
      </c>
      <c r="D32" s="5">
        <v>105</v>
      </c>
      <c r="E32" s="9">
        <v>694</v>
      </c>
      <c r="F32" s="9">
        <v>2616</v>
      </c>
      <c r="G32" s="10">
        <f t="shared" si="0"/>
        <v>79.033232628398792</v>
      </c>
    </row>
    <row r="33" spans="1:7" ht="13.2" customHeight="1" x14ac:dyDescent="0.25">
      <c r="A33" s="5" t="s">
        <v>17</v>
      </c>
      <c r="B33" s="5" t="s">
        <v>1007</v>
      </c>
      <c r="C33" s="5">
        <v>124</v>
      </c>
      <c r="D33" s="5">
        <v>106</v>
      </c>
      <c r="E33" s="9">
        <v>776</v>
      </c>
      <c r="F33" s="9">
        <v>4417</v>
      </c>
      <c r="G33" s="10">
        <f t="shared" si="0"/>
        <v>85.056807240516079</v>
      </c>
    </row>
    <row r="34" spans="1:7" ht="13.2" customHeight="1" x14ac:dyDescent="0.25">
      <c r="A34" s="5" t="s">
        <v>20</v>
      </c>
      <c r="B34" s="5" t="s">
        <v>1012</v>
      </c>
      <c r="C34" s="5">
        <v>137</v>
      </c>
      <c r="D34" s="5">
        <v>116</v>
      </c>
      <c r="E34" s="9">
        <v>609</v>
      </c>
      <c r="F34" s="9">
        <v>1917</v>
      </c>
      <c r="G34" s="10">
        <f t="shared" si="0"/>
        <v>75.890736342042757</v>
      </c>
    </row>
    <row r="35" spans="1:7" ht="13.2" customHeight="1" x14ac:dyDescent="0.25">
      <c r="A35" s="6" t="s">
        <v>27</v>
      </c>
      <c r="B35" s="6" t="s">
        <v>1033</v>
      </c>
      <c r="C35" s="6">
        <v>520</v>
      </c>
      <c r="D35" s="6">
        <v>140</v>
      </c>
      <c r="E35" s="9">
        <v>1016</v>
      </c>
      <c r="F35" s="9">
        <v>2930</v>
      </c>
      <c r="G35" s="10">
        <f t="shared" si="0"/>
        <v>74.252407501267101</v>
      </c>
    </row>
    <row r="36" spans="1:7" ht="13.2" customHeight="1" x14ac:dyDescent="0.25">
      <c r="A36" s="5" t="s">
        <v>21</v>
      </c>
      <c r="B36" s="5" t="s">
        <v>1037</v>
      </c>
      <c r="C36" s="5">
        <v>184</v>
      </c>
      <c r="D36" s="5">
        <v>145</v>
      </c>
      <c r="E36" s="9">
        <v>2017</v>
      </c>
      <c r="F36" s="9">
        <v>4348</v>
      </c>
      <c r="G36" s="10">
        <f t="shared" si="0"/>
        <v>68.31107619795759</v>
      </c>
    </row>
    <row r="37" spans="1:7" ht="13.2" customHeight="1" x14ac:dyDescent="0.25">
      <c r="A37" s="5" t="s">
        <v>35</v>
      </c>
      <c r="B37" s="5" t="s">
        <v>998</v>
      </c>
      <c r="C37" s="5">
        <v>196</v>
      </c>
      <c r="D37" s="5">
        <v>157</v>
      </c>
      <c r="E37" s="9">
        <v>1023</v>
      </c>
      <c r="F37" s="9">
        <v>3364</v>
      </c>
      <c r="G37" s="10">
        <f t="shared" si="0"/>
        <v>76.681103259630731</v>
      </c>
    </row>
    <row r="38" spans="1:7" ht="13.2" customHeight="1" x14ac:dyDescent="0.25">
      <c r="A38" s="5" t="s">
        <v>6</v>
      </c>
      <c r="B38" s="5" t="s">
        <v>996</v>
      </c>
      <c r="C38" s="5">
        <v>224</v>
      </c>
      <c r="D38" s="5">
        <v>163</v>
      </c>
      <c r="E38" s="9">
        <v>1083</v>
      </c>
      <c r="F38" s="9">
        <v>2718</v>
      </c>
      <c r="G38" s="10">
        <f t="shared" si="0"/>
        <v>71.507498026835037</v>
      </c>
    </row>
    <row r="39" spans="1:7" ht="13.2" customHeight="1" x14ac:dyDescent="0.25">
      <c r="A39" s="6" t="s">
        <v>9</v>
      </c>
      <c r="B39" s="6" t="s">
        <v>1029</v>
      </c>
      <c r="C39" s="6">
        <v>317</v>
      </c>
      <c r="D39" s="6">
        <v>298</v>
      </c>
      <c r="E39" s="9">
        <v>1545</v>
      </c>
      <c r="F39" s="9">
        <v>3011</v>
      </c>
      <c r="G39" s="10">
        <f t="shared" si="0"/>
        <v>66.088674275680418</v>
      </c>
    </row>
    <row r="40" spans="1:7" ht="13.2" customHeight="1" x14ac:dyDescent="0.25">
      <c r="A40" s="5" t="s">
        <v>1038</v>
      </c>
      <c r="B40" s="5" t="s">
        <v>1017</v>
      </c>
      <c r="C40" s="5">
        <v>403</v>
      </c>
      <c r="D40" s="5">
        <v>320</v>
      </c>
      <c r="E40" s="9">
        <v>2650</v>
      </c>
      <c r="F40" s="9">
        <v>9659</v>
      </c>
      <c r="G40" s="10">
        <f t="shared" si="0"/>
        <v>78.471037452270693</v>
      </c>
    </row>
    <row r="41" spans="1:7" ht="13.2" customHeight="1" x14ac:dyDescent="0.25">
      <c r="A41" s="7" t="s">
        <v>19</v>
      </c>
      <c r="B41" s="7" t="s">
        <v>1018</v>
      </c>
      <c r="C41" s="7">
        <v>586</v>
      </c>
      <c r="D41" s="7">
        <v>432</v>
      </c>
      <c r="E41" s="9">
        <v>2875</v>
      </c>
      <c r="F41" s="9">
        <v>7608</v>
      </c>
      <c r="G41" s="10">
        <f t="shared" si="0"/>
        <v>72.574644662787364</v>
      </c>
    </row>
    <row r="42" spans="1:7" ht="13.2" customHeight="1" x14ac:dyDescent="0.25">
      <c r="A42" s="5" t="s">
        <v>1039</v>
      </c>
      <c r="B42" s="5" t="s">
        <v>1036</v>
      </c>
      <c r="C42" s="5">
        <v>578</v>
      </c>
      <c r="D42" s="5">
        <v>450</v>
      </c>
      <c r="E42" s="9">
        <v>5690</v>
      </c>
      <c r="F42" s="9">
        <v>10504</v>
      </c>
      <c r="G42" s="10">
        <f t="shared" si="0"/>
        <v>64.863529702358903</v>
      </c>
    </row>
    <row r="43" spans="1:7" ht="13.2" customHeight="1" x14ac:dyDescent="0.25">
      <c r="A43" s="5" t="s">
        <v>1040</v>
      </c>
      <c r="B43" s="5" t="s">
        <v>1020</v>
      </c>
      <c r="C43" s="5">
        <v>942</v>
      </c>
      <c r="D43" s="5">
        <v>696</v>
      </c>
      <c r="E43" s="9">
        <v>4663</v>
      </c>
      <c r="F43" s="9">
        <v>11903</v>
      </c>
      <c r="G43" s="10">
        <f t="shared" si="0"/>
        <v>71.851985995412292</v>
      </c>
    </row>
    <row r="44" spans="1:7" ht="13.2" customHeight="1" x14ac:dyDescent="0.25">
      <c r="A44" s="5" t="s">
        <v>1041</v>
      </c>
      <c r="B44" s="5" t="s">
        <v>1034</v>
      </c>
      <c r="C44" s="5">
        <v>873</v>
      </c>
      <c r="D44" s="5">
        <v>742</v>
      </c>
      <c r="E44" s="9">
        <v>8435</v>
      </c>
      <c r="F44" s="9">
        <v>21349</v>
      </c>
      <c r="G44" s="10">
        <f t="shared" si="0"/>
        <v>71.67942519473543</v>
      </c>
    </row>
    <row r="45" spans="1:7" ht="13.2" customHeight="1" x14ac:dyDescent="0.25">
      <c r="A45" s="5" t="s">
        <v>1042</v>
      </c>
      <c r="B45" s="5" t="s">
        <v>1035</v>
      </c>
      <c r="C45" s="5">
        <v>846</v>
      </c>
      <c r="D45" s="5">
        <v>750</v>
      </c>
      <c r="E45" s="9">
        <v>5120</v>
      </c>
      <c r="F45" s="9">
        <v>8966</v>
      </c>
      <c r="G45" s="10">
        <f t="shared" si="0"/>
        <v>63.651852903592221</v>
      </c>
    </row>
    <row r="48" spans="1:7" ht="13.2" customHeight="1" x14ac:dyDescent="0.25">
      <c r="A48" s="5" t="s">
        <v>1043</v>
      </c>
    </row>
  </sheetData>
  <sortState ref="A2:G43">
    <sortCondition ref="D2:D43"/>
  </sortState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89"/>
  <sheetViews>
    <sheetView zoomScaleNormal="100" workbookViewId="0">
      <selection activeCell="M1" sqref="M1"/>
    </sheetView>
  </sheetViews>
  <sheetFormatPr defaultColWidth="9.109375" defaultRowHeight="13.2" x14ac:dyDescent="0.25"/>
  <cols>
    <col min="1" max="16384" width="9.109375" style="1"/>
  </cols>
  <sheetData>
    <row r="1" spans="1:15" x14ac:dyDescent="0.25">
      <c r="A1" s="16" t="s">
        <v>4383</v>
      </c>
      <c r="M1" s="16" t="s">
        <v>4386</v>
      </c>
    </row>
    <row r="3" spans="1:15" x14ac:dyDescent="0.25">
      <c r="M3" s="1" t="s">
        <v>973</v>
      </c>
      <c r="N3" s="1" t="s">
        <v>972</v>
      </c>
      <c r="O3" s="1" t="s">
        <v>45</v>
      </c>
    </row>
    <row r="4" spans="1:15" x14ac:dyDescent="0.25">
      <c r="A4" s="16" t="s">
        <v>2340</v>
      </c>
    </row>
    <row r="5" spans="1:15" x14ac:dyDescent="0.25">
      <c r="A5" s="1" t="s">
        <v>2341</v>
      </c>
      <c r="M5" s="3">
        <v>1</v>
      </c>
      <c r="N5" s="1">
        <v>405</v>
      </c>
      <c r="O5" s="1">
        <f ca="1">N5/$N$10*100</f>
        <v>93.31797235023042</v>
      </c>
    </row>
    <row r="6" spans="1:15" x14ac:dyDescent="0.25">
      <c r="M6" s="3">
        <v>2</v>
      </c>
      <c r="N6" s="1">
        <v>22</v>
      </c>
      <c r="O6" s="1">
        <f ca="1">N6/$N$10*100</f>
        <v>5.0691244239631335</v>
      </c>
    </row>
    <row r="7" spans="1:15" x14ac:dyDescent="0.25">
      <c r="A7" s="9" t="s">
        <v>1044</v>
      </c>
      <c r="B7" s="9"/>
      <c r="C7" s="9"/>
      <c r="M7" s="3">
        <v>3</v>
      </c>
      <c r="N7" s="1">
        <v>2</v>
      </c>
      <c r="O7" s="1">
        <f ca="1">N7/$N$10*100</f>
        <v>0.46082949308755761</v>
      </c>
    </row>
    <row r="8" spans="1:15" x14ac:dyDescent="0.25">
      <c r="A8" s="20">
        <v>42900.79052855324</v>
      </c>
      <c r="B8" s="20"/>
      <c r="C8" s="20"/>
      <c r="M8" s="3">
        <v>4</v>
      </c>
      <c r="N8" s="1">
        <v>3</v>
      </c>
      <c r="O8" s="1">
        <f ca="1">N8/$N$10*100</f>
        <v>0.69124423963133641</v>
      </c>
    </row>
    <row r="9" spans="1:15" x14ac:dyDescent="0.25">
      <c r="A9" s="9" t="s">
        <v>1045</v>
      </c>
      <c r="B9" s="9"/>
      <c r="C9" s="9"/>
      <c r="M9" s="3" t="s">
        <v>104</v>
      </c>
      <c r="N9" s="1">
        <v>2</v>
      </c>
      <c r="O9" s="1">
        <f ca="1">N9/$N$10*100</f>
        <v>0.46082949308755761</v>
      </c>
    </row>
    <row r="10" spans="1:15" x14ac:dyDescent="0.25">
      <c r="A10" s="9" t="s">
        <v>1046</v>
      </c>
      <c r="B10" s="9"/>
      <c r="C10" s="9"/>
      <c r="M10" s="2" t="s">
        <v>4385</v>
      </c>
      <c r="N10" s="1">
        <f ca="1">SUM(N5:N10)</f>
        <v>434</v>
      </c>
    </row>
    <row r="11" spans="1:15" x14ac:dyDescent="0.25">
      <c r="A11" s="21">
        <v>42005</v>
      </c>
      <c r="B11" s="21"/>
      <c r="C11" s="21"/>
    </row>
    <row r="12" spans="1:15" x14ac:dyDescent="0.25">
      <c r="A12" s="1" t="s">
        <v>1045</v>
      </c>
    </row>
    <row r="13" spans="1:15" x14ac:dyDescent="0.25">
      <c r="A13" s="1" t="s">
        <v>1047</v>
      </c>
    </row>
    <row r="14" spans="1:15" x14ac:dyDescent="0.25">
      <c r="A14" s="1">
        <v>9</v>
      </c>
    </row>
    <row r="15" spans="1:15" x14ac:dyDescent="0.25">
      <c r="A15" s="1" t="s">
        <v>1045</v>
      </c>
    </row>
    <row r="16" spans="1:15" x14ac:dyDescent="0.25">
      <c r="A16" s="1" t="s">
        <v>1048</v>
      </c>
    </row>
    <row r="17" spans="1:15" x14ac:dyDescent="0.25">
      <c r="A17" s="1" t="s">
        <v>1049</v>
      </c>
      <c r="B17" s="1" t="s">
        <v>50</v>
      </c>
      <c r="C17" s="1" t="s">
        <v>49</v>
      </c>
    </row>
    <row r="18" spans="1:15" x14ac:dyDescent="0.25">
      <c r="A18" s="1" t="s">
        <v>57</v>
      </c>
      <c r="B18" s="1" t="s">
        <v>1050</v>
      </c>
      <c r="C18" s="1" t="s">
        <v>1051</v>
      </c>
    </row>
    <row r="19" spans="1:15" x14ac:dyDescent="0.25">
      <c r="A19" s="1" t="s">
        <v>64</v>
      </c>
      <c r="B19" s="1" t="s">
        <v>1052</v>
      </c>
      <c r="C19" s="1" t="s">
        <v>58</v>
      </c>
    </row>
    <row r="21" spans="1:15" ht="13.8" thickBot="1" x14ac:dyDescent="0.3">
      <c r="A21" s="15"/>
      <c r="B21" s="15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</row>
    <row r="23" spans="1:15" x14ac:dyDescent="0.25">
      <c r="A23" s="16" t="s">
        <v>2342</v>
      </c>
    </row>
    <row r="24" spans="1:15" x14ac:dyDescent="0.25">
      <c r="A24" s="1" t="s">
        <v>2343</v>
      </c>
    </row>
    <row r="26" spans="1:15" x14ac:dyDescent="0.25">
      <c r="A26" s="1" t="s">
        <v>1053</v>
      </c>
    </row>
    <row r="27" spans="1:15" x14ac:dyDescent="0.25">
      <c r="A27" s="1" t="s">
        <v>36</v>
      </c>
      <c r="B27" s="1" t="s">
        <v>50</v>
      </c>
      <c r="C27" s="1" t="s">
        <v>51</v>
      </c>
      <c r="D27" s="1" t="s">
        <v>52</v>
      </c>
      <c r="E27" s="1" t="s">
        <v>53</v>
      </c>
      <c r="F27" s="1" t="s">
        <v>54</v>
      </c>
      <c r="G27" s="1" t="s">
        <v>55</v>
      </c>
    </row>
    <row r="28" spans="1:15" x14ac:dyDescent="0.25">
      <c r="A28" s="1" t="s">
        <v>58</v>
      </c>
      <c r="B28" s="1" t="s">
        <v>1052</v>
      </c>
      <c r="C28" s="1">
        <v>16</v>
      </c>
      <c r="D28" s="1" t="s">
        <v>60</v>
      </c>
      <c r="E28" s="1" t="s">
        <v>1054</v>
      </c>
      <c r="F28" s="1" t="s">
        <v>62</v>
      </c>
      <c r="G28" s="1" t="s">
        <v>63</v>
      </c>
    </row>
    <row r="29" spans="1:15" x14ac:dyDescent="0.25">
      <c r="A29" s="1" t="s">
        <v>1055</v>
      </c>
      <c r="B29" s="1" t="s">
        <v>1056</v>
      </c>
      <c r="C29" s="1">
        <v>3</v>
      </c>
      <c r="D29" s="1" t="s">
        <v>459</v>
      </c>
      <c r="E29" s="1" t="s">
        <v>1057</v>
      </c>
      <c r="F29" s="1" t="s">
        <v>768</v>
      </c>
      <c r="G29" s="1" t="s">
        <v>63</v>
      </c>
    </row>
    <row r="30" spans="1:15" x14ac:dyDescent="0.25">
      <c r="A30" s="1" t="s">
        <v>1058</v>
      </c>
      <c r="B30" s="1" t="s">
        <v>1059</v>
      </c>
      <c r="C30" s="1">
        <v>0</v>
      </c>
      <c r="D30" s="1" t="s">
        <v>1060</v>
      </c>
      <c r="E30" s="1" t="s">
        <v>1061</v>
      </c>
      <c r="F30" s="1" t="s">
        <v>1062</v>
      </c>
      <c r="G30" s="1" t="s">
        <v>1063</v>
      </c>
    </row>
    <row r="31" spans="1:15" x14ac:dyDescent="0.25">
      <c r="A31" s="1" t="s">
        <v>1064</v>
      </c>
      <c r="B31" s="1" t="s">
        <v>1065</v>
      </c>
      <c r="C31" s="1">
        <v>2</v>
      </c>
      <c r="D31" s="1" t="s">
        <v>1060</v>
      </c>
      <c r="E31" s="1" t="s">
        <v>1066</v>
      </c>
      <c r="F31" s="1" t="s">
        <v>240</v>
      </c>
      <c r="G31" s="1" t="s">
        <v>63</v>
      </c>
    </row>
    <row r="32" spans="1:15" x14ac:dyDescent="0.25">
      <c r="A32" s="1" t="s">
        <v>1067</v>
      </c>
      <c r="B32" s="1" t="s">
        <v>1068</v>
      </c>
      <c r="C32" s="1">
        <v>7</v>
      </c>
      <c r="D32" s="1" t="s">
        <v>937</v>
      </c>
      <c r="E32" s="1" t="s">
        <v>1069</v>
      </c>
      <c r="F32" s="1" t="s">
        <v>568</v>
      </c>
      <c r="G32" s="1" t="s">
        <v>187</v>
      </c>
    </row>
    <row r="33" spans="1:7" x14ac:dyDescent="0.25">
      <c r="A33" s="1" t="s">
        <v>1070</v>
      </c>
      <c r="B33" s="1" t="s">
        <v>1071</v>
      </c>
      <c r="C33" s="1">
        <v>3</v>
      </c>
      <c r="D33" s="1" t="s">
        <v>937</v>
      </c>
      <c r="E33" s="1" t="s">
        <v>1072</v>
      </c>
      <c r="F33" s="1" t="s">
        <v>318</v>
      </c>
      <c r="G33" s="1" t="s">
        <v>1073</v>
      </c>
    </row>
    <row r="34" spans="1:7" x14ac:dyDescent="0.25">
      <c r="A34" s="1" t="s">
        <v>1074</v>
      </c>
      <c r="B34" s="1" t="s">
        <v>81</v>
      </c>
      <c r="C34" s="1">
        <v>0</v>
      </c>
      <c r="D34" s="1" t="s">
        <v>1060</v>
      </c>
      <c r="E34" s="1" t="s">
        <v>1075</v>
      </c>
      <c r="F34" s="1" t="s">
        <v>680</v>
      </c>
      <c r="G34" s="1" t="s">
        <v>70</v>
      </c>
    </row>
    <row r="35" spans="1:7" x14ac:dyDescent="0.25">
      <c r="A35" s="1" t="s">
        <v>1076</v>
      </c>
      <c r="B35" s="1" t="s">
        <v>1077</v>
      </c>
      <c r="C35" s="1">
        <v>1</v>
      </c>
      <c r="D35" s="1" t="s">
        <v>1060</v>
      </c>
      <c r="E35" s="1" t="s">
        <v>1078</v>
      </c>
      <c r="F35" s="1" t="s">
        <v>1079</v>
      </c>
      <c r="G35" s="1" t="s">
        <v>1080</v>
      </c>
    </row>
    <row r="36" spans="1:7" x14ac:dyDescent="0.25">
      <c r="A36" s="1" t="s">
        <v>1081</v>
      </c>
      <c r="B36" s="1" t="s">
        <v>1082</v>
      </c>
      <c r="C36" s="1">
        <v>7</v>
      </c>
      <c r="D36" s="1" t="s">
        <v>1060</v>
      </c>
      <c r="E36" s="1" t="s">
        <v>1083</v>
      </c>
      <c r="F36" s="1" t="s">
        <v>546</v>
      </c>
      <c r="G36" s="1" t="s">
        <v>1084</v>
      </c>
    </row>
    <row r="37" spans="1:7" x14ac:dyDescent="0.25">
      <c r="A37" s="1" t="s">
        <v>1045</v>
      </c>
    </row>
    <row r="38" spans="1:7" x14ac:dyDescent="0.25">
      <c r="A38" s="1" t="s">
        <v>1085</v>
      </c>
    </row>
    <row r="39" spans="1:7" x14ac:dyDescent="0.25">
      <c r="A39" s="1" t="s">
        <v>1050</v>
      </c>
      <c r="B39" s="1" t="s">
        <v>1051</v>
      </c>
      <c r="C39" s="1" t="s">
        <v>70</v>
      </c>
      <c r="D39" s="1" t="s">
        <v>1086</v>
      </c>
    </row>
    <row r="40" spans="1:7" x14ac:dyDescent="0.25">
      <c r="A40" s="1" t="s">
        <v>36</v>
      </c>
      <c r="B40" s="1" t="s">
        <v>50</v>
      </c>
      <c r="C40" s="1" t="s">
        <v>51</v>
      </c>
      <c r="D40" s="1" t="s">
        <v>52</v>
      </c>
      <c r="E40" s="1" t="s">
        <v>53</v>
      </c>
      <c r="F40" s="1" t="s">
        <v>54</v>
      </c>
      <c r="G40" s="1" t="s">
        <v>55</v>
      </c>
    </row>
    <row r="41" spans="1:7" x14ac:dyDescent="0.25">
      <c r="A41" s="1" t="s">
        <v>1087</v>
      </c>
      <c r="B41" s="1" t="s">
        <v>1088</v>
      </c>
      <c r="C41" s="1">
        <v>0</v>
      </c>
      <c r="D41" s="1" t="s">
        <v>1089</v>
      </c>
      <c r="E41" s="1" t="s">
        <v>1090</v>
      </c>
      <c r="F41" s="1" t="s">
        <v>258</v>
      </c>
      <c r="G41" s="1" t="s">
        <v>1091</v>
      </c>
    </row>
    <row r="42" spans="1:7" x14ac:dyDescent="0.25">
      <c r="A42" s="1" t="s">
        <v>1092</v>
      </c>
      <c r="B42" s="1" t="s">
        <v>1093</v>
      </c>
      <c r="C42" s="1">
        <v>0</v>
      </c>
      <c r="D42" s="1" t="s">
        <v>1089</v>
      </c>
      <c r="E42" s="1" t="s">
        <v>1094</v>
      </c>
      <c r="F42" s="1" t="s">
        <v>389</v>
      </c>
      <c r="G42" s="1" t="s">
        <v>1095</v>
      </c>
    </row>
    <row r="43" spans="1:7" x14ac:dyDescent="0.25">
      <c r="A43" s="1" t="s">
        <v>1096</v>
      </c>
      <c r="B43" s="1" t="s">
        <v>1097</v>
      </c>
      <c r="C43" s="1">
        <v>1</v>
      </c>
      <c r="D43" s="1" t="s">
        <v>1089</v>
      </c>
      <c r="E43" s="1" t="s">
        <v>1098</v>
      </c>
      <c r="F43" s="1" t="s">
        <v>455</v>
      </c>
      <c r="G43" s="1" t="s">
        <v>1099</v>
      </c>
    </row>
    <row r="44" spans="1:7" x14ac:dyDescent="0.25">
      <c r="A44" s="1" t="s">
        <v>1100</v>
      </c>
      <c r="B44" s="1" t="s">
        <v>1101</v>
      </c>
      <c r="C44" s="1">
        <v>0</v>
      </c>
      <c r="D44" s="1" t="s">
        <v>1089</v>
      </c>
      <c r="E44" s="1" t="s">
        <v>313</v>
      </c>
      <c r="F44" s="1" t="s">
        <v>89</v>
      </c>
      <c r="G44" s="1" t="s">
        <v>1102</v>
      </c>
    </row>
    <row r="45" spans="1:7" x14ac:dyDescent="0.25">
      <c r="A45" s="1" t="s">
        <v>1103</v>
      </c>
      <c r="B45" s="1" t="s">
        <v>1104</v>
      </c>
      <c r="C45" s="1">
        <v>0</v>
      </c>
      <c r="D45" s="1" t="s">
        <v>1089</v>
      </c>
      <c r="E45" s="1" t="s">
        <v>1062</v>
      </c>
      <c r="F45" s="1" t="s">
        <v>89</v>
      </c>
      <c r="G45" s="1" t="s">
        <v>1102</v>
      </c>
    </row>
    <row r="46" spans="1:7" x14ac:dyDescent="0.25">
      <c r="A46" s="1" t="s">
        <v>1105</v>
      </c>
      <c r="B46" s="1" t="s">
        <v>1106</v>
      </c>
      <c r="C46" s="1">
        <v>0</v>
      </c>
      <c r="D46" s="1" t="s">
        <v>1089</v>
      </c>
      <c r="E46" s="1" t="s">
        <v>283</v>
      </c>
      <c r="F46" s="1" t="s">
        <v>89</v>
      </c>
      <c r="G46" s="1" t="s">
        <v>1102</v>
      </c>
    </row>
    <row r="47" spans="1:7" x14ac:dyDescent="0.25">
      <c r="A47" s="1" t="s">
        <v>1107</v>
      </c>
      <c r="B47" s="1" t="s">
        <v>1108</v>
      </c>
      <c r="C47" s="1">
        <v>0</v>
      </c>
      <c r="D47" s="1" t="s">
        <v>1109</v>
      </c>
      <c r="E47" s="1" t="s">
        <v>1110</v>
      </c>
      <c r="F47" s="1" t="s">
        <v>234</v>
      </c>
      <c r="G47" s="1" t="s">
        <v>1111</v>
      </c>
    </row>
    <row r="49" spans="1:15" ht="13.8" thickBot="1" x14ac:dyDescent="0.3">
      <c r="A49" s="15"/>
      <c r="B49" s="15"/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</row>
    <row r="51" spans="1:15" x14ac:dyDescent="0.25">
      <c r="A51" s="16" t="s">
        <v>2344</v>
      </c>
      <c r="B51" s="16"/>
    </row>
    <row r="52" spans="1:15" x14ac:dyDescent="0.25">
      <c r="A52" s="2" t="s">
        <v>4384</v>
      </c>
    </row>
    <row r="55" spans="1:15" x14ac:dyDescent="0.25">
      <c r="A55" s="1" t="s">
        <v>392</v>
      </c>
      <c r="B55" s="1" t="s">
        <v>48</v>
      </c>
      <c r="C55" s="1" t="s">
        <v>49</v>
      </c>
      <c r="D55" s="1" t="s">
        <v>50</v>
      </c>
      <c r="E55" s="1" t="s">
        <v>51</v>
      </c>
      <c r="F55" s="1" t="s">
        <v>52</v>
      </c>
      <c r="G55" s="1" t="s">
        <v>53</v>
      </c>
      <c r="H55" s="1" t="s">
        <v>54</v>
      </c>
      <c r="I55" s="1" t="s">
        <v>55</v>
      </c>
      <c r="J55" s="1" t="s">
        <v>56</v>
      </c>
    </row>
    <row r="56" spans="1:15" x14ac:dyDescent="0.25">
      <c r="A56" s="1">
        <v>1</v>
      </c>
      <c r="B56" s="1" t="s">
        <v>57</v>
      </c>
      <c r="C56" s="1" t="s">
        <v>58</v>
      </c>
      <c r="D56" s="1" t="s">
        <v>59</v>
      </c>
      <c r="E56" s="1">
        <v>16</v>
      </c>
      <c r="F56" s="1" t="s">
        <v>60</v>
      </c>
      <c r="G56" s="1" t="s">
        <v>61</v>
      </c>
      <c r="H56" s="1" t="s">
        <v>62</v>
      </c>
      <c r="I56" s="1" t="s">
        <v>63</v>
      </c>
      <c r="J56" s="1">
        <v>8</v>
      </c>
    </row>
    <row r="57" spans="1:15" x14ac:dyDescent="0.25">
      <c r="A57" s="1">
        <v>2</v>
      </c>
      <c r="B57" s="1" t="s">
        <v>64</v>
      </c>
      <c r="C57" s="1" t="s">
        <v>65</v>
      </c>
      <c r="D57" s="1" t="s">
        <v>66</v>
      </c>
      <c r="E57" s="1">
        <v>26</v>
      </c>
      <c r="F57" s="1" t="s">
        <v>67</v>
      </c>
      <c r="G57" s="1" t="s">
        <v>68</v>
      </c>
      <c r="H57" s="1" t="s">
        <v>69</v>
      </c>
      <c r="I57" s="1" t="s">
        <v>70</v>
      </c>
      <c r="J57" s="1">
        <v>6</v>
      </c>
    </row>
    <row r="58" spans="1:15" x14ac:dyDescent="0.25">
      <c r="A58" s="1">
        <v>3</v>
      </c>
      <c r="B58" s="1" t="s">
        <v>64</v>
      </c>
      <c r="C58" s="1" t="s">
        <v>75</v>
      </c>
      <c r="D58" s="1" t="s">
        <v>76</v>
      </c>
      <c r="E58" s="1">
        <v>718</v>
      </c>
      <c r="F58" s="1" t="s">
        <v>77</v>
      </c>
      <c r="G58" s="1" t="s">
        <v>78</v>
      </c>
      <c r="H58" s="1" t="s">
        <v>79</v>
      </c>
      <c r="I58" s="1" t="s">
        <v>70</v>
      </c>
      <c r="J58" s="1">
        <v>4</v>
      </c>
    </row>
    <row r="59" spans="1:15" x14ac:dyDescent="0.25">
      <c r="A59" s="1">
        <v>4</v>
      </c>
      <c r="B59" s="1" t="s">
        <v>64</v>
      </c>
      <c r="C59" s="1" t="s">
        <v>71</v>
      </c>
      <c r="D59" s="1" t="s">
        <v>72</v>
      </c>
      <c r="E59" s="1">
        <v>63</v>
      </c>
      <c r="F59" s="1" t="s">
        <v>60</v>
      </c>
      <c r="G59" s="1" t="s">
        <v>73</v>
      </c>
      <c r="H59" s="1" t="s">
        <v>74</v>
      </c>
      <c r="I59" s="1" t="s">
        <v>70</v>
      </c>
      <c r="J59" s="1">
        <v>4</v>
      </c>
    </row>
    <row r="60" spans="1:15" x14ac:dyDescent="0.25">
      <c r="A60" s="1">
        <v>5</v>
      </c>
      <c r="B60" s="1" t="s">
        <v>64</v>
      </c>
      <c r="C60" s="1" t="s">
        <v>80</v>
      </c>
      <c r="D60" s="1" t="s">
        <v>81</v>
      </c>
      <c r="E60" s="1">
        <v>78</v>
      </c>
      <c r="F60" s="1" t="s">
        <v>82</v>
      </c>
      <c r="G60" s="1" t="s">
        <v>83</v>
      </c>
      <c r="H60" s="1" t="s">
        <v>84</v>
      </c>
      <c r="I60" s="1" t="s">
        <v>70</v>
      </c>
      <c r="J60" s="1">
        <v>4</v>
      </c>
    </row>
    <row r="61" spans="1:15" x14ac:dyDescent="0.25">
      <c r="A61" s="1">
        <v>6</v>
      </c>
      <c r="B61" s="1" t="s">
        <v>64</v>
      </c>
      <c r="C61" s="1" t="s">
        <v>85</v>
      </c>
      <c r="D61" s="1" t="s">
        <v>86</v>
      </c>
      <c r="E61" s="1">
        <v>13</v>
      </c>
      <c r="F61" s="1" t="s">
        <v>87</v>
      </c>
      <c r="G61" s="1" t="s">
        <v>88</v>
      </c>
      <c r="H61" s="1" t="s">
        <v>89</v>
      </c>
      <c r="I61" s="1" t="s">
        <v>90</v>
      </c>
      <c r="J61" s="1">
        <v>3</v>
      </c>
    </row>
    <row r="62" spans="1:15" x14ac:dyDescent="0.25">
      <c r="A62" s="1">
        <v>7</v>
      </c>
      <c r="B62" s="1" t="s">
        <v>64</v>
      </c>
      <c r="C62" s="1" t="s">
        <v>91</v>
      </c>
      <c r="D62" s="1" t="s">
        <v>92</v>
      </c>
      <c r="E62" s="1">
        <v>41</v>
      </c>
      <c r="F62" s="1" t="s">
        <v>93</v>
      </c>
      <c r="G62" s="1" t="s">
        <v>94</v>
      </c>
      <c r="H62" s="1" t="s">
        <v>95</v>
      </c>
      <c r="I62" s="1" t="s">
        <v>70</v>
      </c>
      <c r="J62" s="1">
        <v>3</v>
      </c>
    </row>
    <row r="63" spans="1:15" x14ac:dyDescent="0.25">
      <c r="A63" s="1">
        <v>8</v>
      </c>
      <c r="B63" s="1" t="s">
        <v>64</v>
      </c>
      <c r="C63" s="1" t="s">
        <v>110</v>
      </c>
      <c r="D63" s="1" t="s">
        <v>111</v>
      </c>
      <c r="E63" s="1">
        <v>19</v>
      </c>
      <c r="F63" s="1" t="s">
        <v>98</v>
      </c>
      <c r="G63" s="1" t="s">
        <v>112</v>
      </c>
      <c r="H63" s="1" t="s">
        <v>100</v>
      </c>
      <c r="I63" s="1" t="s">
        <v>70</v>
      </c>
      <c r="J63" s="1">
        <v>2</v>
      </c>
    </row>
    <row r="64" spans="1:15" x14ac:dyDescent="0.25">
      <c r="A64" s="1">
        <v>9</v>
      </c>
      <c r="B64" s="1" t="s">
        <v>57</v>
      </c>
      <c r="C64" s="1" t="s">
        <v>113</v>
      </c>
      <c r="D64" s="1" t="s">
        <v>114</v>
      </c>
      <c r="E64" s="1">
        <v>28</v>
      </c>
      <c r="F64" s="1" t="s">
        <v>77</v>
      </c>
      <c r="G64" s="1" t="s">
        <v>115</v>
      </c>
      <c r="H64" s="1" t="s">
        <v>116</v>
      </c>
      <c r="I64" s="1" t="s">
        <v>70</v>
      </c>
      <c r="J64" s="1">
        <v>2</v>
      </c>
    </row>
    <row r="65" spans="1:10" x14ac:dyDescent="0.25">
      <c r="A65" s="1">
        <v>10</v>
      </c>
      <c r="B65" s="1" t="s">
        <v>64</v>
      </c>
      <c r="C65" s="1" t="s">
        <v>105</v>
      </c>
      <c r="D65" s="1" t="s">
        <v>106</v>
      </c>
      <c r="E65" s="1">
        <v>39</v>
      </c>
      <c r="F65" s="1" t="s">
        <v>67</v>
      </c>
      <c r="G65" s="1" t="s">
        <v>107</v>
      </c>
      <c r="H65" s="1" t="s">
        <v>108</v>
      </c>
      <c r="I65" s="1" t="s">
        <v>109</v>
      </c>
      <c r="J65" s="1">
        <v>2</v>
      </c>
    </row>
    <row r="66" spans="1:10" x14ac:dyDescent="0.25">
      <c r="A66" s="1">
        <v>11</v>
      </c>
      <c r="B66" s="1" t="s">
        <v>64</v>
      </c>
      <c r="C66" s="1" t="s">
        <v>96</v>
      </c>
      <c r="D66" s="1" t="s">
        <v>97</v>
      </c>
      <c r="E66" s="1">
        <v>28</v>
      </c>
      <c r="F66" s="1" t="s">
        <v>98</v>
      </c>
      <c r="G66" s="1" t="s">
        <v>99</v>
      </c>
      <c r="H66" s="1" t="s">
        <v>100</v>
      </c>
      <c r="I66" s="1" t="s">
        <v>70</v>
      </c>
      <c r="J66" s="1">
        <v>2</v>
      </c>
    </row>
    <row r="67" spans="1:10" x14ac:dyDescent="0.25">
      <c r="A67" s="1">
        <v>12</v>
      </c>
      <c r="B67" s="1" t="s">
        <v>64</v>
      </c>
      <c r="C67" s="1" t="s">
        <v>170</v>
      </c>
      <c r="D67" s="1" t="s">
        <v>171</v>
      </c>
      <c r="E67" s="1">
        <v>747</v>
      </c>
      <c r="F67" s="1" t="s">
        <v>77</v>
      </c>
      <c r="G67" s="1" t="s">
        <v>172</v>
      </c>
      <c r="H67" s="1" t="s">
        <v>173</v>
      </c>
      <c r="I67" s="1" t="s">
        <v>174</v>
      </c>
      <c r="J67" s="1">
        <v>2</v>
      </c>
    </row>
    <row r="68" spans="1:10" x14ac:dyDescent="0.25">
      <c r="A68" s="1">
        <v>13</v>
      </c>
      <c r="B68" s="1" t="s">
        <v>64</v>
      </c>
      <c r="C68" s="1" t="s">
        <v>117</v>
      </c>
      <c r="D68" s="1" t="s">
        <v>106</v>
      </c>
      <c r="E68" s="1">
        <v>118</v>
      </c>
      <c r="F68" s="1" t="s">
        <v>118</v>
      </c>
      <c r="G68" s="1" t="s">
        <v>119</v>
      </c>
      <c r="H68" s="1" t="s">
        <v>120</v>
      </c>
      <c r="I68" s="1" t="s">
        <v>70</v>
      </c>
      <c r="J68" s="1">
        <v>2</v>
      </c>
    </row>
    <row r="69" spans="1:10" x14ac:dyDescent="0.25">
      <c r="A69" s="1">
        <v>14</v>
      </c>
      <c r="B69" s="1" t="s">
        <v>64</v>
      </c>
      <c r="C69" s="1" t="s">
        <v>130</v>
      </c>
      <c r="D69" s="1" t="s">
        <v>131</v>
      </c>
      <c r="E69" s="1">
        <v>44</v>
      </c>
      <c r="F69" s="1" t="s">
        <v>132</v>
      </c>
      <c r="G69" s="1" t="s">
        <v>133</v>
      </c>
      <c r="H69" s="1" t="s">
        <v>134</v>
      </c>
      <c r="I69" s="1" t="s">
        <v>135</v>
      </c>
      <c r="J69" s="1">
        <v>2</v>
      </c>
    </row>
    <row r="70" spans="1:10" x14ac:dyDescent="0.25">
      <c r="A70" s="1">
        <v>15</v>
      </c>
      <c r="B70" s="1" t="s">
        <v>64</v>
      </c>
      <c r="C70" s="1" t="s">
        <v>139</v>
      </c>
      <c r="D70" s="1" t="s">
        <v>140</v>
      </c>
      <c r="E70" s="1">
        <v>16</v>
      </c>
      <c r="F70" s="1" t="s">
        <v>60</v>
      </c>
      <c r="G70" s="1" t="s">
        <v>141</v>
      </c>
      <c r="H70" s="1" t="s">
        <v>74</v>
      </c>
      <c r="I70" s="1" t="s">
        <v>70</v>
      </c>
      <c r="J70" s="1">
        <v>2</v>
      </c>
    </row>
    <row r="71" spans="1:10" x14ac:dyDescent="0.25">
      <c r="A71" s="1">
        <v>16</v>
      </c>
      <c r="B71" s="1" t="s">
        <v>64</v>
      </c>
      <c r="C71" s="1" t="s">
        <v>136</v>
      </c>
      <c r="D71" s="1" t="s">
        <v>137</v>
      </c>
      <c r="E71" s="1">
        <v>36</v>
      </c>
      <c r="F71" s="1" t="s">
        <v>60</v>
      </c>
      <c r="G71" s="1" t="s">
        <v>138</v>
      </c>
      <c r="H71" s="1" t="s">
        <v>74</v>
      </c>
      <c r="I71" s="1" t="s">
        <v>70</v>
      </c>
      <c r="J71" s="1">
        <v>2</v>
      </c>
    </row>
    <row r="72" spans="1:10" x14ac:dyDescent="0.25">
      <c r="A72" s="1">
        <v>17</v>
      </c>
      <c r="B72" s="1" t="s">
        <v>64</v>
      </c>
      <c r="C72" s="1" t="s">
        <v>142</v>
      </c>
      <c r="D72" s="1" t="s">
        <v>143</v>
      </c>
      <c r="E72" s="1">
        <v>38</v>
      </c>
      <c r="F72" s="1" t="s">
        <v>98</v>
      </c>
      <c r="G72" s="1" t="s">
        <v>144</v>
      </c>
      <c r="H72" s="1" t="s">
        <v>100</v>
      </c>
      <c r="I72" s="1" t="s">
        <v>70</v>
      </c>
      <c r="J72" s="1">
        <v>2</v>
      </c>
    </row>
    <row r="73" spans="1:10" x14ac:dyDescent="0.25">
      <c r="A73" s="1">
        <v>18</v>
      </c>
      <c r="B73" s="1" t="s">
        <v>64</v>
      </c>
      <c r="C73" s="1" t="s">
        <v>121</v>
      </c>
      <c r="D73" s="1" t="s">
        <v>122</v>
      </c>
      <c r="E73" s="1">
        <v>22</v>
      </c>
      <c r="F73" s="1" t="s">
        <v>98</v>
      </c>
      <c r="G73" s="1" t="s">
        <v>123</v>
      </c>
      <c r="H73" s="1" t="s">
        <v>124</v>
      </c>
      <c r="I73" s="1" t="s">
        <v>70</v>
      </c>
      <c r="J73" s="1">
        <v>2</v>
      </c>
    </row>
    <row r="74" spans="1:10" x14ac:dyDescent="0.25">
      <c r="A74" s="1">
        <v>19</v>
      </c>
      <c r="B74" s="1" t="s">
        <v>64</v>
      </c>
      <c r="C74" s="1" t="s">
        <v>175</v>
      </c>
      <c r="D74" s="1" t="s">
        <v>176</v>
      </c>
      <c r="E74" s="1">
        <v>44</v>
      </c>
      <c r="F74" s="1" t="s">
        <v>67</v>
      </c>
      <c r="G74" s="1" t="s">
        <v>177</v>
      </c>
      <c r="H74" s="1" t="s">
        <v>69</v>
      </c>
      <c r="I74" s="1" t="s">
        <v>70</v>
      </c>
      <c r="J74" s="1">
        <v>2</v>
      </c>
    </row>
    <row r="75" spans="1:10" x14ac:dyDescent="0.25">
      <c r="A75" s="1">
        <v>20</v>
      </c>
      <c r="B75" s="1" t="s">
        <v>64</v>
      </c>
      <c r="C75" s="1" t="s">
        <v>149</v>
      </c>
      <c r="D75" s="1" t="s">
        <v>150</v>
      </c>
      <c r="E75" s="1">
        <v>18</v>
      </c>
      <c r="F75" s="1" t="s">
        <v>132</v>
      </c>
      <c r="G75" s="1" t="s">
        <v>151</v>
      </c>
      <c r="H75" s="1" t="s">
        <v>148</v>
      </c>
      <c r="I75" s="1" t="s">
        <v>70</v>
      </c>
      <c r="J75" s="1">
        <v>2</v>
      </c>
    </row>
    <row r="76" spans="1:10" x14ac:dyDescent="0.25">
      <c r="A76" s="1">
        <v>21</v>
      </c>
      <c r="B76" s="1" t="s">
        <v>64</v>
      </c>
      <c r="C76" s="1" t="s">
        <v>152</v>
      </c>
      <c r="D76" s="1" t="s">
        <v>59</v>
      </c>
      <c r="E76" s="1">
        <v>29</v>
      </c>
      <c r="F76" s="1" t="s">
        <v>132</v>
      </c>
      <c r="G76" s="1" t="s">
        <v>153</v>
      </c>
      <c r="H76" s="1" t="s">
        <v>154</v>
      </c>
      <c r="I76" s="1" t="s">
        <v>63</v>
      </c>
      <c r="J76" s="1">
        <v>2</v>
      </c>
    </row>
    <row r="77" spans="1:10" x14ac:dyDescent="0.25">
      <c r="A77" s="1">
        <v>22</v>
      </c>
      <c r="B77" s="1" t="s">
        <v>64</v>
      </c>
      <c r="C77" s="1" t="s">
        <v>155</v>
      </c>
      <c r="D77" s="1" t="s">
        <v>156</v>
      </c>
      <c r="E77" s="1">
        <v>21</v>
      </c>
      <c r="F77" s="1" t="s">
        <v>132</v>
      </c>
      <c r="G77" s="1" t="s">
        <v>157</v>
      </c>
      <c r="H77" s="1" t="s">
        <v>154</v>
      </c>
      <c r="I77" s="1" t="s">
        <v>63</v>
      </c>
      <c r="J77" s="1">
        <v>2</v>
      </c>
    </row>
    <row r="78" spans="1:10" x14ac:dyDescent="0.25">
      <c r="A78" s="1">
        <v>23</v>
      </c>
      <c r="B78" s="1" t="s">
        <v>64</v>
      </c>
      <c r="C78" s="1" t="s">
        <v>163</v>
      </c>
      <c r="D78" s="1" t="s">
        <v>164</v>
      </c>
      <c r="E78" s="1">
        <v>10</v>
      </c>
      <c r="F78" s="1" t="s">
        <v>132</v>
      </c>
      <c r="G78" s="1" t="s">
        <v>165</v>
      </c>
      <c r="H78" s="1" t="s">
        <v>154</v>
      </c>
      <c r="I78" s="1" t="s">
        <v>63</v>
      </c>
      <c r="J78" s="1">
        <v>2</v>
      </c>
    </row>
    <row r="79" spans="1:10" x14ac:dyDescent="0.25">
      <c r="A79" s="1">
        <v>24</v>
      </c>
      <c r="B79" s="1" t="s">
        <v>64</v>
      </c>
      <c r="C79" s="1" t="s">
        <v>158</v>
      </c>
      <c r="D79" s="1" t="s">
        <v>159</v>
      </c>
      <c r="E79" s="1">
        <v>51</v>
      </c>
      <c r="F79" s="1" t="s">
        <v>77</v>
      </c>
      <c r="G79" s="1" t="s">
        <v>160</v>
      </c>
      <c r="H79" s="1" t="s">
        <v>161</v>
      </c>
      <c r="I79" s="1" t="s">
        <v>162</v>
      </c>
      <c r="J79" s="1">
        <v>2</v>
      </c>
    </row>
    <row r="80" spans="1:10" x14ac:dyDescent="0.25">
      <c r="A80" s="1">
        <v>25</v>
      </c>
      <c r="B80" s="1" t="s">
        <v>64</v>
      </c>
      <c r="C80" s="1" t="s">
        <v>145</v>
      </c>
      <c r="D80" s="1" t="s">
        <v>146</v>
      </c>
      <c r="E80" s="1">
        <v>22</v>
      </c>
      <c r="F80" s="1" t="s">
        <v>132</v>
      </c>
      <c r="G80" s="1" t="s">
        <v>147</v>
      </c>
      <c r="H80" s="1" t="s">
        <v>148</v>
      </c>
      <c r="I80" s="1" t="s">
        <v>70</v>
      </c>
      <c r="J80" s="1">
        <v>2</v>
      </c>
    </row>
    <row r="81" spans="1:10" x14ac:dyDescent="0.25">
      <c r="A81" s="1">
        <v>26</v>
      </c>
      <c r="B81" s="1" t="s">
        <v>64</v>
      </c>
      <c r="C81" s="1" t="s">
        <v>125</v>
      </c>
      <c r="D81" s="1" t="s">
        <v>126</v>
      </c>
      <c r="E81" s="1">
        <v>32</v>
      </c>
      <c r="F81" s="1" t="s">
        <v>127</v>
      </c>
      <c r="G81" s="1" t="s">
        <v>128</v>
      </c>
      <c r="H81" s="1" t="s">
        <v>129</v>
      </c>
      <c r="I81" s="1" t="s">
        <v>70</v>
      </c>
      <c r="J81" s="1">
        <v>2</v>
      </c>
    </row>
    <row r="82" spans="1:10" x14ac:dyDescent="0.25">
      <c r="A82" s="1">
        <v>27</v>
      </c>
      <c r="B82" s="1" t="s">
        <v>57</v>
      </c>
      <c r="C82" s="1" t="s">
        <v>166</v>
      </c>
      <c r="D82" s="1" t="s">
        <v>167</v>
      </c>
      <c r="E82" s="1">
        <v>21</v>
      </c>
      <c r="F82" s="1" t="s">
        <v>87</v>
      </c>
      <c r="G82" s="1" t="s">
        <v>168</v>
      </c>
      <c r="H82" s="1" t="s">
        <v>169</v>
      </c>
      <c r="I82" s="1" t="s">
        <v>70</v>
      </c>
      <c r="J82" s="1">
        <v>2</v>
      </c>
    </row>
    <row r="83" spans="1:10" x14ac:dyDescent="0.25">
      <c r="A83" s="1">
        <v>28</v>
      </c>
      <c r="B83" s="1" t="s">
        <v>64</v>
      </c>
      <c r="C83" s="1" t="s">
        <v>178</v>
      </c>
      <c r="D83" s="1" t="s">
        <v>179</v>
      </c>
      <c r="E83" s="1">
        <v>24</v>
      </c>
      <c r="F83" s="1" t="s">
        <v>60</v>
      </c>
      <c r="G83" s="1" t="s">
        <v>180</v>
      </c>
      <c r="H83" s="1" t="s">
        <v>181</v>
      </c>
      <c r="I83" s="1" t="s">
        <v>182</v>
      </c>
      <c r="J83" s="1">
        <v>2</v>
      </c>
    </row>
    <row r="84" spans="1:10" x14ac:dyDescent="0.25">
      <c r="A84" s="1">
        <v>29</v>
      </c>
      <c r="B84" s="1" t="s">
        <v>64</v>
      </c>
      <c r="C84" s="1" t="s">
        <v>101</v>
      </c>
      <c r="D84" s="1" t="s">
        <v>102</v>
      </c>
      <c r="E84" s="1">
        <v>103</v>
      </c>
      <c r="F84" s="1" t="s">
        <v>60</v>
      </c>
      <c r="G84" s="1" t="s">
        <v>103</v>
      </c>
      <c r="H84" s="1" t="s">
        <v>74</v>
      </c>
      <c r="I84" s="1" t="s">
        <v>70</v>
      </c>
      <c r="J84" s="1">
        <v>2</v>
      </c>
    </row>
    <row r="85" spans="1:10" x14ac:dyDescent="0.25">
      <c r="A85" s="1">
        <v>30</v>
      </c>
      <c r="B85" s="1" t="s">
        <v>64</v>
      </c>
      <c r="C85" s="1" t="s">
        <v>1112</v>
      </c>
      <c r="D85" s="1" t="s">
        <v>1113</v>
      </c>
      <c r="E85" s="1">
        <v>82</v>
      </c>
      <c r="F85" s="1" t="s">
        <v>760</v>
      </c>
      <c r="G85" s="1" t="s">
        <v>1114</v>
      </c>
      <c r="H85" s="1" t="s">
        <v>778</v>
      </c>
      <c r="I85" s="1" t="s">
        <v>70</v>
      </c>
      <c r="J85" s="1">
        <v>1</v>
      </c>
    </row>
    <row r="86" spans="1:10" x14ac:dyDescent="0.25">
      <c r="A86" s="1">
        <v>31</v>
      </c>
      <c r="B86" s="1" t="s">
        <v>64</v>
      </c>
      <c r="C86" s="1" t="s">
        <v>1115</v>
      </c>
      <c r="D86" s="1" t="s">
        <v>1116</v>
      </c>
      <c r="E86" s="1">
        <v>3</v>
      </c>
      <c r="F86" s="1" t="s">
        <v>132</v>
      </c>
      <c r="G86" s="1" t="s">
        <v>1117</v>
      </c>
      <c r="H86" s="1" t="s">
        <v>154</v>
      </c>
      <c r="I86" s="1" t="s">
        <v>44</v>
      </c>
      <c r="J86" s="1">
        <v>1</v>
      </c>
    </row>
    <row r="87" spans="1:10" x14ac:dyDescent="0.25">
      <c r="A87" s="1">
        <v>32</v>
      </c>
      <c r="B87" s="1" t="s">
        <v>64</v>
      </c>
      <c r="C87" s="1" t="s">
        <v>1118</v>
      </c>
      <c r="D87" s="1" t="s">
        <v>1119</v>
      </c>
      <c r="E87" s="1">
        <v>34</v>
      </c>
      <c r="F87" s="1" t="s">
        <v>127</v>
      </c>
      <c r="G87" s="1" t="s">
        <v>1120</v>
      </c>
      <c r="H87" s="1" t="s">
        <v>638</v>
      </c>
      <c r="I87" s="1" t="s">
        <v>70</v>
      </c>
      <c r="J87" s="1">
        <v>1</v>
      </c>
    </row>
    <row r="88" spans="1:10" x14ac:dyDescent="0.25">
      <c r="A88" s="1">
        <v>33</v>
      </c>
      <c r="B88" s="1" t="s">
        <v>57</v>
      </c>
      <c r="C88" s="1" t="s">
        <v>1121</v>
      </c>
      <c r="D88" s="1" t="s">
        <v>1122</v>
      </c>
      <c r="E88" s="1">
        <v>12</v>
      </c>
      <c r="F88" s="1" t="s">
        <v>118</v>
      </c>
      <c r="G88" s="1" t="s">
        <v>660</v>
      </c>
      <c r="H88" s="1" t="s">
        <v>653</v>
      </c>
      <c r="I88" s="1" t="s">
        <v>1099</v>
      </c>
      <c r="J88" s="1">
        <v>1</v>
      </c>
    </row>
    <row r="89" spans="1:10" x14ac:dyDescent="0.25">
      <c r="A89" s="1">
        <v>34</v>
      </c>
      <c r="B89" s="1" t="s">
        <v>64</v>
      </c>
      <c r="C89" s="1" t="s">
        <v>1123</v>
      </c>
      <c r="D89" s="1" t="s">
        <v>1124</v>
      </c>
      <c r="E89" s="1">
        <v>11</v>
      </c>
      <c r="F89" s="1" t="s">
        <v>67</v>
      </c>
      <c r="G89" s="1" t="s">
        <v>1125</v>
      </c>
      <c r="H89" s="1" t="s">
        <v>723</v>
      </c>
      <c r="I89" s="1" t="s">
        <v>109</v>
      </c>
      <c r="J89" s="1">
        <v>1</v>
      </c>
    </row>
    <row r="90" spans="1:10" x14ac:dyDescent="0.25">
      <c r="A90" s="1">
        <v>35</v>
      </c>
      <c r="B90" s="1" t="s">
        <v>64</v>
      </c>
      <c r="C90" s="1" t="s">
        <v>1126</v>
      </c>
      <c r="D90" s="1" t="s">
        <v>1127</v>
      </c>
      <c r="E90" s="1">
        <v>4</v>
      </c>
      <c r="F90" s="1" t="s">
        <v>459</v>
      </c>
      <c r="G90" s="1" t="s">
        <v>1128</v>
      </c>
      <c r="H90" s="1" t="s">
        <v>473</v>
      </c>
      <c r="I90" s="1" t="s">
        <v>1129</v>
      </c>
      <c r="J90" s="1">
        <v>1</v>
      </c>
    </row>
    <row r="91" spans="1:10" x14ac:dyDescent="0.25">
      <c r="A91" s="1">
        <v>36</v>
      </c>
      <c r="B91" s="1" t="s">
        <v>64</v>
      </c>
      <c r="C91" s="1" t="s">
        <v>1130</v>
      </c>
      <c r="D91" s="1" t="s">
        <v>1131</v>
      </c>
      <c r="E91" s="1">
        <v>4</v>
      </c>
      <c r="F91" s="1" t="s">
        <v>118</v>
      </c>
      <c r="G91" s="1" t="s">
        <v>1132</v>
      </c>
      <c r="H91" s="1" t="s">
        <v>211</v>
      </c>
      <c r="I91" s="1" t="s">
        <v>1133</v>
      </c>
      <c r="J91" s="1">
        <v>1</v>
      </c>
    </row>
    <row r="92" spans="1:10" x14ac:dyDescent="0.25">
      <c r="A92" s="1">
        <v>37</v>
      </c>
      <c r="B92" s="1" t="s">
        <v>64</v>
      </c>
      <c r="C92" s="1" t="s">
        <v>1134</v>
      </c>
      <c r="D92" s="1" t="s">
        <v>1135</v>
      </c>
      <c r="E92" s="1">
        <v>78</v>
      </c>
      <c r="F92" s="1" t="s">
        <v>98</v>
      </c>
      <c r="G92" s="1" t="s">
        <v>1136</v>
      </c>
      <c r="H92" s="1" t="s">
        <v>100</v>
      </c>
      <c r="I92" s="1" t="s">
        <v>70</v>
      </c>
      <c r="J92" s="1">
        <v>1</v>
      </c>
    </row>
    <row r="93" spans="1:10" x14ac:dyDescent="0.25">
      <c r="A93" s="1">
        <v>38</v>
      </c>
      <c r="B93" s="1" t="s">
        <v>64</v>
      </c>
      <c r="C93" s="1" t="s">
        <v>1137</v>
      </c>
      <c r="D93" s="1" t="s">
        <v>1138</v>
      </c>
      <c r="E93" s="1">
        <v>4</v>
      </c>
      <c r="F93" s="1" t="s">
        <v>324</v>
      </c>
      <c r="G93" s="1" t="s">
        <v>1139</v>
      </c>
      <c r="H93" s="1" t="s">
        <v>177</v>
      </c>
      <c r="I93" s="1" t="s">
        <v>1140</v>
      </c>
      <c r="J93" s="1">
        <v>1</v>
      </c>
    </row>
    <row r="94" spans="1:10" x14ac:dyDescent="0.25">
      <c r="A94" s="1">
        <v>39</v>
      </c>
      <c r="B94" s="1" t="s">
        <v>64</v>
      </c>
      <c r="C94" s="1" t="s">
        <v>1141</v>
      </c>
      <c r="D94" s="1" t="s">
        <v>1142</v>
      </c>
      <c r="E94" s="1">
        <v>3</v>
      </c>
      <c r="F94" s="1" t="s">
        <v>118</v>
      </c>
      <c r="G94" s="1" t="s">
        <v>1143</v>
      </c>
      <c r="H94" s="1" t="s">
        <v>100</v>
      </c>
      <c r="I94" s="1" t="s">
        <v>1144</v>
      </c>
      <c r="J94" s="1">
        <v>1</v>
      </c>
    </row>
    <row r="95" spans="1:10" x14ac:dyDescent="0.25">
      <c r="A95" s="1">
        <v>40</v>
      </c>
      <c r="B95" s="1" t="s">
        <v>64</v>
      </c>
      <c r="C95" s="1" t="s">
        <v>1145</v>
      </c>
      <c r="D95" s="1" t="s">
        <v>1146</v>
      </c>
      <c r="E95" s="1">
        <v>12</v>
      </c>
      <c r="F95" s="1" t="s">
        <v>393</v>
      </c>
      <c r="G95" s="1" t="s">
        <v>715</v>
      </c>
      <c r="H95" s="1" t="s">
        <v>177</v>
      </c>
      <c r="I95" s="1" t="s">
        <v>1147</v>
      </c>
      <c r="J95" s="1">
        <v>1</v>
      </c>
    </row>
    <row r="96" spans="1:10" x14ac:dyDescent="0.25">
      <c r="A96" s="1">
        <v>41</v>
      </c>
      <c r="B96" s="1" t="s">
        <v>64</v>
      </c>
      <c r="C96" s="1" t="s">
        <v>80</v>
      </c>
      <c r="D96" s="1" t="s">
        <v>81</v>
      </c>
      <c r="E96" s="1">
        <v>2</v>
      </c>
      <c r="F96" s="1" t="s">
        <v>82</v>
      </c>
      <c r="G96" s="1" t="s">
        <v>1148</v>
      </c>
      <c r="H96" s="1" t="s">
        <v>84</v>
      </c>
      <c r="I96" s="1" t="s">
        <v>1149</v>
      </c>
      <c r="J96" s="1">
        <v>1</v>
      </c>
    </row>
    <row r="97" spans="1:10" x14ac:dyDescent="0.25">
      <c r="A97" s="1">
        <v>42</v>
      </c>
      <c r="B97" s="1" t="s">
        <v>64</v>
      </c>
      <c r="C97" s="1" t="s">
        <v>1150</v>
      </c>
      <c r="D97" s="1" t="s">
        <v>1151</v>
      </c>
      <c r="E97" s="1">
        <v>3</v>
      </c>
      <c r="F97" s="1" t="s">
        <v>118</v>
      </c>
      <c r="G97" s="1" t="s">
        <v>1152</v>
      </c>
      <c r="H97" s="1" t="s">
        <v>1153</v>
      </c>
      <c r="I97" s="1" t="s">
        <v>63</v>
      </c>
      <c r="J97" s="1">
        <v>1</v>
      </c>
    </row>
    <row r="98" spans="1:10" x14ac:dyDescent="0.25">
      <c r="A98" s="1">
        <v>43</v>
      </c>
      <c r="B98" s="1" t="s">
        <v>64</v>
      </c>
      <c r="C98" s="1" t="s">
        <v>1154</v>
      </c>
      <c r="D98" s="1" t="s">
        <v>1155</v>
      </c>
      <c r="E98" s="1">
        <v>42</v>
      </c>
      <c r="F98" s="1" t="s">
        <v>67</v>
      </c>
      <c r="G98" s="1" t="s">
        <v>1156</v>
      </c>
      <c r="H98" s="1" t="s">
        <v>1157</v>
      </c>
      <c r="I98" s="1" t="s">
        <v>1158</v>
      </c>
      <c r="J98" s="1">
        <v>1</v>
      </c>
    </row>
    <row r="99" spans="1:10" x14ac:dyDescent="0.25">
      <c r="A99" s="1">
        <v>44</v>
      </c>
      <c r="B99" s="1" t="s">
        <v>64</v>
      </c>
      <c r="C99" s="1" t="s">
        <v>1159</v>
      </c>
      <c r="D99" s="1" t="s">
        <v>1160</v>
      </c>
      <c r="E99" s="1">
        <v>34</v>
      </c>
      <c r="F99" s="1" t="s">
        <v>190</v>
      </c>
      <c r="G99" s="1" t="s">
        <v>499</v>
      </c>
      <c r="H99" s="1" t="s">
        <v>389</v>
      </c>
      <c r="I99" s="1" t="s">
        <v>1161</v>
      </c>
      <c r="J99" s="1">
        <v>1</v>
      </c>
    </row>
    <row r="100" spans="1:10" x14ac:dyDescent="0.25">
      <c r="A100" s="1">
        <v>45</v>
      </c>
      <c r="B100" s="1" t="s">
        <v>64</v>
      </c>
      <c r="C100" s="1" t="s">
        <v>1162</v>
      </c>
      <c r="D100" s="1" t="s">
        <v>1163</v>
      </c>
      <c r="E100" s="1">
        <v>20</v>
      </c>
      <c r="F100" s="1" t="s">
        <v>60</v>
      </c>
      <c r="G100" s="1" t="s">
        <v>1164</v>
      </c>
      <c r="H100" s="1" t="s">
        <v>1165</v>
      </c>
      <c r="I100" s="1" t="s">
        <v>70</v>
      </c>
      <c r="J100" s="1">
        <v>1</v>
      </c>
    </row>
    <row r="101" spans="1:10" x14ac:dyDescent="0.25">
      <c r="A101" s="1">
        <v>46</v>
      </c>
      <c r="B101" s="1" t="s">
        <v>64</v>
      </c>
      <c r="C101" s="1" t="s">
        <v>1166</v>
      </c>
      <c r="D101" s="1" t="s">
        <v>1167</v>
      </c>
      <c r="E101" s="1">
        <v>26</v>
      </c>
      <c r="F101" s="1" t="s">
        <v>324</v>
      </c>
      <c r="G101" s="1" t="s">
        <v>1168</v>
      </c>
      <c r="H101" s="1" t="s">
        <v>177</v>
      </c>
      <c r="I101" s="1" t="s">
        <v>70</v>
      </c>
      <c r="J101" s="1">
        <v>1</v>
      </c>
    </row>
    <row r="102" spans="1:10" x14ac:dyDescent="0.25">
      <c r="A102" s="1">
        <v>47</v>
      </c>
      <c r="B102" s="1" t="s">
        <v>64</v>
      </c>
      <c r="C102" s="1" t="s">
        <v>1169</v>
      </c>
      <c r="D102" s="1" t="s">
        <v>1170</v>
      </c>
      <c r="E102" s="1">
        <v>7</v>
      </c>
      <c r="F102" s="1" t="s">
        <v>127</v>
      </c>
      <c r="G102" s="1" t="s">
        <v>392</v>
      </c>
      <c r="H102" s="1" t="s">
        <v>127</v>
      </c>
      <c r="I102" s="1" t="s">
        <v>1171</v>
      </c>
      <c r="J102" s="1">
        <v>1</v>
      </c>
    </row>
    <row r="103" spans="1:10" x14ac:dyDescent="0.25">
      <c r="A103" s="1">
        <v>48</v>
      </c>
      <c r="B103" s="1" t="s">
        <v>64</v>
      </c>
      <c r="C103" s="1" t="s">
        <v>1172</v>
      </c>
      <c r="D103" s="1" t="s">
        <v>1173</v>
      </c>
      <c r="E103" s="1">
        <v>59</v>
      </c>
      <c r="F103" s="1" t="s">
        <v>67</v>
      </c>
      <c r="G103" s="1" t="s">
        <v>626</v>
      </c>
      <c r="H103" s="1" t="s">
        <v>389</v>
      </c>
      <c r="I103" s="1" t="s">
        <v>1174</v>
      </c>
      <c r="J103" s="1">
        <v>1</v>
      </c>
    </row>
    <row r="104" spans="1:10" x14ac:dyDescent="0.25">
      <c r="A104" s="1">
        <v>49</v>
      </c>
      <c r="B104" s="1" t="s">
        <v>64</v>
      </c>
      <c r="C104" s="1" t="s">
        <v>1175</v>
      </c>
      <c r="D104" s="1" t="s">
        <v>1176</v>
      </c>
      <c r="E104" s="1">
        <v>17</v>
      </c>
      <c r="F104" s="1" t="s">
        <v>60</v>
      </c>
      <c r="G104" s="1" t="s">
        <v>1177</v>
      </c>
      <c r="H104" s="1" t="s">
        <v>1178</v>
      </c>
      <c r="I104" s="1" t="s">
        <v>135</v>
      </c>
      <c r="J104" s="1">
        <v>1</v>
      </c>
    </row>
    <row r="105" spans="1:10" x14ac:dyDescent="0.25">
      <c r="A105" s="1">
        <v>50</v>
      </c>
      <c r="B105" s="1" t="s">
        <v>64</v>
      </c>
      <c r="C105" s="1" t="s">
        <v>1179</v>
      </c>
      <c r="D105" s="1" t="s">
        <v>1180</v>
      </c>
      <c r="E105" s="1">
        <v>10</v>
      </c>
      <c r="F105" s="1" t="s">
        <v>324</v>
      </c>
      <c r="G105" s="1" t="s">
        <v>1181</v>
      </c>
      <c r="H105" s="1" t="s">
        <v>177</v>
      </c>
      <c r="I105" s="1" t="s">
        <v>70</v>
      </c>
      <c r="J105" s="1">
        <v>1</v>
      </c>
    </row>
    <row r="106" spans="1:10" x14ac:dyDescent="0.25">
      <c r="A106" s="1">
        <v>51</v>
      </c>
      <c r="B106" s="1" t="s">
        <v>64</v>
      </c>
      <c r="C106" s="1" t="s">
        <v>1182</v>
      </c>
      <c r="D106" s="1" t="s">
        <v>1183</v>
      </c>
      <c r="E106" s="1">
        <v>30</v>
      </c>
      <c r="F106" s="1" t="s">
        <v>93</v>
      </c>
      <c r="G106" s="1" t="s">
        <v>1184</v>
      </c>
      <c r="H106" s="1" t="s">
        <v>1185</v>
      </c>
      <c r="I106" s="1" t="s">
        <v>135</v>
      </c>
      <c r="J106" s="1">
        <v>1</v>
      </c>
    </row>
    <row r="107" spans="1:10" x14ac:dyDescent="0.25">
      <c r="A107" s="1">
        <v>52</v>
      </c>
      <c r="B107" s="1" t="s">
        <v>64</v>
      </c>
      <c r="C107" s="1" t="s">
        <v>1186</v>
      </c>
      <c r="D107" s="1" t="s">
        <v>102</v>
      </c>
      <c r="E107" s="1">
        <v>18</v>
      </c>
      <c r="F107" s="1" t="s">
        <v>67</v>
      </c>
      <c r="G107" s="1" t="s">
        <v>1187</v>
      </c>
      <c r="H107" s="1" t="s">
        <v>1188</v>
      </c>
      <c r="I107" s="1" t="s">
        <v>1084</v>
      </c>
      <c r="J107" s="1">
        <v>1</v>
      </c>
    </row>
    <row r="108" spans="1:10" x14ac:dyDescent="0.25">
      <c r="A108" s="1">
        <v>53</v>
      </c>
      <c r="B108" s="1" t="s">
        <v>64</v>
      </c>
      <c r="C108" s="1" t="s">
        <v>1189</v>
      </c>
      <c r="D108" s="1" t="s">
        <v>76</v>
      </c>
      <c r="E108" s="1">
        <v>23</v>
      </c>
      <c r="F108" s="1" t="s">
        <v>82</v>
      </c>
      <c r="G108" s="1" t="s">
        <v>1190</v>
      </c>
      <c r="H108" s="1" t="s">
        <v>84</v>
      </c>
      <c r="I108" s="1" t="s">
        <v>70</v>
      </c>
      <c r="J108" s="1">
        <v>1</v>
      </c>
    </row>
    <row r="109" spans="1:10" x14ac:dyDescent="0.25">
      <c r="A109" s="1">
        <v>54</v>
      </c>
      <c r="B109" s="1" t="s">
        <v>64</v>
      </c>
      <c r="C109" s="1" t="s">
        <v>1191</v>
      </c>
      <c r="D109" s="1" t="s">
        <v>1192</v>
      </c>
      <c r="E109" s="1">
        <v>3426</v>
      </c>
      <c r="F109" s="1" t="s">
        <v>219</v>
      </c>
      <c r="G109" s="1" t="s">
        <v>538</v>
      </c>
      <c r="H109" s="1" t="s">
        <v>333</v>
      </c>
      <c r="I109" s="1" t="s">
        <v>1099</v>
      </c>
      <c r="J109" s="1">
        <v>1</v>
      </c>
    </row>
    <row r="110" spans="1:10" x14ac:dyDescent="0.25">
      <c r="A110" s="1">
        <v>55</v>
      </c>
      <c r="B110" s="1" t="s">
        <v>64</v>
      </c>
      <c r="C110" s="1" t="s">
        <v>1193</v>
      </c>
      <c r="D110" s="1" t="s">
        <v>392</v>
      </c>
      <c r="E110" s="1">
        <v>1</v>
      </c>
      <c r="F110" s="1" t="s">
        <v>1194</v>
      </c>
      <c r="G110" s="1" t="s">
        <v>392</v>
      </c>
      <c r="H110" s="1" t="s">
        <v>392</v>
      </c>
      <c r="I110" s="1" t="s">
        <v>1195</v>
      </c>
      <c r="J110" s="1">
        <v>1</v>
      </c>
    </row>
    <row r="111" spans="1:10" x14ac:dyDescent="0.25">
      <c r="A111" s="1">
        <v>56</v>
      </c>
      <c r="B111" s="1" t="s">
        <v>64</v>
      </c>
      <c r="C111" s="1" t="s">
        <v>1196</v>
      </c>
      <c r="D111" s="1" t="s">
        <v>1197</v>
      </c>
      <c r="E111" s="1">
        <v>32</v>
      </c>
      <c r="F111" s="1" t="s">
        <v>414</v>
      </c>
      <c r="G111" s="1" t="s">
        <v>1198</v>
      </c>
      <c r="H111" s="1" t="s">
        <v>365</v>
      </c>
      <c r="I111" s="1" t="s">
        <v>70</v>
      </c>
      <c r="J111" s="1">
        <v>1</v>
      </c>
    </row>
    <row r="112" spans="1:10" x14ac:dyDescent="0.25">
      <c r="A112" s="1">
        <v>57</v>
      </c>
      <c r="B112" s="1" t="s">
        <v>64</v>
      </c>
      <c r="C112" s="1" t="s">
        <v>1199</v>
      </c>
      <c r="D112" s="1" t="s">
        <v>1200</v>
      </c>
      <c r="E112" s="1">
        <v>5</v>
      </c>
      <c r="F112" s="1" t="s">
        <v>87</v>
      </c>
      <c r="G112" s="1" t="s">
        <v>1201</v>
      </c>
      <c r="H112" s="1" t="s">
        <v>546</v>
      </c>
      <c r="I112" s="1" t="s">
        <v>1099</v>
      </c>
      <c r="J112" s="1">
        <v>1</v>
      </c>
    </row>
    <row r="113" spans="1:10" x14ac:dyDescent="0.25">
      <c r="A113" s="1">
        <v>58</v>
      </c>
      <c r="B113" s="1" t="s">
        <v>64</v>
      </c>
      <c r="C113" s="1" t="s">
        <v>1202</v>
      </c>
      <c r="D113" s="1" t="s">
        <v>1203</v>
      </c>
      <c r="E113" s="1">
        <v>14</v>
      </c>
      <c r="F113" s="1" t="s">
        <v>60</v>
      </c>
      <c r="G113" s="1" t="s">
        <v>1204</v>
      </c>
      <c r="H113" s="1" t="s">
        <v>134</v>
      </c>
      <c r="I113" s="1" t="s">
        <v>1205</v>
      </c>
      <c r="J113" s="1">
        <v>1</v>
      </c>
    </row>
    <row r="114" spans="1:10" x14ac:dyDescent="0.25">
      <c r="A114" s="1">
        <v>59</v>
      </c>
      <c r="B114" s="1" t="s">
        <v>64</v>
      </c>
      <c r="C114" s="1" t="s">
        <v>1206</v>
      </c>
      <c r="D114" s="1" t="s">
        <v>1207</v>
      </c>
      <c r="E114" s="1">
        <v>45</v>
      </c>
      <c r="F114" s="1" t="s">
        <v>67</v>
      </c>
      <c r="G114" s="1" t="s">
        <v>281</v>
      </c>
      <c r="H114" s="1" t="s">
        <v>1208</v>
      </c>
      <c r="I114" s="1" t="s">
        <v>70</v>
      </c>
      <c r="J114" s="1">
        <v>1</v>
      </c>
    </row>
    <row r="115" spans="1:10" x14ac:dyDescent="0.25">
      <c r="A115" s="1">
        <v>60</v>
      </c>
      <c r="B115" s="1" t="s">
        <v>64</v>
      </c>
      <c r="C115" s="1" t="s">
        <v>1209</v>
      </c>
      <c r="D115" s="1" t="s">
        <v>1210</v>
      </c>
      <c r="E115" s="1">
        <v>16</v>
      </c>
      <c r="F115" s="1" t="s">
        <v>459</v>
      </c>
      <c r="G115" s="1" t="s">
        <v>1211</v>
      </c>
      <c r="H115" s="1" t="s">
        <v>1188</v>
      </c>
      <c r="I115" s="1" t="s">
        <v>1212</v>
      </c>
      <c r="J115" s="1">
        <v>1</v>
      </c>
    </row>
    <row r="116" spans="1:10" x14ac:dyDescent="0.25">
      <c r="A116" s="1">
        <v>61</v>
      </c>
      <c r="B116" s="1" t="s">
        <v>64</v>
      </c>
      <c r="C116" s="1" t="s">
        <v>1213</v>
      </c>
      <c r="D116" s="1" t="s">
        <v>1214</v>
      </c>
      <c r="E116" s="1">
        <v>13</v>
      </c>
      <c r="F116" s="1" t="s">
        <v>459</v>
      </c>
      <c r="G116" s="1" t="s">
        <v>1215</v>
      </c>
      <c r="H116" s="1" t="s">
        <v>1188</v>
      </c>
      <c r="I116" s="1" t="s">
        <v>1212</v>
      </c>
      <c r="J116" s="1">
        <v>1</v>
      </c>
    </row>
    <row r="117" spans="1:10" x14ac:dyDescent="0.25">
      <c r="A117" s="1">
        <v>62</v>
      </c>
      <c r="B117" s="1" t="s">
        <v>64</v>
      </c>
      <c r="C117" s="1" t="s">
        <v>1216</v>
      </c>
      <c r="D117" s="1" t="s">
        <v>1217</v>
      </c>
      <c r="E117" s="1">
        <v>33</v>
      </c>
      <c r="F117" s="1" t="s">
        <v>190</v>
      </c>
      <c r="G117" s="1" t="s">
        <v>838</v>
      </c>
      <c r="H117" s="1" t="s">
        <v>1218</v>
      </c>
      <c r="I117" s="1" t="s">
        <v>135</v>
      </c>
      <c r="J117" s="1">
        <v>1</v>
      </c>
    </row>
    <row r="118" spans="1:10" x14ac:dyDescent="0.25">
      <c r="A118" s="1">
        <v>63</v>
      </c>
      <c r="B118" s="1" t="s">
        <v>64</v>
      </c>
      <c r="C118" s="1" t="s">
        <v>1219</v>
      </c>
      <c r="D118" s="1" t="s">
        <v>1220</v>
      </c>
      <c r="E118" s="1">
        <v>96</v>
      </c>
      <c r="F118" s="1" t="s">
        <v>281</v>
      </c>
      <c r="G118" s="1" t="s">
        <v>1221</v>
      </c>
      <c r="H118" s="1" t="s">
        <v>879</v>
      </c>
      <c r="I118" s="1" t="s">
        <v>1205</v>
      </c>
      <c r="J118" s="1">
        <v>1</v>
      </c>
    </row>
    <row r="119" spans="1:10" x14ac:dyDescent="0.25">
      <c r="A119" s="1">
        <v>64</v>
      </c>
      <c r="B119" s="1" t="s">
        <v>64</v>
      </c>
      <c r="C119" s="1" t="s">
        <v>1222</v>
      </c>
      <c r="D119" s="1" t="s">
        <v>1223</v>
      </c>
      <c r="E119" s="1">
        <v>1</v>
      </c>
      <c r="F119" s="1" t="s">
        <v>98</v>
      </c>
      <c r="G119" s="1" t="s">
        <v>707</v>
      </c>
      <c r="H119" s="1" t="s">
        <v>366</v>
      </c>
      <c r="I119" s="1" t="s">
        <v>1224</v>
      </c>
      <c r="J119" s="1">
        <v>1</v>
      </c>
    </row>
    <row r="120" spans="1:10" x14ac:dyDescent="0.25">
      <c r="A120" s="1">
        <v>65</v>
      </c>
      <c r="B120" s="1" t="s">
        <v>64</v>
      </c>
      <c r="C120" s="1" t="s">
        <v>1225</v>
      </c>
      <c r="D120" s="1" t="s">
        <v>1226</v>
      </c>
      <c r="E120" s="1">
        <v>41</v>
      </c>
      <c r="F120" s="1" t="s">
        <v>98</v>
      </c>
      <c r="G120" s="1" t="s">
        <v>392</v>
      </c>
      <c r="H120" s="1" t="s">
        <v>392</v>
      </c>
      <c r="I120" s="1" t="s">
        <v>463</v>
      </c>
      <c r="J120" s="1">
        <v>1</v>
      </c>
    </row>
    <row r="121" spans="1:10" x14ac:dyDescent="0.25">
      <c r="A121" s="1">
        <v>66</v>
      </c>
      <c r="B121" s="1" t="s">
        <v>64</v>
      </c>
      <c r="C121" s="1" t="s">
        <v>1227</v>
      </c>
      <c r="D121" s="1" t="s">
        <v>1228</v>
      </c>
      <c r="E121" s="1">
        <v>39</v>
      </c>
      <c r="F121" s="1" t="s">
        <v>459</v>
      </c>
      <c r="G121" s="1" t="s">
        <v>616</v>
      </c>
      <c r="H121" s="1" t="s">
        <v>1229</v>
      </c>
      <c r="I121" s="1" t="s">
        <v>1144</v>
      </c>
      <c r="J121" s="1">
        <v>1</v>
      </c>
    </row>
    <row r="122" spans="1:10" x14ac:dyDescent="0.25">
      <c r="A122" s="1">
        <v>67</v>
      </c>
      <c r="B122" s="1" t="s">
        <v>64</v>
      </c>
      <c r="C122" s="1" t="s">
        <v>1230</v>
      </c>
      <c r="D122" s="1" t="s">
        <v>1231</v>
      </c>
      <c r="E122" s="1">
        <v>189</v>
      </c>
      <c r="F122" s="1" t="s">
        <v>281</v>
      </c>
      <c r="G122" s="1" t="s">
        <v>1232</v>
      </c>
      <c r="H122" s="1" t="s">
        <v>635</v>
      </c>
      <c r="I122" s="1" t="s">
        <v>109</v>
      </c>
      <c r="J122" s="1">
        <v>1</v>
      </c>
    </row>
    <row r="123" spans="1:10" x14ac:dyDescent="0.25">
      <c r="A123" s="1">
        <v>68</v>
      </c>
      <c r="B123" s="1" t="s">
        <v>64</v>
      </c>
      <c r="C123" s="1" t="s">
        <v>1233</v>
      </c>
      <c r="D123" s="1" t="s">
        <v>1234</v>
      </c>
      <c r="E123" s="1">
        <v>25</v>
      </c>
      <c r="F123" s="1" t="s">
        <v>324</v>
      </c>
      <c r="G123" s="1" t="s">
        <v>1235</v>
      </c>
      <c r="H123" s="1" t="s">
        <v>270</v>
      </c>
      <c r="I123" s="1" t="s">
        <v>1236</v>
      </c>
      <c r="J123" s="1">
        <v>1</v>
      </c>
    </row>
    <row r="124" spans="1:10" x14ac:dyDescent="0.25">
      <c r="A124" s="1">
        <v>69</v>
      </c>
      <c r="B124" s="1" t="s">
        <v>64</v>
      </c>
      <c r="C124" s="1" t="s">
        <v>1237</v>
      </c>
      <c r="D124" s="1" t="s">
        <v>1238</v>
      </c>
      <c r="E124" s="1">
        <v>47</v>
      </c>
      <c r="F124" s="1" t="s">
        <v>219</v>
      </c>
      <c r="G124" s="1" t="s">
        <v>1239</v>
      </c>
      <c r="H124" s="1" t="s">
        <v>1240</v>
      </c>
      <c r="I124" s="1" t="s">
        <v>70</v>
      </c>
      <c r="J124" s="1">
        <v>1</v>
      </c>
    </row>
    <row r="125" spans="1:10" x14ac:dyDescent="0.25">
      <c r="A125" s="1">
        <v>70</v>
      </c>
      <c r="B125" s="1" t="s">
        <v>64</v>
      </c>
      <c r="C125" s="1" t="s">
        <v>1241</v>
      </c>
      <c r="D125" s="1" t="s">
        <v>1242</v>
      </c>
      <c r="E125" s="1">
        <v>20</v>
      </c>
      <c r="F125" s="1" t="s">
        <v>324</v>
      </c>
      <c r="G125" s="1" t="s">
        <v>1243</v>
      </c>
      <c r="H125" s="1" t="s">
        <v>177</v>
      </c>
      <c r="I125" s="1" t="s">
        <v>70</v>
      </c>
      <c r="J125" s="1">
        <v>1</v>
      </c>
    </row>
    <row r="126" spans="1:10" x14ac:dyDescent="0.25">
      <c r="A126" s="1">
        <v>71</v>
      </c>
      <c r="B126" s="1" t="s">
        <v>64</v>
      </c>
      <c r="C126" s="1" t="s">
        <v>1244</v>
      </c>
      <c r="D126" s="1" t="s">
        <v>1245</v>
      </c>
      <c r="E126" s="1">
        <v>105</v>
      </c>
      <c r="F126" s="1" t="s">
        <v>82</v>
      </c>
      <c r="G126" s="1" t="s">
        <v>1246</v>
      </c>
      <c r="H126" s="1" t="s">
        <v>84</v>
      </c>
      <c r="I126" s="1" t="s">
        <v>70</v>
      </c>
      <c r="J126" s="1">
        <v>1</v>
      </c>
    </row>
    <row r="127" spans="1:10" x14ac:dyDescent="0.25">
      <c r="A127" s="1">
        <v>72</v>
      </c>
      <c r="B127" s="1" t="s">
        <v>64</v>
      </c>
      <c r="C127" s="1" t="s">
        <v>1247</v>
      </c>
      <c r="D127" s="1" t="s">
        <v>1248</v>
      </c>
      <c r="E127" s="1">
        <v>27</v>
      </c>
      <c r="F127" s="1" t="s">
        <v>324</v>
      </c>
      <c r="G127" s="1" t="s">
        <v>1249</v>
      </c>
      <c r="H127" s="1" t="s">
        <v>177</v>
      </c>
      <c r="I127" s="1" t="s">
        <v>70</v>
      </c>
      <c r="J127" s="1">
        <v>1</v>
      </c>
    </row>
    <row r="128" spans="1:10" x14ac:dyDescent="0.25">
      <c r="A128" s="1">
        <v>73</v>
      </c>
      <c r="B128" s="1" t="s">
        <v>64</v>
      </c>
      <c r="C128" s="1" t="s">
        <v>1250</v>
      </c>
      <c r="D128" s="1" t="s">
        <v>1251</v>
      </c>
      <c r="E128" s="1">
        <v>1</v>
      </c>
      <c r="F128" s="1" t="s">
        <v>60</v>
      </c>
      <c r="G128" s="1" t="s">
        <v>1252</v>
      </c>
      <c r="H128" s="1" t="s">
        <v>1253</v>
      </c>
      <c r="I128" s="1" t="s">
        <v>1254</v>
      </c>
      <c r="J128" s="1">
        <v>1</v>
      </c>
    </row>
    <row r="129" spans="1:10" x14ac:dyDescent="0.25">
      <c r="A129" s="1">
        <v>74</v>
      </c>
      <c r="B129" s="1" t="s">
        <v>64</v>
      </c>
      <c r="C129" s="1" t="s">
        <v>1255</v>
      </c>
      <c r="D129" s="1" t="s">
        <v>1256</v>
      </c>
      <c r="E129" s="1">
        <v>1</v>
      </c>
      <c r="F129" s="1" t="s">
        <v>414</v>
      </c>
      <c r="G129" s="1" t="s">
        <v>1218</v>
      </c>
      <c r="H129" s="1" t="s">
        <v>455</v>
      </c>
      <c r="I129" s="1" t="s">
        <v>1257</v>
      </c>
      <c r="J129" s="1">
        <v>1</v>
      </c>
    </row>
    <row r="130" spans="1:10" x14ac:dyDescent="0.25">
      <c r="A130" s="1">
        <v>75</v>
      </c>
      <c r="B130" s="1" t="s">
        <v>64</v>
      </c>
      <c r="C130" s="1" t="s">
        <v>1258</v>
      </c>
      <c r="D130" s="1" t="s">
        <v>1259</v>
      </c>
      <c r="E130" s="1">
        <v>27</v>
      </c>
      <c r="F130" s="1" t="s">
        <v>430</v>
      </c>
      <c r="G130" s="1" t="s">
        <v>1260</v>
      </c>
      <c r="H130" s="1" t="s">
        <v>1229</v>
      </c>
      <c r="I130" s="1" t="s">
        <v>70</v>
      </c>
      <c r="J130" s="1">
        <v>1</v>
      </c>
    </row>
    <row r="131" spans="1:10" x14ac:dyDescent="0.25">
      <c r="A131" s="1">
        <v>76</v>
      </c>
      <c r="B131" s="1" t="s">
        <v>64</v>
      </c>
      <c r="C131" s="1" t="s">
        <v>1261</v>
      </c>
      <c r="D131" s="1" t="s">
        <v>1262</v>
      </c>
      <c r="E131" s="1">
        <v>32</v>
      </c>
      <c r="F131" s="1" t="s">
        <v>219</v>
      </c>
      <c r="G131" s="1" t="s">
        <v>1263</v>
      </c>
      <c r="H131" s="1" t="s">
        <v>1218</v>
      </c>
      <c r="I131" s="1" t="s">
        <v>1205</v>
      </c>
      <c r="J131" s="1">
        <v>1</v>
      </c>
    </row>
    <row r="132" spans="1:10" x14ac:dyDescent="0.25">
      <c r="A132" s="1">
        <v>77</v>
      </c>
      <c r="B132" s="1" t="s">
        <v>64</v>
      </c>
      <c r="C132" s="1" t="s">
        <v>1264</v>
      </c>
      <c r="D132" s="1" t="s">
        <v>1265</v>
      </c>
      <c r="E132" s="1">
        <v>17</v>
      </c>
      <c r="F132" s="1" t="s">
        <v>244</v>
      </c>
      <c r="G132" s="1" t="s">
        <v>597</v>
      </c>
      <c r="H132" s="1" t="s">
        <v>833</v>
      </c>
      <c r="I132" s="1" t="s">
        <v>1266</v>
      </c>
      <c r="J132" s="1">
        <v>1</v>
      </c>
    </row>
    <row r="133" spans="1:10" x14ac:dyDescent="0.25">
      <c r="A133" s="1">
        <v>78</v>
      </c>
      <c r="B133" s="1" t="s">
        <v>64</v>
      </c>
      <c r="C133" s="1" t="s">
        <v>1267</v>
      </c>
      <c r="D133" s="1" t="s">
        <v>1268</v>
      </c>
      <c r="E133" s="1">
        <v>39</v>
      </c>
      <c r="F133" s="1" t="s">
        <v>281</v>
      </c>
      <c r="G133" s="1" t="s">
        <v>1269</v>
      </c>
      <c r="H133" s="1" t="s">
        <v>841</v>
      </c>
      <c r="I133" s="1" t="s">
        <v>70</v>
      </c>
      <c r="J133" s="1">
        <v>1</v>
      </c>
    </row>
    <row r="134" spans="1:10" x14ac:dyDescent="0.25">
      <c r="A134" s="1">
        <v>79</v>
      </c>
      <c r="B134" s="1" t="s">
        <v>64</v>
      </c>
      <c r="C134" s="1" t="s">
        <v>1270</v>
      </c>
      <c r="D134" s="1" t="s">
        <v>1248</v>
      </c>
      <c r="E134" s="1">
        <v>12</v>
      </c>
      <c r="F134" s="1" t="s">
        <v>67</v>
      </c>
      <c r="G134" s="1" t="s">
        <v>1271</v>
      </c>
      <c r="H134" s="1" t="s">
        <v>389</v>
      </c>
      <c r="I134" s="1" t="s">
        <v>1174</v>
      </c>
      <c r="J134" s="1">
        <v>1</v>
      </c>
    </row>
    <row r="135" spans="1:10" x14ac:dyDescent="0.25">
      <c r="A135" s="1">
        <v>80</v>
      </c>
      <c r="B135" s="1" t="s">
        <v>64</v>
      </c>
      <c r="C135" s="1" t="s">
        <v>1272</v>
      </c>
      <c r="D135" s="1" t="s">
        <v>1273</v>
      </c>
      <c r="E135" s="1">
        <v>39</v>
      </c>
      <c r="F135" s="1" t="s">
        <v>190</v>
      </c>
      <c r="G135" s="1" t="s">
        <v>1274</v>
      </c>
      <c r="H135" s="1" t="s">
        <v>727</v>
      </c>
      <c r="I135" s="1" t="s">
        <v>70</v>
      </c>
      <c r="J135" s="1">
        <v>1</v>
      </c>
    </row>
    <row r="136" spans="1:10" x14ac:dyDescent="0.25">
      <c r="A136" s="1">
        <v>81</v>
      </c>
      <c r="B136" s="1" t="s">
        <v>64</v>
      </c>
      <c r="C136" s="1" t="s">
        <v>1275</v>
      </c>
      <c r="D136" s="1" t="s">
        <v>1276</v>
      </c>
      <c r="E136" s="1">
        <v>39</v>
      </c>
      <c r="F136" s="1" t="s">
        <v>190</v>
      </c>
      <c r="G136" s="1" t="s">
        <v>1277</v>
      </c>
      <c r="H136" s="1" t="s">
        <v>1278</v>
      </c>
      <c r="I136" s="1" t="s">
        <v>70</v>
      </c>
      <c r="J136" s="1">
        <v>1</v>
      </c>
    </row>
    <row r="137" spans="1:10" x14ac:dyDescent="0.25">
      <c r="A137" s="1">
        <v>82</v>
      </c>
      <c r="B137" s="1" t="s">
        <v>64</v>
      </c>
      <c r="C137" s="1" t="s">
        <v>1279</v>
      </c>
      <c r="D137" s="1" t="s">
        <v>1280</v>
      </c>
      <c r="E137" s="1">
        <v>24</v>
      </c>
      <c r="F137" s="1" t="s">
        <v>430</v>
      </c>
      <c r="G137" s="1" t="s">
        <v>473</v>
      </c>
      <c r="H137" s="1" t="s">
        <v>215</v>
      </c>
      <c r="I137" s="1" t="s">
        <v>1281</v>
      </c>
      <c r="J137" s="1">
        <v>1</v>
      </c>
    </row>
    <row r="138" spans="1:10" x14ac:dyDescent="0.25">
      <c r="A138" s="1">
        <v>83</v>
      </c>
      <c r="B138" s="1" t="s">
        <v>64</v>
      </c>
      <c r="C138" s="1" t="s">
        <v>1282</v>
      </c>
      <c r="D138" s="1" t="s">
        <v>1283</v>
      </c>
      <c r="E138" s="1">
        <v>10</v>
      </c>
      <c r="F138" s="1" t="s">
        <v>324</v>
      </c>
      <c r="G138" s="1" t="s">
        <v>202</v>
      </c>
      <c r="H138" s="1" t="s">
        <v>1284</v>
      </c>
      <c r="I138" s="1" t="s">
        <v>1285</v>
      </c>
      <c r="J138" s="1">
        <v>1</v>
      </c>
    </row>
    <row r="139" spans="1:10" x14ac:dyDescent="0.25">
      <c r="A139" s="1">
        <v>84</v>
      </c>
      <c r="B139" s="1" t="s">
        <v>64</v>
      </c>
      <c r="C139" s="1" t="s">
        <v>1286</v>
      </c>
      <c r="D139" s="1" t="s">
        <v>1287</v>
      </c>
      <c r="E139" s="1">
        <v>211</v>
      </c>
      <c r="F139" s="1" t="s">
        <v>132</v>
      </c>
      <c r="G139" s="1" t="s">
        <v>1288</v>
      </c>
      <c r="H139" s="1" t="s">
        <v>635</v>
      </c>
      <c r="I139" s="1" t="s">
        <v>135</v>
      </c>
      <c r="J139" s="1">
        <v>1</v>
      </c>
    </row>
    <row r="140" spans="1:10" x14ac:dyDescent="0.25">
      <c r="A140" s="1">
        <v>85</v>
      </c>
      <c r="B140" s="1" t="s">
        <v>64</v>
      </c>
      <c r="C140" s="1" t="s">
        <v>1289</v>
      </c>
      <c r="D140" s="1" t="s">
        <v>1290</v>
      </c>
      <c r="E140" s="1">
        <v>17</v>
      </c>
      <c r="F140" s="1" t="s">
        <v>459</v>
      </c>
      <c r="G140" s="1" t="s">
        <v>392</v>
      </c>
      <c r="H140" s="1" t="s">
        <v>392</v>
      </c>
      <c r="I140" s="1" t="s">
        <v>463</v>
      </c>
      <c r="J140" s="1">
        <v>1</v>
      </c>
    </row>
    <row r="141" spans="1:10" x14ac:dyDescent="0.25">
      <c r="A141" s="1">
        <v>86</v>
      </c>
      <c r="B141" s="1" t="s">
        <v>64</v>
      </c>
      <c r="C141" s="1" t="s">
        <v>1291</v>
      </c>
      <c r="D141" s="1" t="s">
        <v>1292</v>
      </c>
      <c r="E141" s="1">
        <v>43</v>
      </c>
      <c r="F141" s="1" t="s">
        <v>430</v>
      </c>
      <c r="G141" s="1" t="s">
        <v>1293</v>
      </c>
      <c r="H141" s="1" t="s">
        <v>1229</v>
      </c>
      <c r="I141" s="1" t="s">
        <v>70</v>
      </c>
      <c r="J141" s="1">
        <v>1</v>
      </c>
    </row>
    <row r="142" spans="1:10" x14ac:dyDescent="0.25">
      <c r="A142" s="1">
        <v>87</v>
      </c>
      <c r="B142" s="1" t="s">
        <v>64</v>
      </c>
      <c r="C142" s="1" t="s">
        <v>1294</v>
      </c>
      <c r="D142" s="1" t="s">
        <v>1295</v>
      </c>
      <c r="E142" s="1">
        <v>5</v>
      </c>
      <c r="F142" s="1" t="s">
        <v>87</v>
      </c>
      <c r="G142" s="1" t="s">
        <v>1296</v>
      </c>
      <c r="H142" s="1" t="s">
        <v>1062</v>
      </c>
      <c r="I142" s="1" t="s">
        <v>1297</v>
      </c>
      <c r="J142" s="1">
        <v>1</v>
      </c>
    </row>
    <row r="143" spans="1:10" x14ac:dyDescent="0.25">
      <c r="A143" s="1">
        <v>88</v>
      </c>
      <c r="B143" s="1" t="s">
        <v>64</v>
      </c>
      <c r="C143" s="1" t="s">
        <v>1298</v>
      </c>
      <c r="D143" s="1" t="s">
        <v>1299</v>
      </c>
      <c r="E143" s="1">
        <v>13</v>
      </c>
      <c r="F143" s="1" t="s">
        <v>190</v>
      </c>
      <c r="G143" s="1" t="s">
        <v>1300</v>
      </c>
      <c r="H143" s="1" t="s">
        <v>1301</v>
      </c>
      <c r="I143" s="1" t="s">
        <v>109</v>
      </c>
      <c r="J143" s="1">
        <v>1</v>
      </c>
    </row>
    <row r="144" spans="1:10" x14ac:dyDescent="0.25">
      <c r="A144" s="1">
        <v>89</v>
      </c>
      <c r="B144" s="1" t="s">
        <v>64</v>
      </c>
      <c r="C144" s="1" t="s">
        <v>1302</v>
      </c>
      <c r="D144" s="1" t="s">
        <v>1303</v>
      </c>
      <c r="E144" s="1">
        <v>28</v>
      </c>
      <c r="F144" s="1" t="s">
        <v>93</v>
      </c>
      <c r="G144" s="1" t="s">
        <v>1304</v>
      </c>
      <c r="H144" s="1" t="s">
        <v>1185</v>
      </c>
      <c r="I144" s="1" t="s">
        <v>135</v>
      </c>
      <c r="J144" s="1">
        <v>1</v>
      </c>
    </row>
    <row r="145" spans="1:10" x14ac:dyDescent="0.25">
      <c r="A145" s="1">
        <v>90</v>
      </c>
      <c r="B145" s="1" t="s">
        <v>64</v>
      </c>
      <c r="C145" s="1" t="s">
        <v>1305</v>
      </c>
      <c r="D145" s="1" t="s">
        <v>1306</v>
      </c>
      <c r="E145" s="1">
        <v>25</v>
      </c>
      <c r="F145" s="1" t="s">
        <v>98</v>
      </c>
      <c r="G145" s="1" t="s">
        <v>1307</v>
      </c>
      <c r="H145" s="1" t="s">
        <v>100</v>
      </c>
      <c r="I145" s="1" t="s">
        <v>70</v>
      </c>
      <c r="J145" s="1">
        <v>1</v>
      </c>
    </row>
    <row r="146" spans="1:10" x14ac:dyDescent="0.25">
      <c r="A146" s="1">
        <v>91</v>
      </c>
      <c r="B146" s="1" t="s">
        <v>64</v>
      </c>
      <c r="C146" s="1" t="s">
        <v>1308</v>
      </c>
      <c r="D146" s="1" t="s">
        <v>1238</v>
      </c>
      <c r="E146" s="1">
        <v>16</v>
      </c>
      <c r="F146" s="1" t="s">
        <v>82</v>
      </c>
      <c r="G146" s="1" t="s">
        <v>1309</v>
      </c>
      <c r="H146" s="1" t="s">
        <v>1153</v>
      </c>
      <c r="I146" s="1" t="s">
        <v>135</v>
      </c>
      <c r="J146" s="1">
        <v>1</v>
      </c>
    </row>
    <row r="147" spans="1:10" x14ac:dyDescent="0.25">
      <c r="A147" s="1">
        <v>92</v>
      </c>
      <c r="B147" s="1" t="s">
        <v>64</v>
      </c>
      <c r="C147" s="1" t="s">
        <v>1310</v>
      </c>
      <c r="D147" s="1" t="s">
        <v>1311</v>
      </c>
      <c r="E147" s="1">
        <v>40</v>
      </c>
      <c r="F147" s="1" t="s">
        <v>132</v>
      </c>
      <c r="G147" s="1" t="s">
        <v>824</v>
      </c>
      <c r="H147" s="1" t="s">
        <v>134</v>
      </c>
      <c r="I147" s="1" t="s">
        <v>135</v>
      </c>
      <c r="J147" s="1">
        <v>1</v>
      </c>
    </row>
    <row r="148" spans="1:10" x14ac:dyDescent="0.25">
      <c r="A148" s="1">
        <v>93</v>
      </c>
      <c r="B148" s="1" t="s">
        <v>64</v>
      </c>
      <c r="C148" s="1" t="s">
        <v>1312</v>
      </c>
      <c r="D148" s="1" t="s">
        <v>1313</v>
      </c>
      <c r="E148" s="1">
        <v>171</v>
      </c>
      <c r="F148" s="1" t="s">
        <v>1314</v>
      </c>
      <c r="G148" s="1" t="s">
        <v>1315</v>
      </c>
      <c r="H148" s="1" t="s">
        <v>1316</v>
      </c>
      <c r="I148" s="1" t="s">
        <v>1317</v>
      </c>
      <c r="J148" s="1">
        <v>1</v>
      </c>
    </row>
    <row r="149" spans="1:10" x14ac:dyDescent="0.25">
      <c r="A149" s="1">
        <v>94</v>
      </c>
      <c r="B149" s="1" t="s">
        <v>64</v>
      </c>
      <c r="C149" s="1" t="s">
        <v>1318</v>
      </c>
      <c r="D149" s="1" t="s">
        <v>1319</v>
      </c>
      <c r="E149" s="1">
        <v>14</v>
      </c>
      <c r="F149" s="1" t="s">
        <v>132</v>
      </c>
      <c r="G149" s="1" t="s">
        <v>1320</v>
      </c>
      <c r="H149" s="1" t="s">
        <v>148</v>
      </c>
      <c r="I149" s="1" t="s">
        <v>70</v>
      </c>
      <c r="J149" s="1">
        <v>1</v>
      </c>
    </row>
    <row r="150" spans="1:10" x14ac:dyDescent="0.25">
      <c r="A150" s="1">
        <v>95</v>
      </c>
      <c r="B150" s="1" t="s">
        <v>64</v>
      </c>
      <c r="C150" s="1" t="s">
        <v>1321</v>
      </c>
      <c r="D150" s="1" t="s">
        <v>1322</v>
      </c>
      <c r="E150" s="1">
        <v>39</v>
      </c>
      <c r="F150" s="1" t="s">
        <v>281</v>
      </c>
      <c r="G150" s="1" t="s">
        <v>361</v>
      </c>
      <c r="H150" s="1" t="s">
        <v>257</v>
      </c>
      <c r="I150" s="1" t="s">
        <v>1236</v>
      </c>
      <c r="J150" s="1">
        <v>1</v>
      </c>
    </row>
    <row r="151" spans="1:10" x14ac:dyDescent="0.25">
      <c r="A151" s="1">
        <v>96</v>
      </c>
      <c r="B151" s="1" t="s">
        <v>64</v>
      </c>
      <c r="C151" s="1" t="s">
        <v>1323</v>
      </c>
      <c r="D151" s="1" t="s">
        <v>97</v>
      </c>
      <c r="E151" s="1">
        <v>46</v>
      </c>
      <c r="F151" s="1" t="s">
        <v>430</v>
      </c>
      <c r="G151" s="1" t="s">
        <v>1324</v>
      </c>
      <c r="H151" s="1" t="s">
        <v>511</v>
      </c>
      <c r="I151" s="1" t="s">
        <v>63</v>
      </c>
      <c r="J151" s="1">
        <v>1</v>
      </c>
    </row>
    <row r="152" spans="1:10" x14ac:dyDescent="0.25">
      <c r="A152" s="1">
        <v>97</v>
      </c>
      <c r="B152" s="1" t="s">
        <v>64</v>
      </c>
      <c r="C152" s="1" t="s">
        <v>1325</v>
      </c>
      <c r="D152" s="1" t="s">
        <v>1326</v>
      </c>
      <c r="E152" s="1">
        <v>14</v>
      </c>
      <c r="F152" s="1" t="s">
        <v>324</v>
      </c>
      <c r="G152" s="1" t="s">
        <v>1327</v>
      </c>
      <c r="H152" s="1" t="s">
        <v>177</v>
      </c>
      <c r="I152" s="1" t="s">
        <v>70</v>
      </c>
      <c r="J152" s="1">
        <v>1</v>
      </c>
    </row>
    <row r="153" spans="1:10" x14ac:dyDescent="0.25">
      <c r="A153" s="1">
        <v>98</v>
      </c>
      <c r="B153" s="1" t="s">
        <v>64</v>
      </c>
      <c r="C153" s="1" t="s">
        <v>1328</v>
      </c>
      <c r="D153" s="1" t="s">
        <v>1238</v>
      </c>
      <c r="E153" s="1">
        <v>41</v>
      </c>
      <c r="F153" s="1" t="s">
        <v>77</v>
      </c>
      <c r="G153" s="1" t="s">
        <v>1329</v>
      </c>
      <c r="H153" s="1" t="s">
        <v>79</v>
      </c>
      <c r="I153" s="1" t="s">
        <v>70</v>
      </c>
      <c r="J153" s="1">
        <v>1</v>
      </c>
    </row>
    <row r="154" spans="1:10" x14ac:dyDescent="0.25">
      <c r="A154" s="1">
        <v>99</v>
      </c>
      <c r="B154" s="1" t="s">
        <v>64</v>
      </c>
      <c r="C154" s="1" t="s">
        <v>1330</v>
      </c>
      <c r="D154" s="1" t="s">
        <v>1331</v>
      </c>
      <c r="E154" s="1">
        <v>8</v>
      </c>
      <c r="F154" s="1" t="s">
        <v>60</v>
      </c>
      <c r="G154" s="1" t="s">
        <v>1218</v>
      </c>
      <c r="H154" s="1" t="s">
        <v>181</v>
      </c>
      <c r="I154" s="1" t="s">
        <v>1332</v>
      </c>
      <c r="J154" s="1">
        <v>1</v>
      </c>
    </row>
    <row r="155" spans="1:10" x14ac:dyDescent="0.25">
      <c r="A155" s="1">
        <v>100</v>
      </c>
      <c r="B155" s="1" t="s">
        <v>64</v>
      </c>
      <c r="C155" s="1" t="s">
        <v>1333</v>
      </c>
      <c r="D155" s="1" t="s">
        <v>76</v>
      </c>
      <c r="E155" s="1">
        <v>29</v>
      </c>
      <c r="F155" s="1" t="s">
        <v>93</v>
      </c>
      <c r="G155" s="1" t="s">
        <v>1334</v>
      </c>
      <c r="H155" s="1" t="s">
        <v>287</v>
      </c>
      <c r="I155" s="1" t="s">
        <v>70</v>
      </c>
      <c r="J155" s="1">
        <v>1</v>
      </c>
    </row>
    <row r="156" spans="1:10" x14ac:dyDescent="0.25">
      <c r="A156" s="1">
        <v>101</v>
      </c>
      <c r="B156" s="1" t="s">
        <v>64</v>
      </c>
      <c r="C156" s="1" t="s">
        <v>1335</v>
      </c>
      <c r="D156" s="1" t="s">
        <v>1336</v>
      </c>
      <c r="E156" s="1">
        <v>7</v>
      </c>
      <c r="F156" s="1" t="s">
        <v>459</v>
      </c>
      <c r="G156" s="1" t="s">
        <v>820</v>
      </c>
      <c r="H156" s="1" t="s">
        <v>1337</v>
      </c>
      <c r="I156" s="1" t="s">
        <v>1285</v>
      </c>
      <c r="J156" s="1">
        <v>1</v>
      </c>
    </row>
    <row r="157" spans="1:10" x14ac:dyDescent="0.25">
      <c r="A157" s="1">
        <v>102</v>
      </c>
      <c r="B157" s="1" t="s">
        <v>64</v>
      </c>
      <c r="C157" s="1" t="s">
        <v>1055</v>
      </c>
      <c r="D157" s="1" t="s">
        <v>1338</v>
      </c>
      <c r="E157" s="1">
        <v>3</v>
      </c>
      <c r="F157" s="1" t="s">
        <v>459</v>
      </c>
      <c r="G157" s="1" t="s">
        <v>1339</v>
      </c>
      <c r="H157" s="1" t="s">
        <v>768</v>
      </c>
      <c r="I157" s="1" t="s">
        <v>63</v>
      </c>
      <c r="J157" s="1">
        <v>1</v>
      </c>
    </row>
    <row r="158" spans="1:10" x14ac:dyDescent="0.25">
      <c r="A158" s="1">
        <v>103</v>
      </c>
      <c r="B158" s="1" t="s">
        <v>64</v>
      </c>
      <c r="C158" s="1" t="s">
        <v>1340</v>
      </c>
      <c r="D158" s="1" t="s">
        <v>1341</v>
      </c>
      <c r="E158" s="1">
        <v>72</v>
      </c>
      <c r="F158" s="1" t="s">
        <v>87</v>
      </c>
      <c r="G158" s="1" t="s">
        <v>1342</v>
      </c>
      <c r="H158" s="1" t="s">
        <v>1343</v>
      </c>
      <c r="I158" s="1" t="s">
        <v>70</v>
      </c>
      <c r="J158" s="1">
        <v>1</v>
      </c>
    </row>
    <row r="159" spans="1:10" x14ac:dyDescent="0.25">
      <c r="A159" s="1">
        <v>104</v>
      </c>
      <c r="B159" s="1" t="s">
        <v>64</v>
      </c>
      <c r="C159" s="1" t="s">
        <v>1344</v>
      </c>
      <c r="D159" s="1" t="s">
        <v>167</v>
      </c>
      <c r="E159" s="1">
        <v>10</v>
      </c>
      <c r="F159" s="1" t="s">
        <v>60</v>
      </c>
      <c r="G159" s="1" t="s">
        <v>1345</v>
      </c>
      <c r="H159" s="1" t="s">
        <v>1165</v>
      </c>
      <c r="I159" s="1" t="s">
        <v>70</v>
      </c>
      <c r="J159" s="1">
        <v>1</v>
      </c>
    </row>
    <row r="160" spans="1:10" x14ac:dyDescent="0.25">
      <c r="A160" s="1">
        <v>105</v>
      </c>
      <c r="B160" s="1" t="s">
        <v>64</v>
      </c>
      <c r="C160" s="1" t="s">
        <v>1346</v>
      </c>
      <c r="D160" s="1" t="s">
        <v>1347</v>
      </c>
      <c r="E160" s="1">
        <v>51</v>
      </c>
      <c r="F160" s="1" t="s">
        <v>1348</v>
      </c>
      <c r="G160" s="1" t="s">
        <v>1349</v>
      </c>
      <c r="H160" s="1" t="s">
        <v>337</v>
      </c>
      <c r="I160" s="1" t="s">
        <v>1350</v>
      </c>
      <c r="J160" s="1">
        <v>1</v>
      </c>
    </row>
    <row r="161" spans="1:10" x14ac:dyDescent="0.25">
      <c r="A161" s="1">
        <v>106</v>
      </c>
      <c r="B161" s="1" t="s">
        <v>64</v>
      </c>
      <c r="C161" s="1" t="s">
        <v>1351</v>
      </c>
      <c r="D161" s="1" t="s">
        <v>1124</v>
      </c>
      <c r="E161" s="1">
        <v>40</v>
      </c>
      <c r="F161" s="1" t="s">
        <v>67</v>
      </c>
      <c r="G161" s="1" t="s">
        <v>1352</v>
      </c>
      <c r="H161" s="1" t="s">
        <v>69</v>
      </c>
      <c r="I161" s="1" t="s">
        <v>70</v>
      </c>
      <c r="J161" s="1">
        <v>1</v>
      </c>
    </row>
    <row r="162" spans="1:10" x14ac:dyDescent="0.25">
      <c r="A162" s="1">
        <v>107</v>
      </c>
      <c r="B162" s="1" t="s">
        <v>64</v>
      </c>
      <c r="C162" s="1" t="s">
        <v>1353</v>
      </c>
      <c r="D162" s="1" t="s">
        <v>1354</v>
      </c>
      <c r="E162" s="1">
        <v>5</v>
      </c>
      <c r="F162" s="1" t="s">
        <v>324</v>
      </c>
      <c r="G162" s="1" t="s">
        <v>1355</v>
      </c>
      <c r="H162" s="1" t="s">
        <v>211</v>
      </c>
      <c r="I162" s="1" t="s">
        <v>1356</v>
      </c>
      <c r="J162" s="1">
        <v>1</v>
      </c>
    </row>
    <row r="163" spans="1:10" x14ac:dyDescent="0.25">
      <c r="A163" s="1">
        <v>108</v>
      </c>
      <c r="B163" s="1" t="s">
        <v>64</v>
      </c>
      <c r="C163" s="1" t="s">
        <v>1357</v>
      </c>
      <c r="D163" s="1" t="s">
        <v>1358</v>
      </c>
      <c r="E163" s="1">
        <v>18</v>
      </c>
      <c r="F163" s="1" t="s">
        <v>98</v>
      </c>
      <c r="G163" s="1" t="s">
        <v>1348</v>
      </c>
      <c r="H163" s="1" t="s">
        <v>124</v>
      </c>
      <c r="I163" s="1" t="s">
        <v>70</v>
      </c>
      <c r="J163" s="1">
        <v>1</v>
      </c>
    </row>
    <row r="164" spans="1:10" x14ac:dyDescent="0.25">
      <c r="A164" s="1">
        <v>109</v>
      </c>
      <c r="B164" s="1" t="s">
        <v>64</v>
      </c>
      <c r="C164" s="1" t="s">
        <v>1359</v>
      </c>
      <c r="D164" s="1" t="s">
        <v>1360</v>
      </c>
      <c r="E164" s="1">
        <v>27</v>
      </c>
      <c r="F164" s="1" t="s">
        <v>77</v>
      </c>
      <c r="G164" s="1" t="s">
        <v>1361</v>
      </c>
      <c r="H164" s="1" t="s">
        <v>79</v>
      </c>
      <c r="I164" s="1" t="s">
        <v>70</v>
      </c>
      <c r="J164" s="1">
        <v>1</v>
      </c>
    </row>
    <row r="165" spans="1:10" x14ac:dyDescent="0.25">
      <c r="A165" s="1">
        <v>110</v>
      </c>
      <c r="B165" s="1" t="s">
        <v>64</v>
      </c>
      <c r="C165" s="1" t="s">
        <v>392</v>
      </c>
      <c r="D165" s="1" t="s">
        <v>1362</v>
      </c>
      <c r="E165" s="1">
        <v>1</v>
      </c>
      <c r="F165" s="1" t="s">
        <v>67</v>
      </c>
      <c r="G165" s="1" t="s">
        <v>1363</v>
      </c>
      <c r="H165" s="1" t="s">
        <v>361</v>
      </c>
      <c r="I165" s="1" t="s">
        <v>1364</v>
      </c>
      <c r="J165" s="1">
        <v>1</v>
      </c>
    </row>
    <row r="166" spans="1:10" x14ac:dyDescent="0.25">
      <c r="A166" s="1">
        <v>111</v>
      </c>
      <c r="B166" s="1" t="s">
        <v>64</v>
      </c>
      <c r="C166" s="1" t="s">
        <v>1365</v>
      </c>
      <c r="D166" s="1" t="s">
        <v>1366</v>
      </c>
      <c r="E166" s="1">
        <v>34</v>
      </c>
      <c r="F166" s="1" t="s">
        <v>190</v>
      </c>
      <c r="G166" s="1" t="s">
        <v>1198</v>
      </c>
      <c r="H166" s="1" t="s">
        <v>1367</v>
      </c>
      <c r="I166" s="1" t="s">
        <v>63</v>
      </c>
      <c r="J166" s="1">
        <v>1</v>
      </c>
    </row>
    <row r="167" spans="1:10" x14ac:dyDescent="0.25">
      <c r="A167" s="1">
        <v>112</v>
      </c>
      <c r="B167" s="1" t="s">
        <v>64</v>
      </c>
      <c r="C167" s="1" t="s">
        <v>1368</v>
      </c>
      <c r="D167" s="1" t="s">
        <v>1369</v>
      </c>
      <c r="E167" s="1">
        <v>18</v>
      </c>
      <c r="F167" s="1" t="s">
        <v>430</v>
      </c>
      <c r="G167" s="1" t="s">
        <v>511</v>
      </c>
      <c r="H167" s="1" t="s">
        <v>392</v>
      </c>
      <c r="I167" s="1" t="s">
        <v>1370</v>
      </c>
      <c r="J167" s="1">
        <v>1</v>
      </c>
    </row>
    <row r="168" spans="1:10" x14ac:dyDescent="0.25">
      <c r="A168" s="1">
        <v>113</v>
      </c>
      <c r="B168" s="1" t="s">
        <v>64</v>
      </c>
      <c r="C168" s="1" t="s">
        <v>392</v>
      </c>
      <c r="D168" s="1" t="s">
        <v>1371</v>
      </c>
      <c r="E168" s="1">
        <v>1</v>
      </c>
      <c r="F168" s="1" t="s">
        <v>281</v>
      </c>
      <c r="G168" s="1" t="s">
        <v>1372</v>
      </c>
      <c r="H168" s="1" t="s">
        <v>196</v>
      </c>
      <c r="I168" s="1" t="s">
        <v>1373</v>
      </c>
      <c r="J168" s="1">
        <v>1</v>
      </c>
    </row>
    <row r="169" spans="1:10" x14ac:dyDescent="0.25">
      <c r="A169" s="1">
        <v>114</v>
      </c>
      <c r="B169" s="1" t="s">
        <v>64</v>
      </c>
      <c r="C169" s="1" t="s">
        <v>392</v>
      </c>
      <c r="D169" s="1" t="s">
        <v>1374</v>
      </c>
      <c r="E169" s="1">
        <v>1</v>
      </c>
      <c r="F169" s="1" t="s">
        <v>430</v>
      </c>
      <c r="G169" s="1" t="s">
        <v>354</v>
      </c>
      <c r="H169" s="1" t="s">
        <v>196</v>
      </c>
      <c r="I169" s="1" t="s">
        <v>1375</v>
      </c>
      <c r="J169" s="1">
        <v>1</v>
      </c>
    </row>
    <row r="170" spans="1:10" x14ac:dyDescent="0.25">
      <c r="A170" s="1">
        <v>115</v>
      </c>
      <c r="B170" s="1" t="s">
        <v>64</v>
      </c>
      <c r="C170" s="1" t="s">
        <v>1376</v>
      </c>
      <c r="D170" s="1" t="s">
        <v>1377</v>
      </c>
      <c r="E170" s="1">
        <v>87</v>
      </c>
      <c r="F170" s="1" t="s">
        <v>1348</v>
      </c>
      <c r="G170" s="1" t="s">
        <v>1378</v>
      </c>
      <c r="H170" s="1" t="s">
        <v>1379</v>
      </c>
      <c r="I170" s="1" t="s">
        <v>70</v>
      </c>
      <c r="J170" s="1">
        <v>1</v>
      </c>
    </row>
    <row r="171" spans="1:10" x14ac:dyDescent="0.25">
      <c r="A171" s="1">
        <v>116</v>
      </c>
      <c r="B171" s="1" t="s">
        <v>64</v>
      </c>
      <c r="C171" s="1" t="s">
        <v>1380</v>
      </c>
      <c r="D171" s="1" t="s">
        <v>111</v>
      </c>
      <c r="E171" s="1">
        <v>3</v>
      </c>
      <c r="F171" s="1" t="s">
        <v>98</v>
      </c>
      <c r="G171" s="1" t="s">
        <v>144</v>
      </c>
      <c r="H171" s="1" t="s">
        <v>100</v>
      </c>
      <c r="I171" s="1" t="s">
        <v>1140</v>
      </c>
      <c r="J171" s="1">
        <v>1</v>
      </c>
    </row>
    <row r="172" spans="1:10" x14ac:dyDescent="0.25">
      <c r="A172" s="1">
        <v>117</v>
      </c>
      <c r="B172" s="1" t="s">
        <v>64</v>
      </c>
      <c r="C172" s="1" t="s">
        <v>1381</v>
      </c>
      <c r="D172" s="1" t="s">
        <v>1382</v>
      </c>
      <c r="E172" s="1">
        <v>30</v>
      </c>
      <c r="F172" s="1" t="s">
        <v>324</v>
      </c>
      <c r="G172" s="1" t="s">
        <v>1383</v>
      </c>
      <c r="H172" s="1" t="s">
        <v>177</v>
      </c>
      <c r="I172" s="1" t="s">
        <v>70</v>
      </c>
      <c r="J172" s="1">
        <v>1</v>
      </c>
    </row>
    <row r="173" spans="1:10" x14ac:dyDescent="0.25">
      <c r="A173" s="1">
        <v>118</v>
      </c>
      <c r="B173" s="1" t="s">
        <v>64</v>
      </c>
      <c r="C173" s="1" t="s">
        <v>1384</v>
      </c>
      <c r="D173" s="1" t="s">
        <v>1385</v>
      </c>
      <c r="E173" s="1">
        <v>47</v>
      </c>
      <c r="F173" s="1" t="s">
        <v>98</v>
      </c>
      <c r="G173" s="1" t="s">
        <v>1386</v>
      </c>
      <c r="H173" s="1" t="s">
        <v>124</v>
      </c>
      <c r="I173" s="1" t="s">
        <v>70</v>
      </c>
      <c r="J173" s="1">
        <v>1</v>
      </c>
    </row>
    <row r="174" spans="1:10" x14ac:dyDescent="0.25">
      <c r="A174" s="1">
        <v>119</v>
      </c>
      <c r="B174" s="1" t="s">
        <v>64</v>
      </c>
      <c r="C174" s="1" t="s">
        <v>1387</v>
      </c>
      <c r="D174" s="1" t="s">
        <v>1388</v>
      </c>
      <c r="E174" s="1">
        <v>29</v>
      </c>
      <c r="F174" s="1" t="s">
        <v>580</v>
      </c>
      <c r="G174" s="1" t="s">
        <v>1389</v>
      </c>
      <c r="H174" s="1" t="s">
        <v>392</v>
      </c>
      <c r="I174" s="1" t="s">
        <v>392</v>
      </c>
      <c r="J174" s="1">
        <v>1</v>
      </c>
    </row>
    <row r="175" spans="1:10" x14ac:dyDescent="0.25">
      <c r="A175" s="1">
        <v>120</v>
      </c>
      <c r="B175" s="1" t="s">
        <v>64</v>
      </c>
      <c r="C175" s="1" t="s">
        <v>1390</v>
      </c>
      <c r="D175" s="1" t="s">
        <v>1391</v>
      </c>
      <c r="E175" s="1">
        <v>240</v>
      </c>
      <c r="F175" s="1" t="s">
        <v>449</v>
      </c>
      <c r="G175" s="1" t="s">
        <v>1392</v>
      </c>
      <c r="H175" s="1" t="s">
        <v>333</v>
      </c>
      <c r="I175" s="1" t="s">
        <v>63</v>
      </c>
      <c r="J175" s="1">
        <v>1</v>
      </c>
    </row>
    <row r="176" spans="1:10" x14ac:dyDescent="0.25">
      <c r="A176" s="1">
        <v>121</v>
      </c>
      <c r="B176" s="1" t="s">
        <v>64</v>
      </c>
      <c r="C176" s="1" t="s">
        <v>1393</v>
      </c>
      <c r="D176" s="1" t="s">
        <v>1394</v>
      </c>
      <c r="E176" s="1">
        <v>14</v>
      </c>
      <c r="F176" s="1" t="s">
        <v>324</v>
      </c>
      <c r="G176" s="1" t="s">
        <v>1395</v>
      </c>
      <c r="H176" s="1" t="s">
        <v>620</v>
      </c>
      <c r="I176" s="1" t="s">
        <v>70</v>
      </c>
      <c r="J176" s="1">
        <v>1</v>
      </c>
    </row>
    <row r="177" spans="1:10" x14ac:dyDescent="0.25">
      <c r="A177" s="1">
        <v>122</v>
      </c>
      <c r="B177" s="1" t="s">
        <v>64</v>
      </c>
      <c r="C177" s="1" t="s">
        <v>1396</v>
      </c>
      <c r="D177" s="1" t="s">
        <v>1397</v>
      </c>
      <c r="E177" s="1">
        <v>58</v>
      </c>
      <c r="F177" s="1" t="s">
        <v>82</v>
      </c>
      <c r="G177" s="1" t="s">
        <v>1398</v>
      </c>
      <c r="H177" s="1" t="s">
        <v>84</v>
      </c>
      <c r="I177" s="1" t="s">
        <v>70</v>
      </c>
      <c r="J177" s="1">
        <v>1</v>
      </c>
    </row>
    <row r="178" spans="1:10" x14ac:dyDescent="0.25">
      <c r="A178" s="1">
        <v>123</v>
      </c>
      <c r="B178" s="1" t="s">
        <v>64</v>
      </c>
      <c r="C178" s="1" t="s">
        <v>1399</v>
      </c>
      <c r="D178" s="1" t="s">
        <v>1306</v>
      </c>
      <c r="E178" s="1">
        <v>1</v>
      </c>
      <c r="F178" s="1" t="s">
        <v>60</v>
      </c>
      <c r="G178" s="1" t="s">
        <v>1345</v>
      </c>
      <c r="H178" s="1" t="s">
        <v>1165</v>
      </c>
      <c r="I178" s="1" t="s">
        <v>1140</v>
      </c>
      <c r="J178" s="1">
        <v>1</v>
      </c>
    </row>
    <row r="179" spans="1:10" x14ac:dyDescent="0.25">
      <c r="A179" s="1">
        <v>124</v>
      </c>
      <c r="B179" s="1" t="s">
        <v>64</v>
      </c>
      <c r="C179" s="1" t="s">
        <v>1400</v>
      </c>
      <c r="D179" s="1" t="s">
        <v>1223</v>
      </c>
      <c r="E179" s="1">
        <v>14</v>
      </c>
      <c r="F179" s="1" t="s">
        <v>77</v>
      </c>
      <c r="G179" s="1" t="s">
        <v>1401</v>
      </c>
      <c r="H179" s="1" t="s">
        <v>1402</v>
      </c>
      <c r="I179" s="1" t="s">
        <v>1236</v>
      </c>
      <c r="J179" s="1">
        <v>1</v>
      </c>
    </row>
    <row r="180" spans="1:10" x14ac:dyDescent="0.25">
      <c r="A180" s="1">
        <v>125</v>
      </c>
      <c r="B180" s="1" t="s">
        <v>64</v>
      </c>
      <c r="C180" s="1" t="s">
        <v>1403</v>
      </c>
      <c r="D180" s="1" t="s">
        <v>1404</v>
      </c>
      <c r="E180" s="1">
        <v>12</v>
      </c>
      <c r="F180" s="1" t="s">
        <v>98</v>
      </c>
      <c r="G180" s="1" t="s">
        <v>1405</v>
      </c>
      <c r="H180" s="1" t="s">
        <v>134</v>
      </c>
      <c r="I180" s="1" t="s">
        <v>1406</v>
      </c>
      <c r="J180" s="1">
        <v>1</v>
      </c>
    </row>
    <row r="181" spans="1:10" x14ac:dyDescent="0.25">
      <c r="A181" s="1">
        <v>126</v>
      </c>
      <c r="B181" s="1" t="s">
        <v>64</v>
      </c>
      <c r="C181" s="1" t="s">
        <v>1407</v>
      </c>
      <c r="D181" s="1" t="s">
        <v>1408</v>
      </c>
      <c r="E181" s="1">
        <v>6</v>
      </c>
      <c r="F181" s="1" t="s">
        <v>60</v>
      </c>
      <c r="G181" s="1" t="s">
        <v>1409</v>
      </c>
      <c r="H181" s="1" t="s">
        <v>313</v>
      </c>
      <c r="I181" s="1" t="s">
        <v>1102</v>
      </c>
      <c r="J181" s="1">
        <v>1</v>
      </c>
    </row>
    <row r="182" spans="1:10" x14ac:dyDescent="0.25">
      <c r="A182" s="1">
        <v>127</v>
      </c>
      <c r="B182" s="1" t="s">
        <v>64</v>
      </c>
      <c r="C182" s="1" t="s">
        <v>1410</v>
      </c>
      <c r="D182" s="1" t="s">
        <v>156</v>
      </c>
      <c r="E182" s="1">
        <v>18</v>
      </c>
      <c r="F182" s="1" t="s">
        <v>324</v>
      </c>
      <c r="G182" s="1" t="s">
        <v>1411</v>
      </c>
      <c r="H182" s="1" t="s">
        <v>313</v>
      </c>
      <c r="I182" s="1" t="s">
        <v>1297</v>
      </c>
      <c r="J182" s="1">
        <v>1</v>
      </c>
    </row>
    <row r="183" spans="1:10" x14ac:dyDescent="0.25">
      <c r="A183" s="1">
        <v>128</v>
      </c>
      <c r="B183" s="1" t="s">
        <v>64</v>
      </c>
      <c r="C183" s="1" t="s">
        <v>1412</v>
      </c>
      <c r="D183" s="1" t="s">
        <v>1413</v>
      </c>
      <c r="E183" s="1">
        <v>11</v>
      </c>
      <c r="F183" s="1" t="s">
        <v>60</v>
      </c>
      <c r="G183" s="1" t="s">
        <v>567</v>
      </c>
      <c r="H183" s="1" t="s">
        <v>313</v>
      </c>
      <c r="I183" s="1" t="s">
        <v>1102</v>
      </c>
      <c r="J183" s="1">
        <v>1</v>
      </c>
    </row>
    <row r="184" spans="1:10" x14ac:dyDescent="0.25">
      <c r="A184" s="1">
        <v>129</v>
      </c>
      <c r="B184" s="1" t="s">
        <v>64</v>
      </c>
      <c r="C184" s="1" t="s">
        <v>1414</v>
      </c>
      <c r="D184" s="1" t="s">
        <v>1415</v>
      </c>
      <c r="E184" s="1">
        <v>22</v>
      </c>
      <c r="F184" s="1" t="s">
        <v>324</v>
      </c>
      <c r="G184" s="1" t="s">
        <v>1148</v>
      </c>
      <c r="H184" s="1" t="s">
        <v>177</v>
      </c>
      <c r="I184" s="1" t="s">
        <v>70</v>
      </c>
      <c r="J184" s="1">
        <v>1</v>
      </c>
    </row>
    <row r="185" spans="1:10" x14ac:dyDescent="0.25">
      <c r="A185" s="1">
        <v>130</v>
      </c>
      <c r="B185" s="1" t="s">
        <v>64</v>
      </c>
      <c r="C185" s="1" t="s">
        <v>1416</v>
      </c>
      <c r="D185" s="1" t="s">
        <v>1417</v>
      </c>
      <c r="E185" s="1">
        <v>2</v>
      </c>
      <c r="F185" s="1" t="s">
        <v>118</v>
      </c>
      <c r="G185" s="1" t="s">
        <v>1418</v>
      </c>
      <c r="H185" s="1" t="s">
        <v>305</v>
      </c>
      <c r="I185" s="1" t="s">
        <v>1419</v>
      </c>
      <c r="J185" s="1">
        <v>1</v>
      </c>
    </row>
    <row r="186" spans="1:10" x14ac:dyDescent="0.25">
      <c r="A186" s="1">
        <v>131</v>
      </c>
      <c r="B186" s="1" t="s">
        <v>64</v>
      </c>
      <c r="C186" s="1" t="s">
        <v>1420</v>
      </c>
      <c r="D186" s="1" t="s">
        <v>1421</v>
      </c>
      <c r="E186" s="1">
        <v>5</v>
      </c>
      <c r="F186" s="1" t="s">
        <v>937</v>
      </c>
      <c r="G186" s="1" t="s">
        <v>626</v>
      </c>
      <c r="H186" s="1" t="s">
        <v>801</v>
      </c>
      <c r="I186" s="1" t="s">
        <v>1422</v>
      </c>
      <c r="J186" s="1">
        <v>1</v>
      </c>
    </row>
    <row r="187" spans="1:10" x14ac:dyDescent="0.25">
      <c r="A187" s="1">
        <v>132</v>
      </c>
      <c r="B187" s="1" t="s">
        <v>64</v>
      </c>
      <c r="C187" s="1" t="s">
        <v>1423</v>
      </c>
      <c r="D187" s="1" t="s">
        <v>1424</v>
      </c>
      <c r="E187" s="1">
        <v>3</v>
      </c>
      <c r="F187" s="1" t="s">
        <v>937</v>
      </c>
      <c r="G187" s="1" t="s">
        <v>1425</v>
      </c>
      <c r="H187" s="1" t="s">
        <v>1284</v>
      </c>
      <c r="I187" s="1" t="s">
        <v>1426</v>
      </c>
      <c r="J187" s="1">
        <v>1</v>
      </c>
    </row>
    <row r="188" spans="1:10" x14ac:dyDescent="0.25">
      <c r="A188" s="1">
        <v>133</v>
      </c>
      <c r="B188" s="1" t="s">
        <v>64</v>
      </c>
      <c r="C188" s="1" t="s">
        <v>1427</v>
      </c>
      <c r="D188" s="1" t="s">
        <v>1428</v>
      </c>
      <c r="E188" s="1">
        <v>5</v>
      </c>
      <c r="F188" s="1" t="s">
        <v>459</v>
      </c>
      <c r="G188" s="1" t="s">
        <v>68</v>
      </c>
      <c r="H188" s="1" t="s">
        <v>333</v>
      </c>
      <c r="I188" s="1" t="s">
        <v>1429</v>
      </c>
      <c r="J188" s="1">
        <v>1</v>
      </c>
    </row>
    <row r="189" spans="1:10" x14ac:dyDescent="0.25">
      <c r="A189" s="1">
        <v>134</v>
      </c>
      <c r="B189" s="1" t="s">
        <v>64</v>
      </c>
      <c r="C189" s="1" t="s">
        <v>1430</v>
      </c>
      <c r="D189" s="1" t="s">
        <v>1431</v>
      </c>
      <c r="E189" s="1">
        <v>39</v>
      </c>
      <c r="F189" s="1" t="s">
        <v>1060</v>
      </c>
      <c r="G189" s="1" t="s">
        <v>1432</v>
      </c>
      <c r="H189" s="1" t="s">
        <v>215</v>
      </c>
      <c r="I189" s="1" t="s">
        <v>1433</v>
      </c>
      <c r="J189" s="1">
        <v>1</v>
      </c>
    </row>
    <row r="190" spans="1:10" x14ac:dyDescent="0.25">
      <c r="A190" s="1">
        <v>135</v>
      </c>
      <c r="B190" s="1" t="s">
        <v>64</v>
      </c>
      <c r="C190" s="1" t="s">
        <v>1434</v>
      </c>
      <c r="D190" s="1" t="s">
        <v>1435</v>
      </c>
      <c r="E190" s="1">
        <v>4</v>
      </c>
      <c r="F190" s="1" t="s">
        <v>937</v>
      </c>
      <c r="G190" s="1" t="s">
        <v>1436</v>
      </c>
      <c r="H190" s="1" t="s">
        <v>410</v>
      </c>
      <c r="I190" s="1" t="s">
        <v>1437</v>
      </c>
      <c r="J190" s="1">
        <v>1</v>
      </c>
    </row>
    <row r="191" spans="1:10" x14ac:dyDescent="0.25">
      <c r="A191" s="1">
        <v>136</v>
      </c>
      <c r="B191" s="1" t="s">
        <v>64</v>
      </c>
      <c r="C191" s="1" t="s">
        <v>1438</v>
      </c>
      <c r="D191" s="1" t="s">
        <v>1439</v>
      </c>
      <c r="E191" s="1">
        <v>12</v>
      </c>
      <c r="F191" s="1" t="s">
        <v>87</v>
      </c>
      <c r="G191" s="1" t="s">
        <v>587</v>
      </c>
      <c r="H191" s="1" t="s">
        <v>410</v>
      </c>
      <c r="I191" s="1" t="s">
        <v>1440</v>
      </c>
      <c r="J191" s="1">
        <v>1</v>
      </c>
    </row>
    <row r="192" spans="1:10" x14ac:dyDescent="0.25">
      <c r="A192" s="1">
        <v>137</v>
      </c>
      <c r="B192" s="1" t="s">
        <v>64</v>
      </c>
      <c r="C192" s="1" t="s">
        <v>1441</v>
      </c>
      <c r="D192" s="1" t="s">
        <v>1442</v>
      </c>
      <c r="E192" s="1">
        <v>2</v>
      </c>
      <c r="F192" s="1" t="s">
        <v>67</v>
      </c>
      <c r="G192" s="1" t="s">
        <v>1443</v>
      </c>
      <c r="H192" s="1" t="s">
        <v>354</v>
      </c>
      <c r="I192" s="1" t="s">
        <v>1444</v>
      </c>
      <c r="J192" s="1">
        <v>1</v>
      </c>
    </row>
    <row r="193" spans="1:10" x14ac:dyDescent="0.25">
      <c r="A193" s="1">
        <v>138</v>
      </c>
      <c r="B193" s="1" t="s">
        <v>64</v>
      </c>
      <c r="C193" s="1" t="s">
        <v>1445</v>
      </c>
      <c r="D193" s="1" t="s">
        <v>1446</v>
      </c>
      <c r="E193" s="1">
        <v>9</v>
      </c>
      <c r="F193" s="1" t="s">
        <v>430</v>
      </c>
      <c r="G193" s="1" t="s">
        <v>1447</v>
      </c>
      <c r="H193" s="1" t="s">
        <v>1188</v>
      </c>
      <c r="I193" s="1" t="s">
        <v>1099</v>
      </c>
      <c r="J193" s="1">
        <v>1</v>
      </c>
    </row>
    <row r="194" spans="1:10" x14ac:dyDescent="0.25">
      <c r="A194" s="1">
        <v>139</v>
      </c>
      <c r="B194" s="1" t="s">
        <v>64</v>
      </c>
      <c r="C194" s="1" t="s">
        <v>1448</v>
      </c>
      <c r="D194" s="1" t="s">
        <v>1449</v>
      </c>
      <c r="E194" s="1">
        <v>53</v>
      </c>
      <c r="F194" s="1" t="s">
        <v>190</v>
      </c>
      <c r="G194" s="1" t="s">
        <v>333</v>
      </c>
      <c r="H194" s="1" t="s">
        <v>406</v>
      </c>
      <c r="I194" s="1" t="s">
        <v>1450</v>
      </c>
      <c r="J194" s="1">
        <v>1</v>
      </c>
    </row>
    <row r="195" spans="1:10" x14ac:dyDescent="0.25">
      <c r="A195" s="1">
        <v>140</v>
      </c>
      <c r="B195" s="1" t="s">
        <v>64</v>
      </c>
      <c r="C195" s="1" t="s">
        <v>1451</v>
      </c>
      <c r="D195" s="1" t="s">
        <v>1452</v>
      </c>
      <c r="E195" s="1">
        <v>1</v>
      </c>
      <c r="F195" s="1" t="s">
        <v>118</v>
      </c>
      <c r="G195" s="1" t="s">
        <v>1453</v>
      </c>
      <c r="H195" s="1" t="s">
        <v>473</v>
      </c>
      <c r="I195" s="1" t="s">
        <v>1073</v>
      </c>
      <c r="J195" s="1">
        <v>1</v>
      </c>
    </row>
    <row r="196" spans="1:10" x14ac:dyDescent="0.25">
      <c r="A196" s="1">
        <v>141</v>
      </c>
      <c r="B196" s="1" t="s">
        <v>64</v>
      </c>
      <c r="C196" s="1" t="s">
        <v>1454</v>
      </c>
      <c r="D196" s="1" t="s">
        <v>1455</v>
      </c>
      <c r="E196" s="1">
        <v>17</v>
      </c>
      <c r="F196" s="1" t="s">
        <v>118</v>
      </c>
      <c r="G196" s="1" t="s">
        <v>120</v>
      </c>
      <c r="H196" s="1" t="s">
        <v>1062</v>
      </c>
      <c r="I196" s="1" t="s">
        <v>1456</v>
      </c>
      <c r="J196" s="1">
        <v>1</v>
      </c>
    </row>
    <row r="197" spans="1:10" x14ac:dyDescent="0.25">
      <c r="A197" s="1">
        <v>142</v>
      </c>
      <c r="B197" s="1" t="s">
        <v>64</v>
      </c>
      <c r="C197" s="1" t="s">
        <v>1457</v>
      </c>
      <c r="D197" s="1" t="s">
        <v>1458</v>
      </c>
      <c r="E197" s="1">
        <v>5</v>
      </c>
      <c r="F197" s="1" t="s">
        <v>118</v>
      </c>
      <c r="G197" s="1" t="s">
        <v>410</v>
      </c>
      <c r="H197" s="1" t="s">
        <v>679</v>
      </c>
      <c r="I197" s="1" t="s">
        <v>1459</v>
      </c>
      <c r="J197" s="1">
        <v>1</v>
      </c>
    </row>
    <row r="198" spans="1:10" x14ac:dyDescent="0.25">
      <c r="A198" s="1">
        <v>143</v>
      </c>
      <c r="B198" s="1" t="s">
        <v>64</v>
      </c>
      <c r="C198" s="1" t="s">
        <v>1460</v>
      </c>
      <c r="D198" s="1" t="s">
        <v>1461</v>
      </c>
      <c r="E198" s="1">
        <v>25</v>
      </c>
      <c r="F198" s="1" t="s">
        <v>324</v>
      </c>
      <c r="G198" s="1" t="s">
        <v>1462</v>
      </c>
      <c r="H198" s="1" t="s">
        <v>1079</v>
      </c>
      <c r="I198" s="1" t="s">
        <v>1463</v>
      </c>
      <c r="J198" s="1">
        <v>1</v>
      </c>
    </row>
    <row r="199" spans="1:10" x14ac:dyDescent="0.25">
      <c r="A199" s="1">
        <v>144</v>
      </c>
      <c r="B199" s="1" t="s">
        <v>64</v>
      </c>
      <c r="C199" s="1" t="s">
        <v>1464</v>
      </c>
      <c r="D199" s="1" t="s">
        <v>1465</v>
      </c>
      <c r="E199" s="1">
        <v>40</v>
      </c>
      <c r="F199" s="1" t="s">
        <v>324</v>
      </c>
      <c r="G199" s="1" t="s">
        <v>1466</v>
      </c>
      <c r="H199" s="1" t="s">
        <v>518</v>
      </c>
      <c r="I199" s="1" t="s">
        <v>63</v>
      </c>
      <c r="J199" s="1">
        <v>1</v>
      </c>
    </row>
    <row r="200" spans="1:10" x14ac:dyDescent="0.25">
      <c r="A200" s="1">
        <v>145</v>
      </c>
      <c r="B200" s="1" t="s">
        <v>64</v>
      </c>
      <c r="C200" s="1" t="s">
        <v>1467</v>
      </c>
      <c r="D200" s="1" t="s">
        <v>1468</v>
      </c>
      <c r="E200" s="1">
        <v>6</v>
      </c>
      <c r="F200" s="1" t="s">
        <v>87</v>
      </c>
      <c r="G200" s="1" t="s">
        <v>592</v>
      </c>
      <c r="H200" s="1" t="s">
        <v>257</v>
      </c>
      <c r="I200" s="1" t="s">
        <v>1469</v>
      </c>
      <c r="J200" s="1">
        <v>1</v>
      </c>
    </row>
    <row r="201" spans="1:10" x14ac:dyDescent="0.25">
      <c r="A201" s="1">
        <v>146</v>
      </c>
      <c r="B201" s="1" t="s">
        <v>64</v>
      </c>
      <c r="C201" s="1" t="s">
        <v>1470</v>
      </c>
      <c r="D201" s="1" t="s">
        <v>1461</v>
      </c>
      <c r="E201" s="1">
        <v>14</v>
      </c>
      <c r="F201" s="1" t="s">
        <v>118</v>
      </c>
      <c r="G201" s="1" t="s">
        <v>506</v>
      </c>
      <c r="H201" s="1" t="s">
        <v>1405</v>
      </c>
      <c r="I201" s="1" t="s">
        <v>1463</v>
      </c>
      <c r="J201" s="1">
        <v>1</v>
      </c>
    </row>
    <row r="202" spans="1:10" x14ac:dyDescent="0.25">
      <c r="A202" s="1">
        <v>147</v>
      </c>
      <c r="B202" s="1" t="s">
        <v>64</v>
      </c>
      <c r="C202" s="1" t="s">
        <v>1471</v>
      </c>
      <c r="D202" s="1" t="s">
        <v>1472</v>
      </c>
      <c r="E202" s="1">
        <v>8</v>
      </c>
      <c r="F202" s="1" t="s">
        <v>60</v>
      </c>
      <c r="G202" s="1" t="s">
        <v>485</v>
      </c>
      <c r="H202" s="1" t="s">
        <v>221</v>
      </c>
      <c r="I202" s="1" t="s">
        <v>1473</v>
      </c>
      <c r="J202" s="1">
        <v>1</v>
      </c>
    </row>
    <row r="203" spans="1:10" x14ac:dyDescent="0.25">
      <c r="A203" s="1">
        <v>148</v>
      </c>
      <c r="B203" s="1" t="s">
        <v>64</v>
      </c>
      <c r="C203" s="1" t="s">
        <v>1474</v>
      </c>
      <c r="D203" s="1" t="s">
        <v>1475</v>
      </c>
      <c r="E203" s="1">
        <v>33</v>
      </c>
      <c r="F203" s="1" t="s">
        <v>238</v>
      </c>
      <c r="G203" s="1" t="s">
        <v>1476</v>
      </c>
      <c r="H203" s="1" t="s">
        <v>641</v>
      </c>
      <c r="I203" s="1" t="s">
        <v>1463</v>
      </c>
      <c r="J203" s="1">
        <v>1</v>
      </c>
    </row>
    <row r="204" spans="1:10" x14ac:dyDescent="0.25">
      <c r="A204" s="1">
        <v>149</v>
      </c>
      <c r="B204" s="1" t="s">
        <v>64</v>
      </c>
      <c r="C204" s="1" t="s">
        <v>1477</v>
      </c>
      <c r="D204" s="1" t="s">
        <v>1478</v>
      </c>
      <c r="E204" s="1">
        <v>15</v>
      </c>
      <c r="F204" s="1" t="s">
        <v>324</v>
      </c>
      <c r="G204" s="1" t="s">
        <v>1479</v>
      </c>
      <c r="H204" s="1" t="s">
        <v>1188</v>
      </c>
      <c r="I204" s="1" t="s">
        <v>1480</v>
      </c>
      <c r="J204" s="1">
        <v>1</v>
      </c>
    </row>
    <row r="205" spans="1:10" x14ac:dyDescent="0.25">
      <c r="A205" s="1">
        <v>150</v>
      </c>
      <c r="B205" s="1" t="s">
        <v>64</v>
      </c>
      <c r="C205" s="1" t="s">
        <v>1481</v>
      </c>
      <c r="D205" s="1" t="s">
        <v>1482</v>
      </c>
      <c r="E205" s="1">
        <v>2</v>
      </c>
      <c r="F205" s="1" t="s">
        <v>118</v>
      </c>
      <c r="G205" s="1" t="s">
        <v>392</v>
      </c>
      <c r="H205" s="1" t="s">
        <v>118</v>
      </c>
      <c r="I205" s="1" t="s">
        <v>1483</v>
      </c>
      <c r="J205" s="1">
        <v>1</v>
      </c>
    </row>
    <row r="206" spans="1:10" x14ac:dyDescent="0.25">
      <c r="A206" s="1">
        <v>151</v>
      </c>
      <c r="B206" s="1" t="s">
        <v>64</v>
      </c>
      <c r="C206" s="1" t="s">
        <v>1484</v>
      </c>
      <c r="D206" s="1" t="s">
        <v>1485</v>
      </c>
      <c r="E206" s="1">
        <v>1</v>
      </c>
      <c r="F206" s="1" t="s">
        <v>1060</v>
      </c>
      <c r="G206" s="1" t="s">
        <v>386</v>
      </c>
      <c r="H206" s="1" t="s">
        <v>161</v>
      </c>
      <c r="I206" s="1" t="s">
        <v>1486</v>
      </c>
      <c r="J206" s="1">
        <v>1</v>
      </c>
    </row>
    <row r="207" spans="1:10" x14ac:dyDescent="0.25">
      <c r="A207" s="1">
        <v>152</v>
      </c>
      <c r="B207" s="1" t="s">
        <v>64</v>
      </c>
      <c r="C207" s="1" t="s">
        <v>1487</v>
      </c>
      <c r="D207" s="1" t="s">
        <v>1488</v>
      </c>
      <c r="E207" s="1">
        <v>2</v>
      </c>
      <c r="F207" s="1" t="s">
        <v>937</v>
      </c>
      <c r="G207" s="1" t="s">
        <v>1489</v>
      </c>
      <c r="H207" s="1" t="s">
        <v>221</v>
      </c>
      <c r="I207" s="1" t="s">
        <v>1490</v>
      </c>
      <c r="J207" s="1">
        <v>1</v>
      </c>
    </row>
    <row r="208" spans="1:10" x14ac:dyDescent="0.25">
      <c r="A208" s="1">
        <v>153</v>
      </c>
      <c r="B208" s="1" t="s">
        <v>64</v>
      </c>
      <c r="C208" s="1" t="s">
        <v>1491</v>
      </c>
      <c r="D208" s="1" t="s">
        <v>1492</v>
      </c>
      <c r="E208" s="1">
        <v>5</v>
      </c>
      <c r="F208" s="1" t="s">
        <v>87</v>
      </c>
      <c r="G208" s="1" t="s">
        <v>1493</v>
      </c>
      <c r="H208" s="1" t="s">
        <v>257</v>
      </c>
      <c r="I208" s="1" t="s">
        <v>1494</v>
      </c>
      <c r="J208" s="1">
        <v>1</v>
      </c>
    </row>
    <row r="209" spans="1:10" x14ac:dyDescent="0.25">
      <c r="A209" s="1">
        <v>154</v>
      </c>
      <c r="B209" s="1" t="s">
        <v>64</v>
      </c>
      <c r="C209" s="1" t="s">
        <v>1495</v>
      </c>
      <c r="D209" s="1" t="s">
        <v>1496</v>
      </c>
      <c r="E209" s="1">
        <v>3</v>
      </c>
      <c r="F209" s="1" t="s">
        <v>77</v>
      </c>
      <c r="G209" s="1" t="s">
        <v>814</v>
      </c>
      <c r="H209" s="1" t="s">
        <v>891</v>
      </c>
      <c r="I209" s="1" t="s">
        <v>1497</v>
      </c>
      <c r="J209" s="1">
        <v>1</v>
      </c>
    </row>
    <row r="210" spans="1:10" x14ac:dyDescent="0.25">
      <c r="A210" s="1">
        <v>155</v>
      </c>
      <c r="B210" s="1" t="s">
        <v>64</v>
      </c>
      <c r="C210" s="1" t="s">
        <v>1498</v>
      </c>
      <c r="D210" s="1" t="s">
        <v>1499</v>
      </c>
      <c r="E210" s="1">
        <v>25</v>
      </c>
      <c r="F210" s="1" t="s">
        <v>87</v>
      </c>
      <c r="G210" s="1" t="s">
        <v>89</v>
      </c>
      <c r="H210" s="1" t="s">
        <v>257</v>
      </c>
      <c r="I210" s="1" t="s">
        <v>1494</v>
      </c>
      <c r="J210" s="1">
        <v>1</v>
      </c>
    </row>
    <row r="211" spans="1:10" x14ac:dyDescent="0.25">
      <c r="A211" s="1">
        <v>156</v>
      </c>
      <c r="B211" s="1" t="s">
        <v>64</v>
      </c>
      <c r="C211" s="1" t="s">
        <v>1500</v>
      </c>
      <c r="D211" s="1" t="s">
        <v>1501</v>
      </c>
      <c r="E211" s="1">
        <v>26</v>
      </c>
      <c r="F211" s="1" t="s">
        <v>459</v>
      </c>
      <c r="G211" s="1" t="s">
        <v>1502</v>
      </c>
      <c r="H211" s="1" t="s">
        <v>1503</v>
      </c>
      <c r="I211" s="1" t="s">
        <v>135</v>
      </c>
      <c r="J211" s="1">
        <v>1</v>
      </c>
    </row>
    <row r="212" spans="1:10" x14ac:dyDescent="0.25">
      <c r="A212" s="1">
        <v>157</v>
      </c>
      <c r="B212" s="1" t="s">
        <v>64</v>
      </c>
      <c r="C212" s="1" t="s">
        <v>1504</v>
      </c>
      <c r="D212" s="1" t="s">
        <v>1505</v>
      </c>
      <c r="E212" s="1">
        <v>12</v>
      </c>
      <c r="F212" s="1" t="s">
        <v>219</v>
      </c>
      <c r="G212" s="1" t="s">
        <v>1506</v>
      </c>
      <c r="H212" s="1" t="s">
        <v>1284</v>
      </c>
      <c r="I212" s="1" t="s">
        <v>1507</v>
      </c>
      <c r="J212" s="1">
        <v>1</v>
      </c>
    </row>
    <row r="213" spans="1:10" x14ac:dyDescent="0.25">
      <c r="A213" s="1">
        <v>158</v>
      </c>
      <c r="B213" s="1" t="s">
        <v>64</v>
      </c>
      <c r="C213" s="1" t="s">
        <v>1508</v>
      </c>
      <c r="D213" s="1" t="s">
        <v>1509</v>
      </c>
      <c r="E213" s="1">
        <v>43</v>
      </c>
      <c r="F213" s="1" t="s">
        <v>219</v>
      </c>
      <c r="G213" s="1" t="s">
        <v>1510</v>
      </c>
      <c r="H213" s="1" t="s">
        <v>715</v>
      </c>
      <c r="I213" s="1" t="s">
        <v>1450</v>
      </c>
      <c r="J213" s="1">
        <v>1</v>
      </c>
    </row>
    <row r="214" spans="1:10" x14ac:dyDescent="0.25">
      <c r="A214" s="1">
        <v>159</v>
      </c>
      <c r="B214" s="1" t="s">
        <v>64</v>
      </c>
      <c r="C214" s="1" t="s">
        <v>1511</v>
      </c>
      <c r="D214" s="1" t="s">
        <v>1512</v>
      </c>
      <c r="E214" s="1">
        <v>28</v>
      </c>
      <c r="F214" s="1" t="s">
        <v>67</v>
      </c>
      <c r="G214" s="1" t="s">
        <v>1513</v>
      </c>
      <c r="H214" s="1" t="s">
        <v>571</v>
      </c>
      <c r="I214" s="1" t="s">
        <v>1514</v>
      </c>
      <c r="J214" s="1">
        <v>1</v>
      </c>
    </row>
    <row r="215" spans="1:10" x14ac:dyDescent="0.25">
      <c r="A215" s="1">
        <v>160</v>
      </c>
      <c r="B215" s="1" t="s">
        <v>64</v>
      </c>
      <c r="C215" s="1" t="s">
        <v>1515</v>
      </c>
      <c r="D215" s="1" t="s">
        <v>1516</v>
      </c>
      <c r="E215" s="1">
        <v>12</v>
      </c>
      <c r="F215" s="1" t="s">
        <v>937</v>
      </c>
      <c r="G215" s="1" t="s">
        <v>549</v>
      </c>
      <c r="H215" s="1" t="s">
        <v>354</v>
      </c>
      <c r="I215" s="1" t="s">
        <v>1099</v>
      </c>
      <c r="J215" s="1">
        <v>1</v>
      </c>
    </row>
    <row r="216" spans="1:10" x14ac:dyDescent="0.25">
      <c r="A216" s="1">
        <v>161</v>
      </c>
      <c r="B216" s="1" t="s">
        <v>64</v>
      </c>
      <c r="C216" s="1" t="s">
        <v>1467</v>
      </c>
      <c r="D216" s="1" t="s">
        <v>1468</v>
      </c>
      <c r="E216" s="1">
        <v>6</v>
      </c>
      <c r="F216" s="1" t="s">
        <v>87</v>
      </c>
      <c r="G216" s="1" t="s">
        <v>410</v>
      </c>
      <c r="H216" s="1" t="s">
        <v>257</v>
      </c>
      <c r="I216" s="1" t="s">
        <v>1469</v>
      </c>
      <c r="J216" s="1">
        <v>1</v>
      </c>
    </row>
    <row r="217" spans="1:10" x14ac:dyDescent="0.25">
      <c r="A217" s="1">
        <v>162</v>
      </c>
      <c r="B217" s="1" t="s">
        <v>64</v>
      </c>
      <c r="C217" s="1" t="s">
        <v>1517</v>
      </c>
      <c r="D217" s="1" t="s">
        <v>1518</v>
      </c>
      <c r="E217" s="1">
        <v>3</v>
      </c>
      <c r="F217" s="1" t="s">
        <v>1060</v>
      </c>
      <c r="G217" s="1" t="s">
        <v>679</v>
      </c>
      <c r="H217" s="1" t="s">
        <v>108</v>
      </c>
      <c r="I217" s="1" t="s">
        <v>390</v>
      </c>
      <c r="J217" s="1">
        <v>1</v>
      </c>
    </row>
    <row r="218" spans="1:10" x14ac:dyDescent="0.25">
      <c r="A218" s="1">
        <v>163</v>
      </c>
      <c r="B218" s="1" t="s">
        <v>64</v>
      </c>
      <c r="C218" s="1" t="s">
        <v>1519</v>
      </c>
      <c r="D218" s="1" t="s">
        <v>1520</v>
      </c>
      <c r="E218" s="1">
        <v>11</v>
      </c>
      <c r="F218" s="1" t="s">
        <v>77</v>
      </c>
      <c r="G218" s="1" t="s">
        <v>1521</v>
      </c>
      <c r="H218" s="1" t="s">
        <v>559</v>
      </c>
      <c r="I218" s="1" t="s">
        <v>1522</v>
      </c>
      <c r="J218" s="1">
        <v>1</v>
      </c>
    </row>
    <row r="219" spans="1:10" x14ac:dyDescent="0.25">
      <c r="A219" s="1">
        <v>164</v>
      </c>
      <c r="B219" s="1" t="s">
        <v>64</v>
      </c>
      <c r="C219" s="1" t="s">
        <v>1523</v>
      </c>
      <c r="D219" s="1" t="s">
        <v>1524</v>
      </c>
      <c r="E219" s="1">
        <v>14</v>
      </c>
      <c r="F219" s="1" t="s">
        <v>60</v>
      </c>
      <c r="G219" s="1" t="s">
        <v>1525</v>
      </c>
      <c r="H219" s="1" t="s">
        <v>1165</v>
      </c>
      <c r="I219" s="1" t="s">
        <v>70</v>
      </c>
      <c r="J219" s="1">
        <v>1</v>
      </c>
    </row>
    <row r="220" spans="1:10" x14ac:dyDescent="0.25">
      <c r="A220" s="1">
        <v>165</v>
      </c>
      <c r="B220" s="1" t="s">
        <v>64</v>
      </c>
      <c r="C220" s="1" t="s">
        <v>1526</v>
      </c>
      <c r="D220" s="1" t="s">
        <v>1527</v>
      </c>
      <c r="E220" s="1">
        <v>26</v>
      </c>
      <c r="F220" s="1" t="s">
        <v>93</v>
      </c>
      <c r="G220" s="1" t="s">
        <v>1528</v>
      </c>
      <c r="H220" s="1" t="s">
        <v>95</v>
      </c>
      <c r="I220" s="1" t="s">
        <v>70</v>
      </c>
      <c r="J220" s="1">
        <v>1</v>
      </c>
    </row>
    <row r="221" spans="1:10" x14ac:dyDescent="0.25">
      <c r="A221" s="1">
        <v>166</v>
      </c>
      <c r="B221" s="1" t="s">
        <v>64</v>
      </c>
      <c r="C221" s="1" t="s">
        <v>1529</v>
      </c>
      <c r="D221" s="1" t="s">
        <v>1530</v>
      </c>
      <c r="E221" s="1">
        <v>5</v>
      </c>
      <c r="F221" s="1" t="s">
        <v>67</v>
      </c>
      <c r="G221" s="1" t="s">
        <v>1531</v>
      </c>
      <c r="H221" s="1" t="s">
        <v>1208</v>
      </c>
      <c r="I221" s="1" t="s">
        <v>70</v>
      </c>
      <c r="J221" s="1">
        <v>1</v>
      </c>
    </row>
    <row r="222" spans="1:10" x14ac:dyDescent="0.25">
      <c r="A222" s="1">
        <v>167</v>
      </c>
      <c r="B222" s="1" t="s">
        <v>64</v>
      </c>
      <c r="C222" s="1" t="s">
        <v>1532</v>
      </c>
      <c r="D222" s="1" t="s">
        <v>1533</v>
      </c>
      <c r="E222" s="1">
        <v>5</v>
      </c>
      <c r="F222" s="1" t="s">
        <v>60</v>
      </c>
      <c r="G222" s="1" t="s">
        <v>108</v>
      </c>
      <c r="H222" s="1" t="s">
        <v>211</v>
      </c>
      <c r="I222" s="1" t="s">
        <v>90</v>
      </c>
      <c r="J222" s="1">
        <v>1</v>
      </c>
    </row>
    <row r="223" spans="1:10" x14ac:dyDescent="0.25">
      <c r="A223" s="1">
        <v>168</v>
      </c>
      <c r="B223" s="1" t="s">
        <v>64</v>
      </c>
      <c r="C223" s="1" t="s">
        <v>1534</v>
      </c>
      <c r="D223" s="1" t="s">
        <v>1535</v>
      </c>
      <c r="E223" s="1">
        <v>124</v>
      </c>
      <c r="F223" s="1" t="s">
        <v>190</v>
      </c>
      <c r="G223" s="1" t="s">
        <v>1536</v>
      </c>
      <c r="H223" s="1" t="s">
        <v>197</v>
      </c>
      <c r="I223" s="1" t="s">
        <v>1537</v>
      </c>
      <c r="J223" s="1">
        <v>1</v>
      </c>
    </row>
    <row r="224" spans="1:10" x14ac:dyDescent="0.25">
      <c r="A224" s="1">
        <v>169</v>
      </c>
      <c r="B224" s="1" t="s">
        <v>64</v>
      </c>
      <c r="C224" s="1" t="s">
        <v>1538</v>
      </c>
      <c r="D224" s="1" t="s">
        <v>1539</v>
      </c>
      <c r="E224" s="1">
        <v>26</v>
      </c>
      <c r="F224" s="1" t="s">
        <v>219</v>
      </c>
      <c r="G224" s="1" t="s">
        <v>1540</v>
      </c>
      <c r="H224" s="1" t="s">
        <v>309</v>
      </c>
      <c r="I224" s="1" t="s">
        <v>1541</v>
      </c>
      <c r="J224" s="1">
        <v>1</v>
      </c>
    </row>
    <row r="225" spans="1:10" x14ac:dyDescent="0.25">
      <c r="A225" s="1">
        <v>170</v>
      </c>
      <c r="B225" s="1" t="s">
        <v>64</v>
      </c>
      <c r="C225" s="1" t="s">
        <v>1542</v>
      </c>
      <c r="D225" s="1" t="s">
        <v>1543</v>
      </c>
      <c r="E225" s="1">
        <v>11</v>
      </c>
      <c r="F225" s="1" t="s">
        <v>60</v>
      </c>
      <c r="G225" s="1" t="s">
        <v>1544</v>
      </c>
      <c r="H225" s="1" t="s">
        <v>62</v>
      </c>
      <c r="I225" s="1" t="s">
        <v>63</v>
      </c>
      <c r="J225" s="1">
        <v>1</v>
      </c>
    </row>
    <row r="226" spans="1:10" x14ac:dyDescent="0.25">
      <c r="A226" s="1">
        <v>171</v>
      </c>
      <c r="B226" s="1" t="s">
        <v>64</v>
      </c>
      <c r="C226" s="1" t="s">
        <v>1545</v>
      </c>
      <c r="D226" s="1" t="s">
        <v>1546</v>
      </c>
      <c r="E226" s="1">
        <v>88</v>
      </c>
      <c r="F226" s="1" t="s">
        <v>60</v>
      </c>
      <c r="G226" s="1" t="s">
        <v>1547</v>
      </c>
      <c r="H226" s="1" t="s">
        <v>1548</v>
      </c>
      <c r="I226" s="1" t="s">
        <v>278</v>
      </c>
      <c r="J226" s="1">
        <v>1</v>
      </c>
    </row>
    <row r="227" spans="1:10" x14ac:dyDescent="0.25">
      <c r="A227" s="1">
        <v>172</v>
      </c>
      <c r="B227" s="1" t="s">
        <v>64</v>
      </c>
      <c r="C227" s="1" t="s">
        <v>1549</v>
      </c>
      <c r="D227" s="1" t="s">
        <v>1550</v>
      </c>
      <c r="E227" s="1">
        <v>66</v>
      </c>
      <c r="F227" s="1" t="s">
        <v>98</v>
      </c>
      <c r="G227" s="1" t="s">
        <v>1551</v>
      </c>
      <c r="H227" s="1" t="s">
        <v>305</v>
      </c>
      <c r="I227" s="1" t="s">
        <v>1552</v>
      </c>
      <c r="J227" s="1">
        <v>1</v>
      </c>
    </row>
    <row r="228" spans="1:10" x14ac:dyDescent="0.25">
      <c r="A228" s="1">
        <v>173</v>
      </c>
      <c r="B228" s="1" t="s">
        <v>64</v>
      </c>
      <c r="C228" s="1" t="s">
        <v>1553</v>
      </c>
      <c r="D228" s="1" t="s">
        <v>1554</v>
      </c>
      <c r="E228" s="1">
        <v>6</v>
      </c>
      <c r="F228" s="1" t="s">
        <v>132</v>
      </c>
      <c r="G228" s="1" t="s">
        <v>1555</v>
      </c>
      <c r="H228" s="1" t="s">
        <v>301</v>
      </c>
      <c r="I228" s="1" t="s">
        <v>1556</v>
      </c>
      <c r="J228" s="1">
        <v>1</v>
      </c>
    </row>
    <row r="229" spans="1:10" x14ac:dyDescent="0.25">
      <c r="A229" s="1">
        <v>174</v>
      </c>
      <c r="B229" s="1" t="s">
        <v>64</v>
      </c>
      <c r="C229" s="1" t="s">
        <v>1557</v>
      </c>
      <c r="D229" s="1" t="s">
        <v>1558</v>
      </c>
      <c r="E229" s="1">
        <v>303</v>
      </c>
      <c r="F229" s="1" t="s">
        <v>60</v>
      </c>
      <c r="G229" s="1" t="s">
        <v>1559</v>
      </c>
      <c r="H229" s="1" t="s">
        <v>511</v>
      </c>
      <c r="I229" s="1" t="s">
        <v>1560</v>
      </c>
      <c r="J229" s="1">
        <v>1</v>
      </c>
    </row>
    <row r="230" spans="1:10" x14ac:dyDescent="0.25">
      <c r="A230" s="1">
        <v>175</v>
      </c>
      <c r="B230" s="1" t="s">
        <v>64</v>
      </c>
      <c r="C230" s="1" t="s">
        <v>1561</v>
      </c>
      <c r="D230" s="1" t="s">
        <v>1562</v>
      </c>
      <c r="E230" s="1">
        <v>23</v>
      </c>
      <c r="F230" s="1" t="s">
        <v>67</v>
      </c>
      <c r="G230" s="1" t="s">
        <v>1563</v>
      </c>
      <c r="H230" s="1" t="s">
        <v>879</v>
      </c>
      <c r="I230" s="1" t="s">
        <v>613</v>
      </c>
      <c r="J230" s="1">
        <v>1</v>
      </c>
    </row>
    <row r="231" spans="1:10" x14ac:dyDescent="0.25">
      <c r="A231" s="1">
        <v>176</v>
      </c>
      <c r="B231" s="1" t="s">
        <v>64</v>
      </c>
      <c r="C231" s="1" t="s">
        <v>1564</v>
      </c>
      <c r="D231" s="1" t="s">
        <v>1565</v>
      </c>
      <c r="E231" s="1">
        <v>8</v>
      </c>
      <c r="F231" s="1" t="s">
        <v>132</v>
      </c>
      <c r="G231" s="1" t="s">
        <v>1566</v>
      </c>
      <c r="H231" s="1" t="s">
        <v>1188</v>
      </c>
      <c r="I231" s="1" t="s">
        <v>1285</v>
      </c>
      <c r="J231" s="1">
        <v>1</v>
      </c>
    </row>
    <row r="232" spans="1:10" x14ac:dyDescent="0.25">
      <c r="A232" s="1">
        <v>177</v>
      </c>
      <c r="B232" s="1" t="s">
        <v>64</v>
      </c>
      <c r="C232" s="1" t="s">
        <v>1567</v>
      </c>
      <c r="D232" s="1" t="s">
        <v>1568</v>
      </c>
      <c r="E232" s="1">
        <v>101</v>
      </c>
      <c r="F232" s="1" t="s">
        <v>132</v>
      </c>
      <c r="G232" s="1" t="s">
        <v>1569</v>
      </c>
      <c r="H232" s="1" t="s">
        <v>415</v>
      </c>
      <c r="I232" s="1" t="s">
        <v>1570</v>
      </c>
      <c r="J232" s="1">
        <v>1</v>
      </c>
    </row>
    <row r="233" spans="1:10" x14ac:dyDescent="0.25">
      <c r="A233" s="1">
        <v>178</v>
      </c>
      <c r="B233" s="1" t="s">
        <v>64</v>
      </c>
      <c r="C233" s="1" t="s">
        <v>1571</v>
      </c>
      <c r="D233" s="1" t="s">
        <v>1572</v>
      </c>
      <c r="E233" s="1">
        <v>70</v>
      </c>
      <c r="F233" s="1" t="s">
        <v>98</v>
      </c>
      <c r="G233" s="1" t="s">
        <v>1573</v>
      </c>
      <c r="H233" s="1" t="s">
        <v>473</v>
      </c>
      <c r="I233" s="1" t="s">
        <v>1574</v>
      </c>
      <c r="J233" s="1">
        <v>1</v>
      </c>
    </row>
    <row r="234" spans="1:10" x14ac:dyDescent="0.25">
      <c r="A234" s="1">
        <v>179</v>
      </c>
      <c r="B234" s="1" t="s">
        <v>64</v>
      </c>
      <c r="C234" s="1" t="s">
        <v>1575</v>
      </c>
      <c r="D234" s="1" t="s">
        <v>1576</v>
      </c>
      <c r="E234" s="1">
        <v>54</v>
      </c>
      <c r="F234" s="1" t="s">
        <v>219</v>
      </c>
      <c r="G234" s="1" t="s">
        <v>1577</v>
      </c>
      <c r="H234" s="1" t="s">
        <v>181</v>
      </c>
      <c r="I234" s="1" t="s">
        <v>1574</v>
      </c>
      <c r="J234" s="1">
        <v>1</v>
      </c>
    </row>
    <row r="235" spans="1:10" x14ac:dyDescent="0.25">
      <c r="A235" s="1">
        <v>180</v>
      </c>
      <c r="B235" s="1" t="s">
        <v>64</v>
      </c>
      <c r="C235" s="1" t="s">
        <v>1578</v>
      </c>
      <c r="D235" s="1" t="s">
        <v>1579</v>
      </c>
      <c r="E235" s="1">
        <v>121</v>
      </c>
      <c r="F235" s="1" t="s">
        <v>219</v>
      </c>
      <c r="G235" s="1" t="s">
        <v>1307</v>
      </c>
      <c r="H235" s="1" t="s">
        <v>701</v>
      </c>
      <c r="I235" s="1" t="s">
        <v>1580</v>
      </c>
      <c r="J235" s="1">
        <v>1</v>
      </c>
    </row>
    <row r="236" spans="1:10" x14ac:dyDescent="0.25">
      <c r="A236" s="1">
        <v>181</v>
      </c>
      <c r="B236" s="1" t="s">
        <v>64</v>
      </c>
      <c r="C236" s="1" t="s">
        <v>1581</v>
      </c>
      <c r="D236" s="1" t="s">
        <v>1582</v>
      </c>
      <c r="E236" s="1">
        <v>67</v>
      </c>
      <c r="F236" s="1" t="s">
        <v>324</v>
      </c>
      <c r="G236" s="1" t="s">
        <v>1583</v>
      </c>
      <c r="H236" s="1" t="s">
        <v>410</v>
      </c>
      <c r="I236" s="1" t="s">
        <v>1584</v>
      </c>
      <c r="J236" s="1">
        <v>1</v>
      </c>
    </row>
    <row r="237" spans="1:10" x14ac:dyDescent="0.25">
      <c r="A237" s="1">
        <v>182</v>
      </c>
      <c r="B237" s="1" t="s">
        <v>64</v>
      </c>
      <c r="C237" s="1" t="s">
        <v>1585</v>
      </c>
      <c r="D237" s="1" t="s">
        <v>1586</v>
      </c>
      <c r="E237" s="1">
        <v>8</v>
      </c>
      <c r="F237" s="1" t="s">
        <v>324</v>
      </c>
      <c r="G237" s="1" t="s">
        <v>1229</v>
      </c>
      <c r="H237" s="1" t="s">
        <v>202</v>
      </c>
      <c r="I237" s="1" t="s">
        <v>1587</v>
      </c>
      <c r="J237" s="1">
        <v>1</v>
      </c>
    </row>
    <row r="238" spans="1:10" x14ac:dyDescent="0.25">
      <c r="A238" s="1">
        <v>183</v>
      </c>
      <c r="B238" s="1" t="s">
        <v>64</v>
      </c>
      <c r="C238" s="1" t="s">
        <v>1588</v>
      </c>
      <c r="D238" s="1" t="s">
        <v>1589</v>
      </c>
      <c r="E238" s="1">
        <v>52</v>
      </c>
      <c r="F238" s="1" t="s">
        <v>93</v>
      </c>
      <c r="G238" s="1" t="s">
        <v>1590</v>
      </c>
      <c r="H238" s="1" t="s">
        <v>641</v>
      </c>
      <c r="I238" s="1" t="s">
        <v>1574</v>
      </c>
      <c r="J238" s="1">
        <v>1</v>
      </c>
    </row>
    <row r="239" spans="1:10" x14ac:dyDescent="0.25">
      <c r="A239" s="1">
        <v>184</v>
      </c>
      <c r="B239" s="1" t="s">
        <v>64</v>
      </c>
      <c r="C239" s="1" t="s">
        <v>1591</v>
      </c>
      <c r="D239" s="1" t="s">
        <v>1592</v>
      </c>
      <c r="E239" s="1">
        <v>16</v>
      </c>
      <c r="F239" s="1" t="s">
        <v>67</v>
      </c>
      <c r="G239" s="1" t="s">
        <v>1593</v>
      </c>
      <c r="H239" s="1" t="s">
        <v>499</v>
      </c>
      <c r="I239" s="1" t="s">
        <v>1574</v>
      </c>
      <c r="J239" s="1">
        <v>1</v>
      </c>
    </row>
    <row r="240" spans="1:10" x14ac:dyDescent="0.25">
      <c r="A240" s="1">
        <v>185</v>
      </c>
      <c r="B240" s="1" t="s">
        <v>64</v>
      </c>
      <c r="C240" s="1" t="s">
        <v>1594</v>
      </c>
      <c r="D240" s="1" t="s">
        <v>1595</v>
      </c>
      <c r="E240" s="1">
        <v>20</v>
      </c>
      <c r="F240" s="1" t="s">
        <v>67</v>
      </c>
      <c r="G240" s="1" t="s">
        <v>1521</v>
      </c>
      <c r="H240" s="1" t="s">
        <v>1596</v>
      </c>
      <c r="I240" s="1" t="s">
        <v>1597</v>
      </c>
      <c r="J240" s="1">
        <v>1</v>
      </c>
    </row>
    <row r="241" spans="1:10" x14ac:dyDescent="0.25">
      <c r="A241" s="1">
        <v>186</v>
      </c>
      <c r="B241" s="1" t="s">
        <v>64</v>
      </c>
      <c r="C241" s="1" t="s">
        <v>1598</v>
      </c>
      <c r="D241" s="1" t="s">
        <v>1599</v>
      </c>
      <c r="E241" s="1">
        <v>78</v>
      </c>
      <c r="F241" s="1" t="s">
        <v>77</v>
      </c>
      <c r="G241" s="1" t="s">
        <v>1600</v>
      </c>
      <c r="H241" s="1" t="s">
        <v>389</v>
      </c>
      <c r="I241" s="1" t="s">
        <v>1601</v>
      </c>
      <c r="J241" s="1">
        <v>1</v>
      </c>
    </row>
    <row r="242" spans="1:10" x14ac:dyDescent="0.25">
      <c r="A242" s="1">
        <v>187</v>
      </c>
      <c r="B242" s="1" t="s">
        <v>64</v>
      </c>
      <c r="C242" s="1" t="s">
        <v>1602</v>
      </c>
      <c r="D242" s="1" t="s">
        <v>1603</v>
      </c>
      <c r="E242" s="1">
        <v>8</v>
      </c>
      <c r="F242" s="1" t="s">
        <v>98</v>
      </c>
      <c r="G242" s="1" t="s">
        <v>1604</v>
      </c>
      <c r="H242" s="1" t="s">
        <v>1605</v>
      </c>
      <c r="I242" s="1" t="s">
        <v>1606</v>
      </c>
      <c r="J242" s="1">
        <v>1</v>
      </c>
    </row>
    <row r="243" spans="1:10" x14ac:dyDescent="0.25">
      <c r="A243" s="1">
        <v>188</v>
      </c>
      <c r="B243" s="1" t="s">
        <v>64</v>
      </c>
      <c r="C243" s="1" t="s">
        <v>1607</v>
      </c>
      <c r="D243" s="1" t="s">
        <v>1608</v>
      </c>
      <c r="E243" s="1">
        <v>17</v>
      </c>
      <c r="F243" s="1" t="s">
        <v>430</v>
      </c>
      <c r="G243" s="1" t="s">
        <v>1609</v>
      </c>
      <c r="H243" s="1" t="s">
        <v>318</v>
      </c>
      <c r="I243" s="1" t="s">
        <v>1574</v>
      </c>
      <c r="J243" s="1">
        <v>1</v>
      </c>
    </row>
    <row r="244" spans="1:10" x14ac:dyDescent="0.25">
      <c r="A244" s="1">
        <v>189</v>
      </c>
      <c r="B244" s="1" t="s">
        <v>64</v>
      </c>
      <c r="C244" s="1" t="s">
        <v>1610</v>
      </c>
      <c r="D244" s="1" t="s">
        <v>1611</v>
      </c>
      <c r="E244" s="1">
        <v>1009</v>
      </c>
      <c r="F244" s="1" t="s">
        <v>238</v>
      </c>
      <c r="G244" s="1" t="s">
        <v>1612</v>
      </c>
      <c r="H244" s="1" t="s">
        <v>642</v>
      </c>
      <c r="I244" s="1" t="s">
        <v>1613</v>
      </c>
      <c r="J244" s="1">
        <v>1</v>
      </c>
    </row>
    <row r="245" spans="1:10" x14ac:dyDescent="0.25">
      <c r="A245" s="1">
        <v>190</v>
      </c>
      <c r="B245" s="1" t="s">
        <v>64</v>
      </c>
      <c r="C245" s="1" t="s">
        <v>1614</v>
      </c>
      <c r="D245" s="1" t="s">
        <v>1615</v>
      </c>
      <c r="E245" s="1">
        <v>8</v>
      </c>
      <c r="F245" s="1" t="s">
        <v>430</v>
      </c>
      <c r="G245" s="1" t="s">
        <v>534</v>
      </c>
      <c r="H245" s="1" t="s">
        <v>215</v>
      </c>
      <c r="I245" s="1" t="s">
        <v>1616</v>
      </c>
      <c r="J245" s="1">
        <v>1</v>
      </c>
    </row>
    <row r="246" spans="1:10" x14ac:dyDescent="0.25">
      <c r="A246" s="1">
        <v>191</v>
      </c>
      <c r="B246" s="1" t="s">
        <v>64</v>
      </c>
      <c r="C246" s="1" t="s">
        <v>1617</v>
      </c>
      <c r="D246" s="1" t="s">
        <v>1618</v>
      </c>
      <c r="E246" s="1">
        <v>9</v>
      </c>
      <c r="F246" s="1" t="s">
        <v>324</v>
      </c>
      <c r="G246" s="1" t="s">
        <v>1619</v>
      </c>
      <c r="H246" s="1" t="s">
        <v>620</v>
      </c>
      <c r="I246" s="1" t="s">
        <v>70</v>
      </c>
      <c r="J246" s="1">
        <v>1</v>
      </c>
    </row>
    <row r="247" spans="1:10" x14ac:dyDescent="0.25">
      <c r="A247" s="1">
        <v>192</v>
      </c>
      <c r="B247" s="1" t="s">
        <v>64</v>
      </c>
      <c r="C247" s="1" t="s">
        <v>1620</v>
      </c>
      <c r="D247" s="1" t="s">
        <v>1621</v>
      </c>
      <c r="E247" s="1">
        <v>2</v>
      </c>
      <c r="F247" s="1" t="s">
        <v>1348</v>
      </c>
      <c r="G247" s="1" t="s">
        <v>1622</v>
      </c>
      <c r="H247" s="1" t="s">
        <v>1623</v>
      </c>
      <c r="I247" s="1" t="s">
        <v>37</v>
      </c>
      <c r="J247" s="1">
        <v>1</v>
      </c>
    </row>
    <row r="248" spans="1:10" x14ac:dyDescent="0.25">
      <c r="A248" s="1">
        <v>193</v>
      </c>
      <c r="B248" s="1" t="s">
        <v>64</v>
      </c>
      <c r="C248" s="1" t="s">
        <v>1624</v>
      </c>
      <c r="D248" s="1" t="s">
        <v>1625</v>
      </c>
      <c r="E248" s="1">
        <v>7</v>
      </c>
      <c r="F248" s="1" t="s">
        <v>67</v>
      </c>
      <c r="G248" s="1" t="s">
        <v>1626</v>
      </c>
      <c r="H248" s="1" t="s">
        <v>108</v>
      </c>
      <c r="I248" s="1" t="s">
        <v>1627</v>
      </c>
      <c r="J248" s="1">
        <v>1</v>
      </c>
    </row>
    <row r="249" spans="1:10" x14ac:dyDescent="0.25">
      <c r="A249" s="1">
        <v>194</v>
      </c>
      <c r="B249" s="1" t="s">
        <v>64</v>
      </c>
      <c r="C249" s="1" t="s">
        <v>1628</v>
      </c>
      <c r="D249" s="1" t="s">
        <v>1629</v>
      </c>
      <c r="E249" s="1">
        <v>33</v>
      </c>
      <c r="F249" s="1" t="s">
        <v>132</v>
      </c>
      <c r="G249" s="1" t="s">
        <v>1630</v>
      </c>
      <c r="H249" s="1" t="s">
        <v>344</v>
      </c>
      <c r="I249" s="1" t="s">
        <v>1631</v>
      </c>
      <c r="J249" s="1">
        <v>1</v>
      </c>
    </row>
    <row r="250" spans="1:10" x14ac:dyDescent="0.25">
      <c r="A250" s="1">
        <v>195</v>
      </c>
      <c r="B250" s="1" t="s">
        <v>64</v>
      </c>
      <c r="C250" s="1" t="s">
        <v>1632</v>
      </c>
      <c r="D250" s="1" t="s">
        <v>1633</v>
      </c>
      <c r="E250" s="1">
        <v>14</v>
      </c>
      <c r="F250" s="1" t="s">
        <v>132</v>
      </c>
      <c r="G250" s="1" t="s">
        <v>1634</v>
      </c>
      <c r="H250" s="1" t="s">
        <v>148</v>
      </c>
      <c r="I250" s="1" t="s">
        <v>70</v>
      </c>
      <c r="J250" s="1">
        <v>1</v>
      </c>
    </row>
    <row r="251" spans="1:10" x14ac:dyDescent="0.25">
      <c r="A251" s="1">
        <v>196</v>
      </c>
      <c r="B251" s="1" t="s">
        <v>64</v>
      </c>
      <c r="C251" s="1" t="s">
        <v>1635</v>
      </c>
      <c r="D251" s="1" t="s">
        <v>1636</v>
      </c>
      <c r="E251" s="1">
        <v>15</v>
      </c>
      <c r="F251" s="1" t="s">
        <v>132</v>
      </c>
      <c r="G251" s="1" t="s">
        <v>1637</v>
      </c>
      <c r="H251" s="1" t="s">
        <v>389</v>
      </c>
      <c r="I251" s="1" t="s">
        <v>1574</v>
      </c>
      <c r="J251" s="1">
        <v>1</v>
      </c>
    </row>
    <row r="252" spans="1:10" x14ac:dyDescent="0.25">
      <c r="A252" s="1">
        <v>197</v>
      </c>
      <c r="B252" s="1" t="s">
        <v>64</v>
      </c>
      <c r="C252" s="1" t="s">
        <v>1638</v>
      </c>
      <c r="D252" s="1" t="s">
        <v>1639</v>
      </c>
      <c r="E252" s="1">
        <v>493</v>
      </c>
      <c r="F252" s="1" t="s">
        <v>382</v>
      </c>
      <c r="G252" s="1" t="s">
        <v>1640</v>
      </c>
      <c r="H252" s="1" t="s">
        <v>1641</v>
      </c>
      <c r="I252" s="1" t="s">
        <v>1642</v>
      </c>
      <c r="J252" s="1">
        <v>1</v>
      </c>
    </row>
    <row r="253" spans="1:10" x14ac:dyDescent="0.25">
      <c r="A253" s="1">
        <v>198</v>
      </c>
      <c r="B253" s="1" t="s">
        <v>64</v>
      </c>
      <c r="C253" s="1" t="s">
        <v>1643</v>
      </c>
      <c r="D253" s="1" t="s">
        <v>1644</v>
      </c>
      <c r="E253" s="1">
        <v>33</v>
      </c>
      <c r="F253" s="1" t="s">
        <v>98</v>
      </c>
      <c r="G253" s="1" t="s">
        <v>1645</v>
      </c>
      <c r="H253" s="1" t="s">
        <v>473</v>
      </c>
      <c r="I253" s="1" t="s">
        <v>1574</v>
      </c>
      <c r="J253" s="1">
        <v>1</v>
      </c>
    </row>
    <row r="254" spans="1:10" x14ac:dyDescent="0.25">
      <c r="A254" s="1">
        <v>199</v>
      </c>
      <c r="B254" s="1" t="s">
        <v>64</v>
      </c>
      <c r="C254" s="1" t="s">
        <v>1646</v>
      </c>
      <c r="D254" s="1" t="s">
        <v>1647</v>
      </c>
      <c r="E254" s="1">
        <v>32</v>
      </c>
      <c r="F254" s="1" t="s">
        <v>430</v>
      </c>
      <c r="G254" s="1" t="s">
        <v>1648</v>
      </c>
      <c r="H254" s="1" t="s">
        <v>173</v>
      </c>
      <c r="I254" s="1" t="s">
        <v>1649</v>
      </c>
      <c r="J254" s="1">
        <v>1</v>
      </c>
    </row>
    <row r="255" spans="1:10" x14ac:dyDescent="0.25">
      <c r="A255" s="1">
        <v>200</v>
      </c>
      <c r="B255" s="1" t="s">
        <v>64</v>
      </c>
      <c r="C255" s="1" t="s">
        <v>1650</v>
      </c>
      <c r="D255" s="1" t="s">
        <v>1651</v>
      </c>
      <c r="E255" s="1">
        <v>26</v>
      </c>
      <c r="F255" s="1" t="s">
        <v>324</v>
      </c>
      <c r="G255" s="1" t="s">
        <v>1652</v>
      </c>
      <c r="H255" s="1" t="s">
        <v>518</v>
      </c>
      <c r="I255" s="1" t="s">
        <v>1653</v>
      </c>
      <c r="J255" s="1">
        <v>1</v>
      </c>
    </row>
    <row r="256" spans="1:10" x14ac:dyDescent="0.25">
      <c r="A256" s="1">
        <v>201</v>
      </c>
      <c r="B256" s="1" t="s">
        <v>64</v>
      </c>
      <c r="C256" s="1" t="s">
        <v>1654</v>
      </c>
      <c r="D256" s="1" t="s">
        <v>1655</v>
      </c>
      <c r="E256" s="1">
        <v>128</v>
      </c>
      <c r="F256" s="1" t="s">
        <v>93</v>
      </c>
      <c r="G256" s="1" t="s">
        <v>379</v>
      </c>
      <c r="H256" s="1" t="s">
        <v>571</v>
      </c>
      <c r="I256" s="1" t="s">
        <v>1653</v>
      </c>
      <c r="J256" s="1">
        <v>1</v>
      </c>
    </row>
    <row r="257" spans="1:10" x14ac:dyDescent="0.25">
      <c r="A257" s="1">
        <v>202</v>
      </c>
      <c r="B257" s="1" t="s">
        <v>64</v>
      </c>
      <c r="C257" s="1" t="s">
        <v>1656</v>
      </c>
      <c r="D257" s="1" t="s">
        <v>1657</v>
      </c>
      <c r="E257" s="1">
        <v>51</v>
      </c>
      <c r="F257" s="1" t="s">
        <v>67</v>
      </c>
      <c r="G257" s="1" t="s">
        <v>1658</v>
      </c>
      <c r="H257" s="1" t="s">
        <v>499</v>
      </c>
      <c r="I257" s="1" t="s">
        <v>1574</v>
      </c>
      <c r="J257" s="1">
        <v>1</v>
      </c>
    </row>
    <row r="258" spans="1:10" x14ac:dyDescent="0.25">
      <c r="A258" s="1">
        <v>203</v>
      </c>
      <c r="B258" s="1" t="s">
        <v>64</v>
      </c>
      <c r="C258" s="1" t="s">
        <v>1659</v>
      </c>
      <c r="D258" s="1" t="s">
        <v>1660</v>
      </c>
      <c r="E258" s="1">
        <v>66</v>
      </c>
      <c r="F258" s="1" t="s">
        <v>67</v>
      </c>
      <c r="G258" s="1" t="s">
        <v>337</v>
      </c>
      <c r="H258" s="1" t="s">
        <v>1392</v>
      </c>
      <c r="I258" s="1" t="s">
        <v>278</v>
      </c>
      <c r="J258" s="1">
        <v>1</v>
      </c>
    </row>
    <row r="259" spans="1:10" x14ac:dyDescent="0.25">
      <c r="A259" s="1">
        <v>204</v>
      </c>
      <c r="B259" s="1" t="s">
        <v>64</v>
      </c>
      <c r="C259" s="1" t="s">
        <v>1661</v>
      </c>
      <c r="D259" s="1" t="s">
        <v>1662</v>
      </c>
      <c r="E259" s="1">
        <v>31</v>
      </c>
      <c r="F259" s="1" t="s">
        <v>132</v>
      </c>
      <c r="G259" s="1" t="s">
        <v>1663</v>
      </c>
      <c r="H259" s="1" t="s">
        <v>653</v>
      </c>
      <c r="I259" s="1" t="s">
        <v>1664</v>
      </c>
      <c r="J259" s="1">
        <v>1</v>
      </c>
    </row>
    <row r="260" spans="1:10" x14ac:dyDescent="0.25">
      <c r="A260" s="1">
        <v>205</v>
      </c>
      <c r="B260" s="1" t="s">
        <v>64</v>
      </c>
      <c r="C260" s="1" t="s">
        <v>1665</v>
      </c>
      <c r="D260" s="1" t="s">
        <v>1666</v>
      </c>
      <c r="E260" s="1">
        <v>27</v>
      </c>
      <c r="F260" s="1" t="s">
        <v>132</v>
      </c>
      <c r="G260" s="1" t="s">
        <v>1667</v>
      </c>
      <c r="H260" s="1" t="s">
        <v>1668</v>
      </c>
      <c r="I260" s="1" t="s">
        <v>1669</v>
      </c>
      <c r="J260" s="1">
        <v>1</v>
      </c>
    </row>
    <row r="261" spans="1:10" x14ac:dyDescent="0.25">
      <c r="A261" s="1">
        <v>206</v>
      </c>
      <c r="B261" s="1" t="s">
        <v>64</v>
      </c>
      <c r="C261" s="1" t="s">
        <v>1670</v>
      </c>
      <c r="D261" s="1" t="s">
        <v>1671</v>
      </c>
      <c r="E261" s="1">
        <v>19</v>
      </c>
      <c r="F261" s="1" t="s">
        <v>77</v>
      </c>
      <c r="G261" s="1" t="s">
        <v>1672</v>
      </c>
      <c r="H261" s="1" t="s">
        <v>154</v>
      </c>
      <c r="I261" s="1" t="s">
        <v>1653</v>
      </c>
      <c r="J261" s="1">
        <v>1</v>
      </c>
    </row>
    <row r="262" spans="1:10" x14ac:dyDescent="0.25">
      <c r="A262" s="1">
        <v>207</v>
      </c>
      <c r="B262" s="1" t="s">
        <v>64</v>
      </c>
      <c r="C262" s="1" t="s">
        <v>1673</v>
      </c>
      <c r="D262" s="1" t="s">
        <v>1674</v>
      </c>
      <c r="E262" s="1">
        <v>55</v>
      </c>
      <c r="F262" s="1" t="s">
        <v>77</v>
      </c>
      <c r="G262" s="1" t="s">
        <v>1675</v>
      </c>
      <c r="H262" s="1" t="s">
        <v>1668</v>
      </c>
      <c r="I262" s="1" t="s">
        <v>109</v>
      </c>
      <c r="J262" s="1">
        <v>1</v>
      </c>
    </row>
    <row r="263" spans="1:10" x14ac:dyDescent="0.25">
      <c r="A263" s="1">
        <v>208</v>
      </c>
      <c r="B263" s="1" t="s">
        <v>64</v>
      </c>
      <c r="C263" s="1" t="s">
        <v>1676</v>
      </c>
      <c r="D263" s="1" t="s">
        <v>1677</v>
      </c>
      <c r="E263" s="1">
        <v>224</v>
      </c>
      <c r="F263" s="1" t="s">
        <v>98</v>
      </c>
      <c r="G263" s="1" t="s">
        <v>1678</v>
      </c>
      <c r="H263" s="1" t="s">
        <v>245</v>
      </c>
      <c r="I263" s="1" t="s">
        <v>425</v>
      </c>
      <c r="J263" s="1">
        <v>1</v>
      </c>
    </row>
    <row r="264" spans="1:10" x14ac:dyDescent="0.25">
      <c r="A264" s="1">
        <v>209</v>
      </c>
      <c r="B264" s="1" t="s">
        <v>64</v>
      </c>
      <c r="C264" s="1" t="s">
        <v>1679</v>
      </c>
      <c r="D264" s="1" t="s">
        <v>1680</v>
      </c>
      <c r="E264" s="1">
        <v>5</v>
      </c>
      <c r="F264" s="1" t="s">
        <v>430</v>
      </c>
      <c r="G264" s="1" t="s">
        <v>1681</v>
      </c>
      <c r="H264" s="1" t="s">
        <v>1229</v>
      </c>
      <c r="I264" s="1" t="s">
        <v>70</v>
      </c>
      <c r="J264" s="1">
        <v>1</v>
      </c>
    </row>
    <row r="265" spans="1:10" x14ac:dyDescent="0.25">
      <c r="A265" s="1">
        <v>210</v>
      </c>
      <c r="B265" s="1" t="s">
        <v>64</v>
      </c>
      <c r="C265" s="1" t="s">
        <v>1682</v>
      </c>
      <c r="D265" s="1" t="s">
        <v>1683</v>
      </c>
      <c r="E265" s="1">
        <v>15</v>
      </c>
      <c r="F265" s="1" t="s">
        <v>430</v>
      </c>
      <c r="G265" s="1" t="s">
        <v>616</v>
      </c>
      <c r="H265" s="1" t="s">
        <v>211</v>
      </c>
      <c r="I265" s="1" t="s">
        <v>1684</v>
      </c>
      <c r="J265" s="1">
        <v>1</v>
      </c>
    </row>
    <row r="266" spans="1:10" x14ac:dyDescent="0.25">
      <c r="A266" s="1">
        <v>211</v>
      </c>
      <c r="B266" s="1" t="s">
        <v>64</v>
      </c>
      <c r="C266" s="1" t="s">
        <v>1685</v>
      </c>
      <c r="D266" s="1" t="s">
        <v>1686</v>
      </c>
      <c r="E266" s="1">
        <v>20</v>
      </c>
      <c r="F266" s="1" t="s">
        <v>190</v>
      </c>
      <c r="G266" s="1" t="s">
        <v>1687</v>
      </c>
      <c r="H266" s="1" t="s">
        <v>1688</v>
      </c>
      <c r="I266" s="1" t="s">
        <v>1574</v>
      </c>
      <c r="J266" s="1">
        <v>1</v>
      </c>
    </row>
    <row r="267" spans="1:10" x14ac:dyDescent="0.25">
      <c r="A267" s="1">
        <v>212</v>
      </c>
      <c r="B267" s="1" t="s">
        <v>64</v>
      </c>
      <c r="C267" s="1" t="s">
        <v>1689</v>
      </c>
      <c r="D267" s="1" t="s">
        <v>1690</v>
      </c>
      <c r="E267" s="1">
        <v>310</v>
      </c>
      <c r="F267" s="1" t="s">
        <v>190</v>
      </c>
      <c r="G267" s="1" t="s">
        <v>1691</v>
      </c>
      <c r="H267" s="1" t="s">
        <v>1692</v>
      </c>
      <c r="I267" s="1" t="s">
        <v>1570</v>
      </c>
      <c r="J267" s="1">
        <v>1</v>
      </c>
    </row>
    <row r="268" spans="1:10" x14ac:dyDescent="0.25">
      <c r="A268" s="1">
        <v>213</v>
      </c>
      <c r="B268" s="1" t="s">
        <v>64</v>
      </c>
      <c r="C268" s="1" t="s">
        <v>1693</v>
      </c>
      <c r="D268" s="1" t="s">
        <v>1694</v>
      </c>
      <c r="E268" s="1">
        <v>24</v>
      </c>
      <c r="F268" s="1" t="s">
        <v>219</v>
      </c>
      <c r="G268" s="1" t="s">
        <v>1695</v>
      </c>
      <c r="H268" s="1" t="s">
        <v>366</v>
      </c>
      <c r="I268" s="1" t="s">
        <v>613</v>
      </c>
      <c r="J268" s="1">
        <v>1</v>
      </c>
    </row>
    <row r="269" spans="1:10" x14ac:dyDescent="0.25">
      <c r="A269" s="1">
        <v>214</v>
      </c>
      <c r="B269" s="1" t="s">
        <v>64</v>
      </c>
      <c r="C269" s="1" t="s">
        <v>1696</v>
      </c>
      <c r="D269" s="1" t="s">
        <v>1697</v>
      </c>
      <c r="E269" s="1">
        <v>35</v>
      </c>
      <c r="F269" s="1" t="s">
        <v>324</v>
      </c>
      <c r="G269" s="1" t="s">
        <v>1698</v>
      </c>
      <c r="H269" s="1" t="s">
        <v>337</v>
      </c>
      <c r="I269" s="1" t="s">
        <v>1574</v>
      </c>
      <c r="J269" s="1">
        <v>1</v>
      </c>
    </row>
    <row r="270" spans="1:10" x14ac:dyDescent="0.25">
      <c r="A270" s="1">
        <v>215</v>
      </c>
      <c r="B270" s="1" t="s">
        <v>64</v>
      </c>
      <c r="C270" s="1" t="s">
        <v>1699</v>
      </c>
      <c r="D270" s="1" t="s">
        <v>1700</v>
      </c>
      <c r="E270" s="1">
        <v>30</v>
      </c>
      <c r="F270" s="1" t="s">
        <v>324</v>
      </c>
      <c r="G270" s="1" t="s">
        <v>1701</v>
      </c>
      <c r="H270" s="1" t="s">
        <v>177</v>
      </c>
      <c r="I270" s="1" t="s">
        <v>70</v>
      </c>
      <c r="J270" s="1">
        <v>1</v>
      </c>
    </row>
    <row r="271" spans="1:10" x14ac:dyDescent="0.25">
      <c r="A271" s="1">
        <v>216</v>
      </c>
      <c r="B271" s="1" t="s">
        <v>64</v>
      </c>
      <c r="C271" s="1" t="s">
        <v>1702</v>
      </c>
      <c r="D271" s="1" t="s">
        <v>1703</v>
      </c>
      <c r="E271" s="1">
        <v>3948</v>
      </c>
      <c r="F271" s="1" t="s">
        <v>382</v>
      </c>
      <c r="G271" s="1" t="s">
        <v>1704</v>
      </c>
      <c r="H271" s="1" t="s">
        <v>1705</v>
      </c>
      <c r="I271" s="1" t="s">
        <v>1642</v>
      </c>
      <c r="J271" s="1">
        <v>1</v>
      </c>
    </row>
    <row r="272" spans="1:10" x14ac:dyDescent="0.25">
      <c r="A272" s="1">
        <v>217</v>
      </c>
      <c r="B272" s="1" t="s">
        <v>64</v>
      </c>
      <c r="C272" s="1" t="s">
        <v>1706</v>
      </c>
      <c r="D272" s="1" t="s">
        <v>1707</v>
      </c>
      <c r="E272" s="1">
        <v>48</v>
      </c>
      <c r="F272" s="1" t="s">
        <v>67</v>
      </c>
      <c r="G272" s="1" t="s">
        <v>1708</v>
      </c>
      <c r="H272" s="1" t="s">
        <v>666</v>
      </c>
      <c r="I272" s="1" t="s">
        <v>1664</v>
      </c>
      <c r="J272" s="1">
        <v>1</v>
      </c>
    </row>
    <row r="273" spans="1:10" x14ac:dyDescent="0.25">
      <c r="A273" s="1">
        <v>218</v>
      </c>
      <c r="B273" s="1" t="s">
        <v>64</v>
      </c>
      <c r="C273" s="1" t="s">
        <v>1709</v>
      </c>
      <c r="D273" s="1" t="s">
        <v>1710</v>
      </c>
      <c r="E273" s="1">
        <v>38</v>
      </c>
      <c r="F273" s="1" t="s">
        <v>127</v>
      </c>
      <c r="G273" s="1" t="s">
        <v>1711</v>
      </c>
      <c r="H273" s="1" t="s">
        <v>1405</v>
      </c>
      <c r="I273" s="1" t="s">
        <v>1653</v>
      </c>
      <c r="J273" s="1">
        <v>1</v>
      </c>
    </row>
    <row r="274" spans="1:10" x14ac:dyDescent="0.25">
      <c r="A274" s="1">
        <v>219</v>
      </c>
      <c r="B274" s="1" t="s">
        <v>64</v>
      </c>
      <c r="C274" s="1" t="s">
        <v>1712</v>
      </c>
      <c r="D274" s="1" t="s">
        <v>1713</v>
      </c>
      <c r="E274" s="1">
        <v>15</v>
      </c>
      <c r="F274" s="1" t="s">
        <v>98</v>
      </c>
      <c r="G274" s="1" t="s">
        <v>253</v>
      </c>
      <c r="H274" s="1" t="s">
        <v>318</v>
      </c>
      <c r="I274" s="1" t="s">
        <v>1174</v>
      </c>
      <c r="J274" s="1">
        <v>1</v>
      </c>
    </row>
    <row r="275" spans="1:10" x14ac:dyDescent="0.25">
      <c r="A275" s="1">
        <v>220</v>
      </c>
      <c r="B275" s="1" t="s">
        <v>64</v>
      </c>
      <c r="C275" s="1" t="s">
        <v>1714</v>
      </c>
      <c r="D275" s="1" t="s">
        <v>1715</v>
      </c>
      <c r="E275" s="1">
        <v>38</v>
      </c>
      <c r="F275" s="1" t="s">
        <v>430</v>
      </c>
      <c r="G275" s="1" t="s">
        <v>1716</v>
      </c>
      <c r="H275" s="1" t="s">
        <v>173</v>
      </c>
      <c r="I275" s="1" t="s">
        <v>1717</v>
      </c>
      <c r="J275" s="1">
        <v>1</v>
      </c>
    </row>
    <row r="276" spans="1:10" x14ac:dyDescent="0.25">
      <c r="A276" s="1">
        <v>221</v>
      </c>
      <c r="B276" s="1" t="s">
        <v>64</v>
      </c>
      <c r="C276" s="1" t="s">
        <v>1718</v>
      </c>
      <c r="D276" s="1" t="s">
        <v>1683</v>
      </c>
      <c r="E276" s="1">
        <v>125</v>
      </c>
      <c r="F276" s="1" t="s">
        <v>219</v>
      </c>
      <c r="G276" s="1" t="s">
        <v>1719</v>
      </c>
      <c r="H276" s="1" t="s">
        <v>1720</v>
      </c>
      <c r="I276" s="1" t="s">
        <v>1147</v>
      </c>
      <c r="J276" s="1">
        <v>1</v>
      </c>
    </row>
    <row r="277" spans="1:10" x14ac:dyDescent="0.25">
      <c r="A277" s="1">
        <v>222</v>
      </c>
      <c r="B277" s="1" t="s">
        <v>64</v>
      </c>
      <c r="C277" s="1" t="s">
        <v>1721</v>
      </c>
      <c r="D277" s="1" t="s">
        <v>1722</v>
      </c>
      <c r="E277" s="1">
        <v>20</v>
      </c>
      <c r="F277" s="1" t="s">
        <v>324</v>
      </c>
      <c r="G277" s="1" t="s">
        <v>1723</v>
      </c>
      <c r="H277" s="1" t="s">
        <v>177</v>
      </c>
      <c r="I277" s="1" t="s">
        <v>70</v>
      </c>
      <c r="J277" s="1">
        <v>1</v>
      </c>
    </row>
    <row r="278" spans="1:10" x14ac:dyDescent="0.25">
      <c r="A278" s="1">
        <v>223</v>
      </c>
      <c r="B278" s="1" t="s">
        <v>64</v>
      </c>
      <c r="C278" s="1" t="s">
        <v>1724</v>
      </c>
      <c r="D278" s="1" t="s">
        <v>1725</v>
      </c>
      <c r="E278" s="1">
        <v>4</v>
      </c>
      <c r="F278" s="1" t="s">
        <v>324</v>
      </c>
      <c r="G278" s="1" t="s">
        <v>1726</v>
      </c>
      <c r="H278" s="1" t="s">
        <v>757</v>
      </c>
      <c r="I278" s="1" t="s">
        <v>212</v>
      </c>
      <c r="J278" s="1">
        <v>1</v>
      </c>
    </row>
    <row r="279" spans="1:10" x14ac:dyDescent="0.25">
      <c r="A279" s="1">
        <v>224</v>
      </c>
      <c r="B279" s="1" t="s">
        <v>64</v>
      </c>
      <c r="C279" s="1" t="s">
        <v>1727</v>
      </c>
      <c r="D279" s="1" t="s">
        <v>1728</v>
      </c>
      <c r="E279" s="1">
        <v>11</v>
      </c>
      <c r="F279" s="1" t="s">
        <v>324</v>
      </c>
      <c r="G279" s="1" t="s">
        <v>1729</v>
      </c>
      <c r="H279" s="1" t="s">
        <v>177</v>
      </c>
      <c r="I279" s="1" t="s">
        <v>70</v>
      </c>
      <c r="J279" s="1">
        <v>1</v>
      </c>
    </row>
    <row r="280" spans="1:10" x14ac:dyDescent="0.25">
      <c r="A280" s="1">
        <v>225</v>
      </c>
      <c r="B280" s="1" t="s">
        <v>64</v>
      </c>
      <c r="C280" s="1" t="s">
        <v>1730</v>
      </c>
      <c r="D280" s="1" t="s">
        <v>1731</v>
      </c>
      <c r="E280" s="1">
        <v>72</v>
      </c>
      <c r="F280" s="1" t="s">
        <v>324</v>
      </c>
      <c r="G280" s="1" t="s">
        <v>1447</v>
      </c>
      <c r="H280" s="1" t="s">
        <v>1284</v>
      </c>
      <c r="I280" s="1" t="s">
        <v>1732</v>
      </c>
      <c r="J280" s="1">
        <v>1</v>
      </c>
    </row>
    <row r="281" spans="1:10" x14ac:dyDescent="0.25">
      <c r="A281" s="1">
        <v>226</v>
      </c>
      <c r="B281" s="1" t="s">
        <v>64</v>
      </c>
      <c r="C281" s="1" t="s">
        <v>1733</v>
      </c>
      <c r="D281" s="1" t="s">
        <v>1734</v>
      </c>
      <c r="E281" s="1">
        <v>10</v>
      </c>
      <c r="F281" s="1" t="s">
        <v>67</v>
      </c>
      <c r="G281" s="1" t="s">
        <v>1619</v>
      </c>
      <c r="H281" s="1" t="s">
        <v>108</v>
      </c>
      <c r="I281" s="1" t="s">
        <v>1627</v>
      </c>
      <c r="J281" s="1">
        <v>1</v>
      </c>
    </row>
    <row r="282" spans="1:10" x14ac:dyDescent="0.25">
      <c r="A282" s="1">
        <v>227</v>
      </c>
      <c r="B282" s="1" t="s">
        <v>64</v>
      </c>
      <c r="C282" s="1" t="s">
        <v>1735</v>
      </c>
      <c r="D282" s="1" t="s">
        <v>1736</v>
      </c>
      <c r="E282" s="1">
        <v>15</v>
      </c>
      <c r="F282" s="1" t="s">
        <v>93</v>
      </c>
      <c r="G282" s="1" t="s">
        <v>1737</v>
      </c>
      <c r="H282" s="1" t="s">
        <v>287</v>
      </c>
      <c r="I282" s="1" t="s">
        <v>70</v>
      </c>
      <c r="J282" s="1">
        <v>1</v>
      </c>
    </row>
    <row r="283" spans="1:10" x14ac:dyDescent="0.25">
      <c r="A283" s="1">
        <v>228</v>
      </c>
      <c r="B283" s="1" t="s">
        <v>64</v>
      </c>
      <c r="C283" s="1" t="s">
        <v>1738</v>
      </c>
      <c r="D283" s="1" t="s">
        <v>1739</v>
      </c>
      <c r="E283" s="1">
        <v>37</v>
      </c>
      <c r="F283" s="1" t="s">
        <v>127</v>
      </c>
      <c r="G283" s="1" t="s">
        <v>1740</v>
      </c>
      <c r="H283" s="1" t="s">
        <v>1692</v>
      </c>
      <c r="I283" s="1" t="s">
        <v>1717</v>
      </c>
      <c r="J283" s="1">
        <v>1</v>
      </c>
    </row>
    <row r="284" spans="1:10" x14ac:dyDescent="0.25">
      <c r="A284" s="1">
        <v>229</v>
      </c>
      <c r="B284" s="1" t="s">
        <v>64</v>
      </c>
      <c r="C284" s="1" t="s">
        <v>1741</v>
      </c>
      <c r="D284" s="1" t="s">
        <v>1742</v>
      </c>
      <c r="E284" s="1">
        <v>1</v>
      </c>
      <c r="F284" s="1" t="s">
        <v>98</v>
      </c>
      <c r="G284" s="1" t="s">
        <v>1743</v>
      </c>
      <c r="H284" s="1" t="s">
        <v>415</v>
      </c>
      <c r="I284" s="1" t="s">
        <v>1744</v>
      </c>
      <c r="J284" s="1">
        <v>1</v>
      </c>
    </row>
    <row r="285" spans="1:10" x14ac:dyDescent="0.25">
      <c r="A285" s="1">
        <v>230</v>
      </c>
      <c r="B285" s="1" t="s">
        <v>64</v>
      </c>
      <c r="C285" s="1" t="s">
        <v>1745</v>
      </c>
      <c r="D285" s="1" t="s">
        <v>1746</v>
      </c>
      <c r="E285" s="1">
        <v>10</v>
      </c>
      <c r="F285" s="1" t="s">
        <v>324</v>
      </c>
      <c r="G285" s="1" t="s">
        <v>1178</v>
      </c>
      <c r="H285" s="1" t="s">
        <v>337</v>
      </c>
      <c r="I285" s="1" t="s">
        <v>1747</v>
      </c>
      <c r="J285" s="1">
        <v>1</v>
      </c>
    </row>
    <row r="286" spans="1:10" x14ac:dyDescent="0.25">
      <c r="A286" s="1">
        <v>231</v>
      </c>
      <c r="B286" s="1" t="s">
        <v>64</v>
      </c>
      <c r="C286" s="1" t="s">
        <v>1748</v>
      </c>
      <c r="D286" s="1" t="s">
        <v>1749</v>
      </c>
      <c r="E286" s="1">
        <v>9</v>
      </c>
      <c r="F286" s="1" t="s">
        <v>132</v>
      </c>
      <c r="G286" s="1" t="s">
        <v>1750</v>
      </c>
      <c r="H286" s="1" t="s">
        <v>619</v>
      </c>
      <c r="I286" s="1" t="s">
        <v>1653</v>
      </c>
      <c r="J286" s="1">
        <v>1</v>
      </c>
    </row>
    <row r="287" spans="1:10" x14ac:dyDescent="0.25">
      <c r="A287" s="1">
        <v>232</v>
      </c>
      <c r="B287" s="1" t="s">
        <v>64</v>
      </c>
      <c r="C287" s="1" t="s">
        <v>1751</v>
      </c>
      <c r="D287" s="1" t="s">
        <v>1752</v>
      </c>
      <c r="E287" s="1">
        <v>10</v>
      </c>
      <c r="F287" s="1" t="s">
        <v>132</v>
      </c>
      <c r="G287" s="1" t="s">
        <v>1753</v>
      </c>
      <c r="H287" s="1" t="s">
        <v>619</v>
      </c>
      <c r="I287" s="1" t="s">
        <v>1653</v>
      </c>
      <c r="J287" s="1">
        <v>1</v>
      </c>
    </row>
    <row r="288" spans="1:10" x14ac:dyDescent="0.25">
      <c r="A288" s="1">
        <v>233</v>
      </c>
      <c r="B288" s="1" t="s">
        <v>64</v>
      </c>
      <c r="C288" s="1" t="s">
        <v>1754</v>
      </c>
      <c r="D288" s="1" t="s">
        <v>1755</v>
      </c>
      <c r="E288" s="1">
        <v>37</v>
      </c>
      <c r="F288" s="1" t="s">
        <v>77</v>
      </c>
      <c r="G288" s="1" t="s">
        <v>1756</v>
      </c>
      <c r="H288" s="1" t="s">
        <v>406</v>
      </c>
      <c r="I288" s="1" t="s">
        <v>613</v>
      </c>
      <c r="J288" s="1">
        <v>1</v>
      </c>
    </row>
    <row r="289" spans="1:10" x14ac:dyDescent="0.25">
      <c r="A289" s="1">
        <v>234</v>
      </c>
      <c r="B289" s="1" t="s">
        <v>64</v>
      </c>
      <c r="C289" s="1" t="s">
        <v>1757</v>
      </c>
      <c r="D289" s="1" t="s">
        <v>1758</v>
      </c>
      <c r="E289" s="1">
        <v>5</v>
      </c>
      <c r="F289" s="1" t="s">
        <v>77</v>
      </c>
      <c r="G289" s="1" t="s">
        <v>1759</v>
      </c>
      <c r="H289" s="1" t="s">
        <v>154</v>
      </c>
      <c r="I289" s="1" t="s">
        <v>1653</v>
      </c>
      <c r="J289" s="1">
        <v>1</v>
      </c>
    </row>
    <row r="290" spans="1:10" x14ac:dyDescent="0.25">
      <c r="A290" s="1">
        <v>235</v>
      </c>
      <c r="B290" s="1" t="s">
        <v>64</v>
      </c>
      <c r="C290" s="1" t="s">
        <v>1760</v>
      </c>
      <c r="D290" s="1" t="s">
        <v>1761</v>
      </c>
      <c r="E290" s="1">
        <v>329</v>
      </c>
      <c r="F290" s="1" t="s">
        <v>77</v>
      </c>
      <c r="G290" s="1" t="s">
        <v>1762</v>
      </c>
      <c r="H290" s="1" t="s">
        <v>1079</v>
      </c>
      <c r="I290" s="1" t="s">
        <v>1763</v>
      </c>
      <c r="J290" s="1">
        <v>1</v>
      </c>
    </row>
    <row r="291" spans="1:10" x14ac:dyDescent="0.25">
      <c r="A291" s="1">
        <v>236</v>
      </c>
      <c r="B291" s="1" t="s">
        <v>64</v>
      </c>
      <c r="C291" s="1" t="s">
        <v>1764</v>
      </c>
      <c r="D291" s="1" t="s">
        <v>1765</v>
      </c>
      <c r="E291" s="1">
        <v>17</v>
      </c>
      <c r="F291" s="1" t="s">
        <v>98</v>
      </c>
      <c r="G291" s="1" t="s">
        <v>1766</v>
      </c>
      <c r="H291" s="1" t="s">
        <v>415</v>
      </c>
      <c r="I291" s="1" t="s">
        <v>1767</v>
      </c>
      <c r="J291" s="1">
        <v>1</v>
      </c>
    </row>
    <row r="292" spans="1:10" x14ac:dyDescent="0.25">
      <c r="A292" s="1">
        <v>237</v>
      </c>
      <c r="B292" s="1" t="s">
        <v>64</v>
      </c>
      <c r="C292" s="1" t="s">
        <v>1768</v>
      </c>
      <c r="D292" s="1" t="s">
        <v>1769</v>
      </c>
      <c r="E292" s="1">
        <v>27</v>
      </c>
      <c r="F292" s="1" t="s">
        <v>430</v>
      </c>
      <c r="G292" s="1" t="s">
        <v>1770</v>
      </c>
      <c r="H292" s="1" t="s">
        <v>318</v>
      </c>
      <c r="I292" s="1" t="s">
        <v>1574</v>
      </c>
      <c r="J292" s="1">
        <v>1</v>
      </c>
    </row>
    <row r="293" spans="1:10" x14ac:dyDescent="0.25">
      <c r="A293" s="1">
        <v>238</v>
      </c>
      <c r="B293" s="1" t="s">
        <v>64</v>
      </c>
      <c r="C293" s="1" t="s">
        <v>1771</v>
      </c>
      <c r="D293" s="1" t="s">
        <v>1772</v>
      </c>
      <c r="E293" s="1">
        <v>14</v>
      </c>
      <c r="F293" s="1" t="s">
        <v>190</v>
      </c>
      <c r="G293" s="1" t="s">
        <v>1773</v>
      </c>
      <c r="H293" s="1" t="s">
        <v>202</v>
      </c>
      <c r="I293" s="1" t="s">
        <v>1285</v>
      </c>
      <c r="J293" s="1">
        <v>1</v>
      </c>
    </row>
    <row r="294" spans="1:10" x14ac:dyDescent="0.25">
      <c r="A294" s="1">
        <v>239</v>
      </c>
      <c r="B294" s="1" t="s">
        <v>64</v>
      </c>
      <c r="C294" s="1" t="s">
        <v>1774</v>
      </c>
      <c r="D294" s="1" t="s">
        <v>1775</v>
      </c>
      <c r="E294" s="1">
        <v>52</v>
      </c>
      <c r="F294" s="1" t="s">
        <v>127</v>
      </c>
      <c r="G294" s="1" t="s">
        <v>78</v>
      </c>
      <c r="H294" s="1" t="s">
        <v>689</v>
      </c>
      <c r="I294" s="1" t="s">
        <v>1776</v>
      </c>
      <c r="J294" s="1">
        <v>1</v>
      </c>
    </row>
    <row r="295" spans="1:10" x14ac:dyDescent="0.25">
      <c r="A295" s="1">
        <v>240</v>
      </c>
      <c r="B295" s="1" t="s">
        <v>64</v>
      </c>
      <c r="C295" s="1" t="s">
        <v>1777</v>
      </c>
      <c r="D295" s="1" t="s">
        <v>1778</v>
      </c>
      <c r="E295" s="1">
        <v>60</v>
      </c>
      <c r="F295" s="1" t="s">
        <v>93</v>
      </c>
      <c r="G295" s="1" t="s">
        <v>1779</v>
      </c>
      <c r="H295" s="1" t="s">
        <v>1300</v>
      </c>
      <c r="I295" s="1" t="s">
        <v>230</v>
      </c>
      <c r="J295" s="1">
        <v>1</v>
      </c>
    </row>
    <row r="296" spans="1:10" x14ac:dyDescent="0.25">
      <c r="A296" s="1">
        <v>241</v>
      </c>
      <c r="B296" s="1" t="s">
        <v>64</v>
      </c>
      <c r="C296" s="1" t="s">
        <v>1780</v>
      </c>
      <c r="D296" s="1" t="s">
        <v>1781</v>
      </c>
      <c r="E296" s="1">
        <v>20</v>
      </c>
      <c r="F296" s="1" t="s">
        <v>93</v>
      </c>
      <c r="G296" s="1" t="s">
        <v>1782</v>
      </c>
      <c r="H296" s="1" t="s">
        <v>258</v>
      </c>
      <c r="I296" s="1" t="s">
        <v>1783</v>
      </c>
      <c r="J296" s="1">
        <v>1</v>
      </c>
    </row>
    <row r="297" spans="1:10" x14ac:dyDescent="0.25">
      <c r="A297" s="1">
        <v>242</v>
      </c>
      <c r="B297" s="1" t="s">
        <v>64</v>
      </c>
      <c r="C297" s="1" t="s">
        <v>1784</v>
      </c>
      <c r="D297" s="1" t="s">
        <v>1785</v>
      </c>
      <c r="E297" s="1">
        <v>1</v>
      </c>
      <c r="F297" s="1" t="s">
        <v>67</v>
      </c>
      <c r="G297" s="1" t="s">
        <v>945</v>
      </c>
      <c r="H297" s="1" t="s">
        <v>546</v>
      </c>
      <c r="I297" s="1" t="s">
        <v>1786</v>
      </c>
      <c r="J297" s="1">
        <v>1</v>
      </c>
    </row>
    <row r="298" spans="1:10" x14ac:dyDescent="0.25">
      <c r="A298" s="1">
        <v>243</v>
      </c>
      <c r="B298" s="1" t="s">
        <v>64</v>
      </c>
      <c r="C298" s="1" t="s">
        <v>1787</v>
      </c>
      <c r="D298" s="1" t="s">
        <v>1788</v>
      </c>
      <c r="E298" s="1">
        <v>12</v>
      </c>
      <c r="F298" s="1" t="s">
        <v>67</v>
      </c>
      <c r="G298" s="1" t="s">
        <v>1759</v>
      </c>
      <c r="H298" s="1" t="s">
        <v>1789</v>
      </c>
      <c r="I298" s="1" t="s">
        <v>1653</v>
      </c>
      <c r="J298" s="1">
        <v>1</v>
      </c>
    </row>
    <row r="299" spans="1:10" x14ac:dyDescent="0.25">
      <c r="A299" s="1">
        <v>244</v>
      </c>
      <c r="B299" s="1" t="s">
        <v>64</v>
      </c>
      <c r="C299" s="1" t="s">
        <v>1790</v>
      </c>
      <c r="D299" s="1" t="s">
        <v>1791</v>
      </c>
      <c r="E299" s="1">
        <v>16</v>
      </c>
      <c r="F299" s="1" t="s">
        <v>77</v>
      </c>
      <c r="G299" s="1" t="s">
        <v>1792</v>
      </c>
      <c r="H299" s="1" t="s">
        <v>534</v>
      </c>
      <c r="I299" s="1" t="s">
        <v>1717</v>
      </c>
      <c r="J299" s="1">
        <v>1</v>
      </c>
    </row>
    <row r="300" spans="1:10" x14ac:dyDescent="0.25">
      <c r="A300" s="1">
        <v>245</v>
      </c>
      <c r="B300" s="1" t="s">
        <v>64</v>
      </c>
      <c r="C300" s="1" t="s">
        <v>1793</v>
      </c>
      <c r="D300" s="1" t="s">
        <v>1707</v>
      </c>
      <c r="E300" s="1">
        <v>55</v>
      </c>
      <c r="F300" s="1" t="s">
        <v>132</v>
      </c>
      <c r="G300" s="1" t="s">
        <v>1794</v>
      </c>
      <c r="H300" s="1" t="s">
        <v>455</v>
      </c>
      <c r="I300" s="1" t="s">
        <v>1795</v>
      </c>
      <c r="J300" s="1">
        <v>1</v>
      </c>
    </row>
    <row r="301" spans="1:10" x14ac:dyDescent="0.25">
      <c r="A301" s="1">
        <v>246</v>
      </c>
      <c r="B301" s="1" t="s">
        <v>64</v>
      </c>
      <c r="C301" s="1" t="s">
        <v>1796</v>
      </c>
      <c r="D301" s="1" t="s">
        <v>1797</v>
      </c>
      <c r="E301" s="1">
        <v>56</v>
      </c>
      <c r="F301" s="1" t="s">
        <v>77</v>
      </c>
      <c r="G301" s="1" t="s">
        <v>329</v>
      </c>
      <c r="H301" s="1" t="s">
        <v>534</v>
      </c>
      <c r="I301" s="1" t="s">
        <v>1570</v>
      </c>
      <c r="J301" s="1">
        <v>1</v>
      </c>
    </row>
    <row r="302" spans="1:10" x14ac:dyDescent="0.25">
      <c r="A302" s="1">
        <v>247</v>
      </c>
      <c r="B302" s="1" t="s">
        <v>64</v>
      </c>
      <c r="C302" s="1" t="s">
        <v>1798</v>
      </c>
      <c r="D302" s="1" t="s">
        <v>1589</v>
      </c>
      <c r="E302" s="1">
        <v>161</v>
      </c>
      <c r="F302" s="1" t="s">
        <v>77</v>
      </c>
      <c r="G302" s="1" t="s">
        <v>1799</v>
      </c>
      <c r="H302" s="1" t="s">
        <v>1800</v>
      </c>
      <c r="I302" s="1" t="s">
        <v>1158</v>
      </c>
      <c r="J302" s="1">
        <v>1</v>
      </c>
    </row>
    <row r="303" spans="1:10" x14ac:dyDescent="0.25">
      <c r="A303" s="1">
        <v>248</v>
      </c>
      <c r="B303" s="1" t="s">
        <v>64</v>
      </c>
      <c r="C303" s="1" t="s">
        <v>1801</v>
      </c>
      <c r="D303" s="1" t="s">
        <v>1802</v>
      </c>
      <c r="E303" s="1">
        <v>63</v>
      </c>
      <c r="F303" s="1" t="s">
        <v>93</v>
      </c>
      <c r="G303" s="1" t="s">
        <v>1803</v>
      </c>
      <c r="H303" s="1" t="s">
        <v>225</v>
      </c>
      <c r="I303" s="1" t="s">
        <v>1717</v>
      </c>
      <c r="J303" s="1">
        <v>1</v>
      </c>
    </row>
    <row r="304" spans="1:10" x14ac:dyDescent="0.25">
      <c r="A304" s="1">
        <v>249</v>
      </c>
      <c r="B304" s="1" t="s">
        <v>64</v>
      </c>
      <c r="C304" s="1" t="s">
        <v>1804</v>
      </c>
      <c r="D304" s="1" t="s">
        <v>1805</v>
      </c>
      <c r="E304" s="1">
        <v>58</v>
      </c>
      <c r="F304" s="1" t="s">
        <v>430</v>
      </c>
      <c r="G304" s="1" t="s">
        <v>1806</v>
      </c>
      <c r="H304" s="1" t="s">
        <v>309</v>
      </c>
      <c r="I304" s="1" t="s">
        <v>1807</v>
      </c>
      <c r="J304" s="1">
        <v>1</v>
      </c>
    </row>
    <row r="305" spans="1:10" x14ac:dyDescent="0.25">
      <c r="A305" s="1">
        <v>250</v>
      </c>
      <c r="B305" s="1" t="s">
        <v>64</v>
      </c>
      <c r="C305" s="1" t="s">
        <v>1808</v>
      </c>
      <c r="D305" s="1" t="s">
        <v>1809</v>
      </c>
      <c r="E305" s="1">
        <v>16</v>
      </c>
      <c r="F305" s="1" t="s">
        <v>190</v>
      </c>
      <c r="G305" s="1" t="s">
        <v>1810</v>
      </c>
      <c r="H305" s="1" t="s">
        <v>221</v>
      </c>
      <c r="I305" s="1" t="s">
        <v>1811</v>
      </c>
      <c r="J305" s="1">
        <v>1</v>
      </c>
    </row>
    <row r="306" spans="1:10" x14ac:dyDescent="0.25">
      <c r="A306" s="1">
        <v>251</v>
      </c>
      <c r="B306" s="1" t="s">
        <v>64</v>
      </c>
      <c r="C306" s="1" t="s">
        <v>1812</v>
      </c>
      <c r="D306" s="1" t="s">
        <v>1813</v>
      </c>
      <c r="E306" s="1">
        <v>8</v>
      </c>
      <c r="F306" s="1" t="s">
        <v>60</v>
      </c>
      <c r="G306" s="1" t="s">
        <v>1278</v>
      </c>
      <c r="H306" s="1" t="s">
        <v>851</v>
      </c>
      <c r="I306" s="1" t="s">
        <v>63</v>
      </c>
      <c r="J306" s="1">
        <v>1</v>
      </c>
    </row>
    <row r="307" spans="1:10" x14ac:dyDescent="0.25">
      <c r="A307" s="1">
        <v>252</v>
      </c>
      <c r="B307" s="1" t="s">
        <v>64</v>
      </c>
      <c r="C307" s="1" t="s">
        <v>1814</v>
      </c>
      <c r="D307" s="1" t="s">
        <v>1815</v>
      </c>
      <c r="E307" s="1">
        <v>49</v>
      </c>
      <c r="F307" s="1" t="s">
        <v>324</v>
      </c>
      <c r="G307" s="1" t="s">
        <v>84</v>
      </c>
      <c r="H307" s="1" t="s">
        <v>564</v>
      </c>
      <c r="I307" s="1" t="s">
        <v>1669</v>
      </c>
      <c r="J307" s="1">
        <v>1</v>
      </c>
    </row>
    <row r="308" spans="1:10" x14ac:dyDescent="0.25">
      <c r="A308" s="1">
        <v>253</v>
      </c>
      <c r="B308" s="1" t="s">
        <v>64</v>
      </c>
      <c r="C308" s="1" t="s">
        <v>1816</v>
      </c>
      <c r="D308" s="1" t="s">
        <v>1817</v>
      </c>
      <c r="E308" s="1">
        <v>10</v>
      </c>
      <c r="F308" s="1" t="s">
        <v>324</v>
      </c>
      <c r="G308" s="1" t="s">
        <v>1818</v>
      </c>
      <c r="H308" s="1" t="s">
        <v>546</v>
      </c>
      <c r="I308" s="1" t="s">
        <v>1819</v>
      </c>
      <c r="J308" s="1">
        <v>1</v>
      </c>
    </row>
    <row r="309" spans="1:10" x14ac:dyDescent="0.25">
      <c r="A309" s="1">
        <v>254</v>
      </c>
      <c r="B309" s="1" t="s">
        <v>64</v>
      </c>
      <c r="C309" s="1" t="s">
        <v>1820</v>
      </c>
      <c r="D309" s="1" t="s">
        <v>1821</v>
      </c>
      <c r="E309" s="1">
        <v>2</v>
      </c>
      <c r="F309" s="1" t="s">
        <v>127</v>
      </c>
      <c r="G309" s="1" t="s">
        <v>196</v>
      </c>
      <c r="H309" s="1" t="s">
        <v>1062</v>
      </c>
      <c r="I309" s="1" t="s">
        <v>1822</v>
      </c>
      <c r="J309" s="1">
        <v>1</v>
      </c>
    </row>
    <row r="310" spans="1:10" x14ac:dyDescent="0.25">
      <c r="A310" s="1">
        <v>255</v>
      </c>
      <c r="B310" s="1" t="s">
        <v>64</v>
      </c>
      <c r="C310" s="1" t="s">
        <v>1823</v>
      </c>
      <c r="D310" s="1" t="s">
        <v>1824</v>
      </c>
      <c r="E310" s="1">
        <v>15</v>
      </c>
      <c r="F310" s="1" t="s">
        <v>67</v>
      </c>
      <c r="G310" s="1" t="s">
        <v>1825</v>
      </c>
      <c r="H310" s="1" t="s">
        <v>1789</v>
      </c>
      <c r="I310" s="1" t="s">
        <v>1653</v>
      </c>
      <c r="J310" s="1">
        <v>1</v>
      </c>
    </row>
    <row r="311" spans="1:10" x14ac:dyDescent="0.25">
      <c r="A311" s="1">
        <v>256</v>
      </c>
      <c r="B311" s="1" t="s">
        <v>64</v>
      </c>
      <c r="C311" s="1" t="s">
        <v>1826</v>
      </c>
      <c r="D311" s="1" t="s">
        <v>1827</v>
      </c>
      <c r="E311" s="1">
        <v>66</v>
      </c>
      <c r="F311" s="1" t="s">
        <v>67</v>
      </c>
      <c r="G311" s="1" t="s">
        <v>1828</v>
      </c>
      <c r="H311" s="1" t="s">
        <v>848</v>
      </c>
      <c r="I311" s="1" t="s">
        <v>1570</v>
      </c>
      <c r="J311" s="1">
        <v>1</v>
      </c>
    </row>
    <row r="312" spans="1:10" x14ac:dyDescent="0.25">
      <c r="A312" s="1">
        <v>257</v>
      </c>
      <c r="B312" s="1" t="s">
        <v>64</v>
      </c>
      <c r="C312" s="1" t="s">
        <v>1829</v>
      </c>
      <c r="D312" s="1" t="s">
        <v>1830</v>
      </c>
      <c r="E312" s="1">
        <v>17</v>
      </c>
      <c r="F312" s="1" t="s">
        <v>132</v>
      </c>
      <c r="G312" s="1" t="s">
        <v>191</v>
      </c>
      <c r="H312" s="1" t="s">
        <v>619</v>
      </c>
      <c r="I312" s="1" t="s">
        <v>1653</v>
      </c>
      <c r="J312" s="1">
        <v>1</v>
      </c>
    </row>
    <row r="313" spans="1:10" x14ac:dyDescent="0.25">
      <c r="A313" s="1">
        <v>258</v>
      </c>
      <c r="B313" s="1" t="s">
        <v>64</v>
      </c>
      <c r="C313" s="1" t="s">
        <v>1831</v>
      </c>
      <c r="D313" s="1" t="s">
        <v>1832</v>
      </c>
      <c r="E313" s="1">
        <v>56</v>
      </c>
      <c r="F313" s="1" t="s">
        <v>77</v>
      </c>
      <c r="G313" s="1" t="s">
        <v>196</v>
      </c>
      <c r="H313" s="1" t="s">
        <v>1833</v>
      </c>
      <c r="I313" s="1" t="s">
        <v>1834</v>
      </c>
      <c r="J313" s="1">
        <v>1</v>
      </c>
    </row>
    <row r="314" spans="1:10" x14ac:dyDescent="0.25">
      <c r="A314" s="1">
        <v>259</v>
      </c>
      <c r="B314" s="1" t="s">
        <v>64</v>
      </c>
      <c r="C314" s="1" t="s">
        <v>1835</v>
      </c>
      <c r="D314" s="1" t="s">
        <v>1836</v>
      </c>
      <c r="E314" s="1">
        <v>48</v>
      </c>
      <c r="F314" s="1" t="s">
        <v>77</v>
      </c>
      <c r="G314" s="1" t="s">
        <v>1837</v>
      </c>
      <c r="H314" s="1" t="s">
        <v>534</v>
      </c>
      <c r="I314" s="1" t="s">
        <v>1649</v>
      </c>
      <c r="J314" s="1">
        <v>1</v>
      </c>
    </row>
    <row r="315" spans="1:10" x14ac:dyDescent="0.25">
      <c r="A315" s="1">
        <v>260</v>
      </c>
      <c r="B315" s="1" t="s">
        <v>64</v>
      </c>
      <c r="C315" s="1" t="s">
        <v>1838</v>
      </c>
      <c r="D315" s="1" t="s">
        <v>1839</v>
      </c>
      <c r="E315" s="1">
        <v>10</v>
      </c>
      <c r="F315" s="1" t="s">
        <v>430</v>
      </c>
      <c r="G315" s="1" t="s">
        <v>1840</v>
      </c>
      <c r="H315" s="1" t="s">
        <v>1841</v>
      </c>
      <c r="I315" s="1" t="s">
        <v>70</v>
      </c>
      <c r="J315" s="1">
        <v>1</v>
      </c>
    </row>
    <row r="316" spans="1:10" x14ac:dyDescent="0.25">
      <c r="A316" s="1">
        <v>261</v>
      </c>
      <c r="B316" s="1" t="s">
        <v>64</v>
      </c>
      <c r="C316" s="1" t="s">
        <v>1842</v>
      </c>
      <c r="D316" s="1" t="s">
        <v>1843</v>
      </c>
      <c r="E316" s="1">
        <v>14</v>
      </c>
      <c r="F316" s="1" t="s">
        <v>430</v>
      </c>
      <c r="G316" s="1" t="s">
        <v>1844</v>
      </c>
      <c r="H316" s="1" t="s">
        <v>872</v>
      </c>
      <c r="I316" s="1" t="s">
        <v>613</v>
      </c>
      <c r="J316" s="1">
        <v>1</v>
      </c>
    </row>
    <row r="317" spans="1:10" x14ac:dyDescent="0.25">
      <c r="A317" s="1">
        <v>262</v>
      </c>
      <c r="B317" s="1" t="s">
        <v>64</v>
      </c>
      <c r="C317" s="1" t="s">
        <v>1845</v>
      </c>
      <c r="D317" s="1" t="s">
        <v>1846</v>
      </c>
      <c r="E317" s="1">
        <v>35</v>
      </c>
      <c r="F317" s="1" t="s">
        <v>87</v>
      </c>
      <c r="G317" s="1" t="s">
        <v>1300</v>
      </c>
      <c r="H317" s="1" t="s">
        <v>375</v>
      </c>
      <c r="I317" s="1" t="s">
        <v>1613</v>
      </c>
      <c r="J317" s="1">
        <v>1</v>
      </c>
    </row>
    <row r="318" spans="1:10" x14ac:dyDescent="0.25">
      <c r="A318" s="1">
        <v>263</v>
      </c>
      <c r="B318" s="1" t="s">
        <v>64</v>
      </c>
      <c r="C318" s="1" t="s">
        <v>1847</v>
      </c>
      <c r="D318" s="1" t="s">
        <v>1848</v>
      </c>
      <c r="E318" s="1">
        <v>26</v>
      </c>
      <c r="F318" s="1" t="s">
        <v>190</v>
      </c>
      <c r="G318" s="1" t="s">
        <v>1849</v>
      </c>
      <c r="H318" s="1" t="s">
        <v>727</v>
      </c>
      <c r="I318" s="1" t="s">
        <v>70</v>
      </c>
      <c r="J318" s="1">
        <v>1</v>
      </c>
    </row>
    <row r="319" spans="1:10" x14ac:dyDescent="0.25">
      <c r="A319" s="1">
        <v>264</v>
      </c>
      <c r="B319" s="1" t="s">
        <v>64</v>
      </c>
      <c r="C319" s="1" t="s">
        <v>1850</v>
      </c>
      <c r="D319" s="1" t="s">
        <v>1851</v>
      </c>
      <c r="E319" s="1">
        <v>47</v>
      </c>
      <c r="F319" s="1" t="s">
        <v>219</v>
      </c>
      <c r="G319" s="1" t="s">
        <v>1852</v>
      </c>
      <c r="H319" s="1" t="s">
        <v>181</v>
      </c>
      <c r="I319" s="1" t="s">
        <v>1574</v>
      </c>
      <c r="J319" s="1">
        <v>1</v>
      </c>
    </row>
    <row r="320" spans="1:10" x14ac:dyDescent="0.25">
      <c r="A320" s="1">
        <v>265</v>
      </c>
      <c r="B320" s="1" t="s">
        <v>64</v>
      </c>
      <c r="C320" s="1" t="s">
        <v>1853</v>
      </c>
      <c r="D320" s="1" t="s">
        <v>1854</v>
      </c>
      <c r="E320" s="1">
        <v>7</v>
      </c>
      <c r="F320" s="1" t="s">
        <v>324</v>
      </c>
      <c r="G320" s="1" t="s">
        <v>1855</v>
      </c>
      <c r="H320" s="1" t="s">
        <v>564</v>
      </c>
      <c r="I320" s="1" t="s">
        <v>1669</v>
      </c>
      <c r="J320" s="1">
        <v>1</v>
      </c>
    </row>
    <row r="321" spans="1:10" x14ac:dyDescent="0.25">
      <c r="A321" s="1">
        <v>266</v>
      </c>
      <c r="B321" s="1" t="s">
        <v>64</v>
      </c>
      <c r="C321" s="1" t="s">
        <v>1856</v>
      </c>
      <c r="D321" s="1" t="s">
        <v>167</v>
      </c>
      <c r="E321" s="1">
        <v>23</v>
      </c>
      <c r="F321" s="1" t="s">
        <v>324</v>
      </c>
      <c r="G321" s="1" t="s">
        <v>1857</v>
      </c>
      <c r="H321" s="1" t="s">
        <v>366</v>
      </c>
      <c r="I321" s="1" t="s">
        <v>63</v>
      </c>
      <c r="J321" s="1">
        <v>1</v>
      </c>
    </row>
    <row r="322" spans="1:10" x14ac:dyDescent="0.25">
      <c r="A322" s="1">
        <v>267</v>
      </c>
      <c r="B322" s="1" t="s">
        <v>64</v>
      </c>
      <c r="C322" s="1" t="s">
        <v>1858</v>
      </c>
      <c r="D322" s="1" t="s">
        <v>1859</v>
      </c>
      <c r="E322" s="1">
        <v>9</v>
      </c>
      <c r="F322" s="1" t="s">
        <v>67</v>
      </c>
      <c r="G322" s="1" t="s">
        <v>1860</v>
      </c>
      <c r="H322" s="1" t="s">
        <v>499</v>
      </c>
      <c r="I322" s="1" t="s">
        <v>1574</v>
      </c>
      <c r="J322" s="1">
        <v>1</v>
      </c>
    </row>
    <row r="323" spans="1:10" x14ac:dyDescent="0.25">
      <c r="A323" s="1">
        <v>268</v>
      </c>
      <c r="B323" s="1" t="s">
        <v>64</v>
      </c>
      <c r="C323" s="1" t="s">
        <v>1861</v>
      </c>
      <c r="D323" s="1" t="s">
        <v>1862</v>
      </c>
      <c r="E323" s="1">
        <v>68</v>
      </c>
      <c r="F323" s="1" t="s">
        <v>67</v>
      </c>
      <c r="G323" s="1" t="s">
        <v>1301</v>
      </c>
      <c r="H323" s="1" t="s">
        <v>559</v>
      </c>
      <c r="I323" s="1" t="s">
        <v>1863</v>
      </c>
      <c r="J323" s="1">
        <v>1</v>
      </c>
    </row>
    <row r="324" spans="1:10" x14ac:dyDescent="0.25">
      <c r="A324" s="1">
        <v>269</v>
      </c>
      <c r="B324" s="1" t="s">
        <v>64</v>
      </c>
      <c r="C324" s="1" t="s">
        <v>1864</v>
      </c>
      <c r="D324" s="1" t="s">
        <v>1865</v>
      </c>
      <c r="E324" s="1">
        <v>42</v>
      </c>
      <c r="F324" s="1" t="s">
        <v>67</v>
      </c>
      <c r="G324" s="1" t="s">
        <v>1866</v>
      </c>
      <c r="H324" s="1" t="s">
        <v>1208</v>
      </c>
      <c r="I324" s="1" t="s">
        <v>70</v>
      </c>
      <c r="J324" s="1">
        <v>1</v>
      </c>
    </row>
    <row r="325" spans="1:10" x14ac:dyDescent="0.25">
      <c r="A325" s="1">
        <v>270</v>
      </c>
      <c r="B325" s="1" t="s">
        <v>64</v>
      </c>
      <c r="C325" s="1" t="s">
        <v>1867</v>
      </c>
      <c r="D325" s="1" t="s">
        <v>1868</v>
      </c>
      <c r="E325" s="1">
        <v>96</v>
      </c>
      <c r="F325" s="1" t="s">
        <v>77</v>
      </c>
      <c r="G325" s="1" t="s">
        <v>252</v>
      </c>
      <c r="H325" s="1" t="s">
        <v>574</v>
      </c>
      <c r="I325" s="1" t="s">
        <v>278</v>
      </c>
      <c r="J325" s="1">
        <v>1</v>
      </c>
    </row>
    <row r="326" spans="1:10" x14ac:dyDescent="0.25">
      <c r="A326" s="1">
        <v>271</v>
      </c>
      <c r="B326" s="1" t="s">
        <v>64</v>
      </c>
      <c r="C326" s="1" t="s">
        <v>1869</v>
      </c>
      <c r="D326" s="1" t="s">
        <v>1870</v>
      </c>
      <c r="E326" s="1">
        <v>53</v>
      </c>
      <c r="F326" s="1" t="s">
        <v>77</v>
      </c>
      <c r="G326" s="1" t="s">
        <v>234</v>
      </c>
      <c r="H326" s="1" t="s">
        <v>1833</v>
      </c>
      <c r="I326" s="1" t="s">
        <v>1834</v>
      </c>
      <c r="J326" s="1">
        <v>1</v>
      </c>
    </row>
    <row r="327" spans="1:10" x14ac:dyDescent="0.25">
      <c r="A327" s="1">
        <v>272</v>
      </c>
      <c r="B327" s="1" t="s">
        <v>64</v>
      </c>
      <c r="C327" s="1" t="s">
        <v>1871</v>
      </c>
      <c r="D327" s="1" t="s">
        <v>1872</v>
      </c>
      <c r="E327" s="1">
        <v>29</v>
      </c>
      <c r="F327" s="1" t="s">
        <v>98</v>
      </c>
      <c r="G327" s="1" t="s">
        <v>1873</v>
      </c>
      <c r="H327" s="1" t="s">
        <v>473</v>
      </c>
      <c r="I327" s="1" t="s">
        <v>1574</v>
      </c>
      <c r="J327" s="1">
        <v>1</v>
      </c>
    </row>
    <row r="328" spans="1:10" x14ac:dyDescent="0.25">
      <c r="A328" s="1">
        <v>273</v>
      </c>
      <c r="B328" s="1" t="s">
        <v>64</v>
      </c>
      <c r="C328" s="1" t="s">
        <v>1874</v>
      </c>
      <c r="D328" s="1" t="s">
        <v>1875</v>
      </c>
      <c r="E328" s="1">
        <v>7</v>
      </c>
      <c r="F328" s="1" t="s">
        <v>430</v>
      </c>
      <c r="G328" s="1" t="s">
        <v>225</v>
      </c>
      <c r="H328" s="1" t="s">
        <v>344</v>
      </c>
      <c r="I328" s="1" t="s">
        <v>1285</v>
      </c>
      <c r="J328" s="1">
        <v>1</v>
      </c>
    </row>
    <row r="329" spans="1:10" x14ac:dyDescent="0.25">
      <c r="A329" s="1">
        <v>274</v>
      </c>
      <c r="B329" s="1" t="s">
        <v>64</v>
      </c>
      <c r="C329" s="1" t="s">
        <v>1876</v>
      </c>
      <c r="D329" s="1" t="s">
        <v>1877</v>
      </c>
      <c r="E329" s="1">
        <v>4</v>
      </c>
      <c r="F329" s="1" t="s">
        <v>60</v>
      </c>
      <c r="G329" s="1" t="s">
        <v>1878</v>
      </c>
      <c r="H329" s="1" t="s">
        <v>701</v>
      </c>
      <c r="I329" s="1" t="s">
        <v>135</v>
      </c>
      <c r="J329" s="1">
        <v>1</v>
      </c>
    </row>
    <row r="330" spans="1:10" x14ac:dyDescent="0.25">
      <c r="A330" s="1">
        <v>275</v>
      </c>
      <c r="B330" s="1" t="s">
        <v>64</v>
      </c>
      <c r="C330" s="1" t="s">
        <v>1879</v>
      </c>
      <c r="D330" s="1" t="s">
        <v>1880</v>
      </c>
      <c r="E330" s="1">
        <v>13</v>
      </c>
      <c r="F330" s="1" t="s">
        <v>324</v>
      </c>
      <c r="G330" s="1" t="s">
        <v>1881</v>
      </c>
      <c r="H330" s="1" t="s">
        <v>344</v>
      </c>
      <c r="I330" s="1" t="s">
        <v>1882</v>
      </c>
      <c r="J330" s="1">
        <v>1</v>
      </c>
    </row>
    <row r="331" spans="1:10" x14ac:dyDescent="0.25">
      <c r="A331" s="1">
        <v>276</v>
      </c>
      <c r="B331" s="1" t="s">
        <v>64</v>
      </c>
      <c r="C331" s="1" t="s">
        <v>1883</v>
      </c>
      <c r="D331" s="1" t="s">
        <v>1884</v>
      </c>
      <c r="E331" s="1">
        <v>63</v>
      </c>
      <c r="F331" s="1" t="s">
        <v>77</v>
      </c>
      <c r="G331" s="1" t="s">
        <v>1885</v>
      </c>
      <c r="H331" s="1" t="s">
        <v>707</v>
      </c>
      <c r="I331" s="1" t="s">
        <v>109</v>
      </c>
      <c r="J331" s="1">
        <v>1</v>
      </c>
    </row>
    <row r="332" spans="1:10" x14ac:dyDescent="0.25">
      <c r="A332" s="1">
        <v>277</v>
      </c>
      <c r="B332" s="1" t="s">
        <v>64</v>
      </c>
      <c r="C332" s="1" t="s">
        <v>1886</v>
      </c>
      <c r="D332" s="1" t="s">
        <v>1887</v>
      </c>
      <c r="E332" s="1">
        <v>41</v>
      </c>
      <c r="F332" s="1" t="s">
        <v>77</v>
      </c>
      <c r="G332" s="1" t="s">
        <v>431</v>
      </c>
      <c r="H332" s="1" t="s">
        <v>534</v>
      </c>
      <c r="I332" s="1" t="s">
        <v>1649</v>
      </c>
      <c r="J332" s="1">
        <v>1</v>
      </c>
    </row>
    <row r="333" spans="1:10" x14ac:dyDescent="0.25">
      <c r="A333" s="1">
        <v>278</v>
      </c>
      <c r="B333" s="1" t="s">
        <v>64</v>
      </c>
      <c r="C333" s="1" t="s">
        <v>1888</v>
      </c>
      <c r="D333" s="1" t="s">
        <v>1889</v>
      </c>
      <c r="E333" s="1">
        <v>84</v>
      </c>
      <c r="F333" s="1" t="s">
        <v>98</v>
      </c>
      <c r="G333" s="1" t="s">
        <v>1890</v>
      </c>
      <c r="H333" s="1" t="s">
        <v>202</v>
      </c>
      <c r="I333" s="1" t="s">
        <v>203</v>
      </c>
      <c r="J333" s="1">
        <v>1</v>
      </c>
    </row>
    <row r="334" spans="1:10" x14ac:dyDescent="0.25">
      <c r="A334" s="1">
        <v>279</v>
      </c>
      <c r="B334" s="1" t="s">
        <v>64</v>
      </c>
      <c r="C334" s="1" t="s">
        <v>1891</v>
      </c>
      <c r="D334" s="1" t="s">
        <v>1892</v>
      </c>
      <c r="E334" s="1">
        <v>50</v>
      </c>
      <c r="F334" s="1" t="s">
        <v>98</v>
      </c>
      <c r="G334" s="1" t="s">
        <v>1893</v>
      </c>
      <c r="H334" s="1" t="s">
        <v>100</v>
      </c>
      <c r="I334" s="1" t="s">
        <v>70</v>
      </c>
      <c r="J334" s="1">
        <v>1</v>
      </c>
    </row>
    <row r="335" spans="1:10" x14ac:dyDescent="0.25">
      <c r="A335" s="1">
        <v>280</v>
      </c>
      <c r="B335" s="1" t="s">
        <v>64</v>
      </c>
      <c r="C335" s="1" t="s">
        <v>1894</v>
      </c>
      <c r="D335" s="1" t="s">
        <v>1758</v>
      </c>
      <c r="E335" s="1">
        <v>16</v>
      </c>
      <c r="F335" s="1" t="s">
        <v>430</v>
      </c>
      <c r="G335" s="1" t="s">
        <v>1895</v>
      </c>
      <c r="H335" s="1" t="s">
        <v>1782</v>
      </c>
      <c r="I335" s="1" t="s">
        <v>1767</v>
      </c>
      <c r="J335" s="1">
        <v>1</v>
      </c>
    </row>
    <row r="336" spans="1:10" x14ac:dyDescent="0.25">
      <c r="A336" s="1">
        <v>281</v>
      </c>
      <c r="B336" s="1" t="s">
        <v>64</v>
      </c>
      <c r="C336" s="1" t="s">
        <v>1896</v>
      </c>
      <c r="D336" s="1" t="s">
        <v>1897</v>
      </c>
      <c r="E336" s="1">
        <v>9</v>
      </c>
      <c r="F336" s="1" t="s">
        <v>324</v>
      </c>
      <c r="G336" s="1" t="s">
        <v>1898</v>
      </c>
      <c r="H336" s="1" t="s">
        <v>337</v>
      </c>
      <c r="I336" s="1" t="s">
        <v>1574</v>
      </c>
      <c r="J336" s="1">
        <v>1</v>
      </c>
    </row>
    <row r="337" spans="1:10" x14ac:dyDescent="0.25">
      <c r="A337" s="1">
        <v>282</v>
      </c>
      <c r="B337" s="1" t="s">
        <v>64</v>
      </c>
      <c r="C337" s="1" t="s">
        <v>1899</v>
      </c>
      <c r="D337" s="1" t="s">
        <v>1900</v>
      </c>
      <c r="E337" s="1">
        <v>55</v>
      </c>
      <c r="F337" s="1" t="s">
        <v>324</v>
      </c>
      <c r="G337" s="1" t="s">
        <v>1361</v>
      </c>
      <c r="H337" s="1" t="s">
        <v>708</v>
      </c>
      <c r="I337" s="1" t="s">
        <v>109</v>
      </c>
      <c r="J337" s="1">
        <v>1</v>
      </c>
    </row>
    <row r="338" spans="1:10" x14ac:dyDescent="0.25">
      <c r="A338" s="1">
        <v>283</v>
      </c>
      <c r="B338" s="1" t="s">
        <v>64</v>
      </c>
      <c r="C338" s="1" t="s">
        <v>1901</v>
      </c>
      <c r="D338" s="1" t="s">
        <v>1902</v>
      </c>
      <c r="E338" s="1">
        <v>22</v>
      </c>
      <c r="F338" s="1" t="s">
        <v>93</v>
      </c>
      <c r="G338" s="1" t="s">
        <v>1903</v>
      </c>
      <c r="H338" s="1" t="s">
        <v>619</v>
      </c>
      <c r="I338" s="1" t="s">
        <v>613</v>
      </c>
      <c r="J338" s="1">
        <v>1</v>
      </c>
    </row>
    <row r="339" spans="1:10" x14ac:dyDescent="0.25">
      <c r="A339" s="1">
        <v>284</v>
      </c>
      <c r="B339" s="1" t="s">
        <v>64</v>
      </c>
      <c r="C339" s="1" t="s">
        <v>1904</v>
      </c>
      <c r="D339" s="1" t="s">
        <v>1905</v>
      </c>
      <c r="E339" s="1">
        <v>18</v>
      </c>
      <c r="F339" s="1" t="s">
        <v>127</v>
      </c>
      <c r="G339" s="1" t="s">
        <v>657</v>
      </c>
      <c r="H339" s="1" t="s">
        <v>129</v>
      </c>
      <c r="I339" s="1" t="s">
        <v>70</v>
      </c>
      <c r="J339" s="1">
        <v>1</v>
      </c>
    </row>
    <row r="340" spans="1:10" x14ac:dyDescent="0.25">
      <c r="A340" s="1">
        <v>285</v>
      </c>
      <c r="B340" s="1" t="s">
        <v>64</v>
      </c>
      <c r="C340" s="1" t="s">
        <v>1906</v>
      </c>
      <c r="D340" s="1" t="s">
        <v>1907</v>
      </c>
      <c r="E340" s="1">
        <v>14</v>
      </c>
      <c r="F340" s="1" t="s">
        <v>132</v>
      </c>
      <c r="G340" s="1" t="s">
        <v>1908</v>
      </c>
      <c r="H340" s="1" t="s">
        <v>1668</v>
      </c>
      <c r="I340" s="1" t="s">
        <v>1669</v>
      </c>
      <c r="J340" s="1">
        <v>1</v>
      </c>
    </row>
    <row r="341" spans="1:10" x14ac:dyDescent="0.25">
      <c r="A341" s="1">
        <v>286</v>
      </c>
      <c r="B341" s="1" t="s">
        <v>64</v>
      </c>
      <c r="C341" s="1" t="s">
        <v>1909</v>
      </c>
      <c r="D341" s="1" t="s">
        <v>1910</v>
      </c>
      <c r="E341" s="1">
        <v>19</v>
      </c>
      <c r="F341" s="1" t="s">
        <v>93</v>
      </c>
      <c r="G341" s="1" t="s">
        <v>1284</v>
      </c>
      <c r="H341" s="1" t="s">
        <v>337</v>
      </c>
      <c r="I341" s="1" t="s">
        <v>1911</v>
      </c>
      <c r="J341" s="1">
        <v>1</v>
      </c>
    </row>
    <row r="342" spans="1:10" x14ac:dyDescent="0.25">
      <c r="A342" s="1">
        <v>287</v>
      </c>
      <c r="B342" s="1" t="s">
        <v>64</v>
      </c>
      <c r="C342" s="1" t="s">
        <v>1912</v>
      </c>
      <c r="D342" s="1" t="s">
        <v>1913</v>
      </c>
      <c r="E342" s="1">
        <v>37</v>
      </c>
      <c r="F342" s="1" t="s">
        <v>190</v>
      </c>
      <c r="G342" s="1" t="s">
        <v>862</v>
      </c>
      <c r="H342" s="1" t="s">
        <v>1688</v>
      </c>
      <c r="I342" s="1" t="s">
        <v>1574</v>
      </c>
      <c r="J342" s="1">
        <v>1</v>
      </c>
    </row>
    <row r="343" spans="1:10" x14ac:dyDescent="0.25">
      <c r="A343" s="1">
        <v>288</v>
      </c>
      <c r="B343" s="1" t="s">
        <v>64</v>
      </c>
      <c r="C343" s="1" t="s">
        <v>1914</v>
      </c>
      <c r="D343" s="1" t="s">
        <v>1915</v>
      </c>
      <c r="E343" s="1">
        <v>416</v>
      </c>
      <c r="F343" s="1" t="s">
        <v>77</v>
      </c>
      <c r="G343" s="1" t="s">
        <v>439</v>
      </c>
      <c r="H343" s="1" t="s">
        <v>1343</v>
      </c>
      <c r="I343" s="1" t="s">
        <v>1916</v>
      </c>
      <c r="J343" s="1">
        <v>1</v>
      </c>
    </row>
    <row r="344" spans="1:10" x14ac:dyDescent="0.25">
      <c r="A344" s="1">
        <v>289</v>
      </c>
      <c r="B344" s="1" t="s">
        <v>64</v>
      </c>
      <c r="C344" s="1" t="s">
        <v>1917</v>
      </c>
      <c r="D344" s="1" t="s">
        <v>1918</v>
      </c>
      <c r="E344" s="1">
        <v>39</v>
      </c>
      <c r="F344" s="1" t="s">
        <v>98</v>
      </c>
      <c r="G344" s="1" t="s">
        <v>1919</v>
      </c>
      <c r="H344" s="1" t="s">
        <v>257</v>
      </c>
      <c r="I344" s="1" t="s">
        <v>1664</v>
      </c>
      <c r="J344" s="1">
        <v>1</v>
      </c>
    </row>
    <row r="345" spans="1:10" x14ac:dyDescent="0.25">
      <c r="A345" s="1">
        <v>290</v>
      </c>
      <c r="B345" s="1" t="s">
        <v>64</v>
      </c>
      <c r="C345" s="1" t="s">
        <v>1920</v>
      </c>
      <c r="D345" s="1" t="s">
        <v>1921</v>
      </c>
      <c r="E345" s="1">
        <v>19</v>
      </c>
      <c r="F345" s="1" t="s">
        <v>98</v>
      </c>
      <c r="G345" s="1" t="s">
        <v>1922</v>
      </c>
      <c r="H345" s="1" t="s">
        <v>333</v>
      </c>
      <c r="I345" s="1" t="s">
        <v>1923</v>
      </c>
      <c r="J345" s="1">
        <v>1</v>
      </c>
    </row>
    <row r="346" spans="1:10" x14ac:dyDescent="0.25">
      <c r="A346" s="1">
        <v>291</v>
      </c>
      <c r="B346" s="1" t="s">
        <v>64</v>
      </c>
      <c r="C346" s="1" t="s">
        <v>1924</v>
      </c>
      <c r="D346" s="1" t="s">
        <v>1925</v>
      </c>
      <c r="E346" s="1">
        <v>12</v>
      </c>
      <c r="F346" s="1" t="s">
        <v>219</v>
      </c>
      <c r="G346" s="1" t="s">
        <v>1926</v>
      </c>
      <c r="H346" s="1" t="s">
        <v>538</v>
      </c>
      <c r="I346" s="1" t="s">
        <v>70</v>
      </c>
      <c r="J346" s="1">
        <v>1</v>
      </c>
    </row>
    <row r="347" spans="1:10" x14ac:dyDescent="0.25">
      <c r="A347" s="1">
        <v>292</v>
      </c>
      <c r="B347" s="1" t="s">
        <v>64</v>
      </c>
      <c r="C347" s="1" t="s">
        <v>1927</v>
      </c>
      <c r="D347" s="1" t="s">
        <v>1928</v>
      </c>
      <c r="E347" s="1">
        <v>22</v>
      </c>
      <c r="F347" s="1" t="s">
        <v>93</v>
      </c>
      <c r="G347" s="1" t="s">
        <v>134</v>
      </c>
      <c r="H347" s="1" t="s">
        <v>571</v>
      </c>
      <c r="I347" s="1" t="s">
        <v>1653</v>
      </c>
      <c r="J347" s="1">
        <v>1</v>
      </c>
    </row>
    <row r="348" spans="1:10" x14ac:dyDescent="0.25">
      <c r="A348" s="1">
        <v>293</v>
      </c>
      <c r="B348" s="1" t="s">
        <v>64</v>
      </c>
      <c r="C348" s="1" t="s">
        <v>1929</v>
      </c>
      <c r="D348" s="1" t="s">
        <v>1930</v>
      </c>
      <c r="E348" s="1">
        <v>18</v>
      </c>
      <c r="F348" s="1" t="s">
        <v>98</v>
      </c>
      <c r="G348" s="1" t="s">
        <v>1931</v>
      </c>
      <c r="H348" s="1" t="s">
        <v>100</v>
      </c>
      <c r="I348" s="1" t="s">
        <v>70</v>
      </c>
      <c r="J348" s="1">
        <v>1</v>
      </c>
    </row>
    <row r="349" spans="1:10" x14ac:dyDescent="0.25">
      <c r="A349" s="1">
        <v>294</v>
      </c>
      <c r="B349" s="1" t="s">
        <v>64</v>
      </c>
      <c r="C349" s="1" t="s">
        <v>1932</v>
      </c>
      <c r="D349" s="1" t="s">
        <v>1933</v>
      </c>
      <c r="E349" s="1">
        <v>29</v>
      </c>
      <c r="F349" s="1" t="s">
        <v>67</v>
      </c>
      <c r="G349" s="1" t="s">
        <v>942</v>
      </c>
      <c r="H349" s="1" t="s">
        <v>778</v>
      </c>
      <c r="I349" s="1" t="s">
        <v>1767</v>
      </c>
      <c r="J349" s="1">
        <v>1</v>
      </c>
    </row>
    <row r="350" spans="1:10" x14ac:dyDescent="0.25">
      <c r="A350" s="1">
        <v>295</v>
      </c>
      <c r="B350" s="1" t="s">
        <v>64</v>
      </c>
      <c r="C350" s="1" t="s">
        <v>1934</v>
      </c>
      <c r="D350" s="1" t="s">
        <v>1935</v>
      </c>
      <c r="E350" s="1">
        <v>12</v>
      </c>
      <c r="F350" s="1" t="s">
        <v>132</v>
      </c>
      <c r="G350" s="1" t="s">
        <v>1936</v>
      </c>
      <c r="H350" s="1" t="s">
        <v>619</v>
      </c>
      <c r="I350" s="1" t="s">
        <v>1653</v>
      </c>
      <c r="J350" s="1">
        <v>1</v>
      </c>
    </row>
    <row r="351" spans="1:10" x14ac:dyDescent="0.25">
      <c r="A351" s="1">
        <v>296</v>
      </c>
      <c r="B351" s="1" t="s">
        <v>64</v>
      </c>
      <c r="C351" s="1" t="s">
        <v>1937</v>
      </c>
      <c r="D351" s="1" t="s">
        <v>1938</v>
      </c>
      <c r="E351" s="1">
        <v>18</v>
      </c>
      <c r="F351" s="1" t="s">
        <v>430</v>
      </c>
      <c r="G351" s="1" t="s">
        <v>1939</v>
      </c>
      <c r="H351" s="1" t="s">
        <v>689</v>
      </c>
      <c r="I351" s="1" t="s">
        <v>1587</v>
      </c>
      <c r="J351" s="1">
        <v>1</v>
      </c>
    </row>
    <row r="352" spans="1:10" x14ac:dyDescent="0.25">
      <c r="A352" s="1">
        <v>297</v>
      </c>
      <c r="B352" s="1" t="s">
        <v>64</v>
      </c>
      <c r="C352" s="1" t="s">
        <v>1940</v>
      </c>
      <c r="D352" s="1" t="s">
        <v>1941</v>
      </c>
      <c r="E352" s="1">
        <v>19</v>
      </c>
      <c r="F352" s="1" t="s">
        <v>219</v>
      </c>
      <c r="G352" s="1" t="s">
        <v>653</v>
      </c>
      <c r="H352" s="1" t="s">
        <v>1942</v>
      </c>
      <c r="I352" s="1" t="s">
        <v>1627</v>
      </c>
      <c r="J352" s="1">
        <v>1</v>
      </c>
    </row>
    <row r="353" spans="1:10" x14ac:dyDescent="0.25">
      <c r="A353" s="1">
        <v>298</v>
      </c>
      <c r="B353" s="1" t="s">
        <v>64</v>
      </c>
      <c r="C353" s="1" t="s">
        <v>1943</v>
      </c>
      <c r="D353" s="1" t="s">
        <v>1944</v>
      </c>
      <c r="E353" s="1">
        <v>43</v>
      </c>
      <c r="F353" s="1" t="s">
        <v>93</v>
      </c>
      <c r="G353" s="1" t="s">
        <v>1945</v>
      </c>
      <c r="H353" s="1" t="s">
        <v>1300</v>
      </c>
      <c r="I353" s="1" t="s">
        <v>230</v>
      </c>
      <c r="J353" s="1">
        <v>1</v>
      </c>
    </row>
    <row r="354" spans="1:10" x14ac:dyDescent="0.25">
      <c r="A354" s="1">
        <v>299</v>
      </c>
      <c r="B354" s="1" t="s">
        <v>64</v>
      </c>
      <c r="C354" s="1" t="s">
        <v>1946</v>
      </c>
      <c r="D354" s="1" t="s">
        <v>1947</v>
      </c>
      <c r="E354" s="1">
        <v>18</v>
      </c>
      <c r="F354" s="1" t="s">
        <v>93</v>
      </c>
      <c r="G354" s="1" t="s">
        <v>587</v>
      </c>
      <c r="H354" s="1" t="s">
        <v>225</v>
      </c>
      <c r="I354" s="1" t="s">
        <v>1649</v>
      </c>
      <c r="J354" s="1">
        <v>1</v>
      </c>
    </row>
    <row r="355" spans="1:10" x14ac:dyDescent="0.25">
      <c r="A355" s="1">
        <v>300</v>
      </c>
      <c r="B355" s="1" t="s">
        <v>64</v>
      </c>
      <c r="C355" s="1" t="s">
        <v>1948</v>
      </c>
      <c r="D355" s="1" t="s">
        <v>1589</v>
      </c>
      <c r="E355" s="1">
        <v>13</v>
      </c>
      <c r="F355" s="1" t="s">
        <v>93</v>
      </c>
      <c r="G355" s="1" t="s">
        <v>1949</v>
      </c>
      <c r="H355" s="1" t="s">
        <v>641</v>
      </c>
      <c r="I355" s="1" t="s">
        <v>1574</v>
      </c>
      <c r="J355" s="1">
        <v>1</v>
      </c>
    </row>
    <row r="356" spans="1:10" x14ac:dyDescent="0.25">
      <c r="A356" s="1">
        <v>301</v>
      </c>
      <c r="B356" s="1" t="s">
        <v>64</v>
      </c>
      <c r="C356" s="1" t="s">
        <v>1950</v>
      </c>
      <c r="D356" s="1" t="s">
        <v>1951</v>
      </c>
      <c r="E356" s="1">
        <v>17</v>
      </c>
      <c r="F356" s="1" t="s">
        <v>430</v>
      </c>
      <c r="G356" s="1" t="s">
        <v>1952</v>
      </c>
      <c r="H356" s="1" t="s">
        <v>1953</v>
      </c>
      <c r="I356" s="1" t="s">
        <v>1669</v>
      </c>
      <c r="J356" s="1">
        <v>1</v>
      </c>
    </row>
    <row r="357" spans="1:10" x14ac:dyDescent="0.25">
      <c r="A357" s="1">
        <v>302</v>
      </c>
      <c r="B357" s="1" t="s">
        <v>64</v>
      </c>
      <c r="C357" s="1" t="s">
        <v>1954</v>
      </c>
      <c r="D357" s="1" t="s">
        <v>1955</v>
      </c>
      <c r="E357" s="1">
        <v>25</v>
      </c>
      <c r="F357" s="1" t="s">
        <v>430</v>
      </c>
      <c r="G357" s="1" t="s">
        <v>1956</v>
      </c>
      <c r="H357" s="1" t="s">
        <v>318</v>
      </c>
      <c r="I357" s="1" t="s">
        <v>1574</v>
      </c>
      <c r="J357" s="1">
        <v>1</v>
      </c>
    </row>
    <row r="358" spans="1:10" x14ac:dyDescent="0.25">
      <c r="A358" s="1">
        <v>303</v>
      </c>
      <c r="B358" s="1" t="s">
        <v>64</v>
      </c>
      <c r="C358" s="1" t="s">
        <v>1957</v>
      </c>
      <c r="D358" s="1" t="s">
        <v>1958</v>
      </c>
      <c r="E358" s="1">
        <v>32</v>
      </c>
      <c r="F358" s="1" t="s">
        <v>219</v>
      </c>
      <c r="G358" s="1" t="s">
        <v>454</v>
      </c>
      <c r="H358" s="1" t="s">
        <v>161</v>
      </c>
      <c r="I358" s="1" t="s">
        <v>1285</v>
      </c>
      <c r="J358" s="1">
        <v>1</v>
      </c>
    </row>
    <row r="359" spans="1:10" x14ac:dyDescent="0.25">
      <c r="A359" s="1">
        <v>304</v>
      </c>
      <c r="B359" s="1" t="s">
        <v>64</v>
      </c>
      <c r="C359" s="1" t="s">
        <v>1959</v>
      </c>
      <c r="D359" s="1" t="s">
        <v>1960</v>
      </c>
      <c r="E359" s="1">
        <v>24</v>
      </c>
      <c r="F359" s="1" t="s">
        <v>324</v>
      </c>
      <c r="G359" s="1" t="s">
        <v>84</v>
      </c>
      <c r="H359" s="1" t="s">
        <v>485</v>
      </c>
      <c r="I359" s="1" t="s">
        <v>278</v>
      </c>
      <c r="J359" s="1">
        <v>1</v>
      </c>
    </row>
    <row r="360" spans="1:10" x14ac:dyDescent="0.25">
      <c r="A360" s="1">
        <v>305</v>
      </c>
      <c r="B360" s="1" t="s">
        <v>64</v>
      </c>
      <c r="C360" s="1" t="s">
        <v>1961</v>
      </c>
      <c r="D360" s="1" t="s">
        <v>1962</v>
      </c>
      <c r="E360" s="1">
        <v>16</v>
      </c>
      <c r="F360" s="1" t="s">
        <v>93</v>
      </c>
      <c r="G360" s="1" t="s">
        <v>1352</v>
      </c>
      <c r="H360" s="1" t="s">
        <v>1301</v>
      </c>
      <c r="I360" s="1" t="s">
        <v>1669</v>
      </c>
      <c r="J360" s="1">
        <v>1</v>
      </c>
    </row>
    <row r="361" spans="1:10" x14ac:dyDescent="0.25">
      <c r="A361" s="1">
        <v>306</v>
      </c>
      <c r="B361" s="1" t="s">
        <v>64</v>
      </c>
      <c r="C361" s="1" t="s">
        <v>1963</v>
      </c>
      <c r="D361" s="1" t="s">
        <v>1964</v>
      </c>
      <c r="E361" s="1">
        <v>20</v>
      </c>
      <c r="F361" s="1" t="s">
        <v>93</v>
      </c>
      <c r="G361" s="1" t="s">
        <v>246</v>
      </c>
      <c r="H361" s="1" t="s">
        <v>723</v>
      </c>
      <c r="I361" s="1" t="s">
        <v>1570</v>
      </c>
      <c r="J361" s="1">
        <v>1</v>
      </c>
    </row>
    <row r="362" spans="1:10" x14ac:dyDescent="0.25">
      <c r="A362" s="1">
        <v>307</v>
      </c>
      <c r="B362" s="1" t="s">
        <v>64</v>
      </c>
      <c r="C362" s="1" t="s">
        <v>1965</v>
      </c>
      <c r="D362" s="1" t="s">
        <v>1966</v>
      </c>
      <c r="E362" s="1">
        <v>1</v>
      </c>
      <c r="F362" s="1" t="s">
        <v>98</v>
      </c>
      <c r="G362" s="1" t="s">
        <v>1300</v>
      </c>
      <c r="H362" s="1" t="s">
        <v>1967</v>
      </c>
      <c r="I362" s="1" t="s">
        <v>40</v>
      </c>
      <c r="J362" s="1">
        <v>1</v>
      </c>
    </row>
    <row r="363" spans="1:10" x14ac:dyDescent="0.25">
      <c r="A363" s="1">
        <v>308</v>
      </c>
      <c r="B363" s="1" t="s">
        <v>64</v>
      </c>
      <c r="C363" s="1" t="s">
        <v>1968</v>
      </c>
      <c r="D363" s="1" t="s">
        <v>1969</v>
      </c>
      <c r="E363" s="1">
        <v>10</v>
      </c>
      <c r="F363" s="1" t="s">
        <v>67</v>
      </c>
      <c r="G363" s="1" t="s">
        <v>1372</v>
      </c>
      <c r="H363" s="1" t="s">
        <v>1789</v>
      </c>
      <c r="I363" s="1" t="s">
        <v>63</v>
      </c>
      <c r="J363" s="1">
        <v>1</v>
      </c>
    </row>
    <row r="364" spans="1:10" x14ac:dyDescent="0.25">
      <c r="A364" s="1">
        <v>309</v>
      </c>
      <c r="B364" s="1" t="s">
        <v>64</v>
      </c>
      <c r="C364" s="1" t="s">
        <v>1970</v>
      </c>
      <c r="D364" s="1" t="s">
        <v>1971</v>
      </c>
      <c r="E364" s="1">
        <v>32</v>
      </c>
      <c r="F364" s="1" t="s">
        <v>132</v>
      </c>
      <c r="G364" s="1" t="s">
        <v>1972</v>
      </c>
      <c r="H364" s="1" t="s">
        <v>389</v>
      </c>
      <c r="I364" s="1" t="s">
        <v>1574</v>
      </c>
      <c r="J364" s="1">
        <v>1</v>
      </c>
    </row>
    <row r="365" spans="1:10" x14ac:dyDescent="0.25">
      <c r="A365" s="1">
        <v>310</v>
      </c>
      <c r="B365" s="1" t="s">
        <v>64</v>
      </c>
      <c r="C365" s="1" t="s">
        <v>1973</v>
      </c>
      <c r="D365" s="1" t="s">
        <v>1974</v>
      </c>
      <c r="E365" s="1">
        <v>81</v>
      </c>
      <c r="F365" s="1" t="s">
        <v>132</v>
      </c>
      <c r="G365" s="1" t="s">
        <v>1975</v>
      </c>
      <c r="H365" s="1" t="s">
        <v>1976</v>
      </c>
      <c r="I365" s="1" t="s">
        <v>1834</v>
      </c>
      <c r="J365" s="1">
        <v>1</v>
      </c>
    </row>
    <row r="366" spans="1:10" x14ac:dyDescent="0.25">
      <c r="A366" s="1">
        <v>311</v>
      </c>
      <c r="B366" s="1" t="s">
        <v>64</v>
      </c>
      <c r="C366" s="1" t="s">
        <v>1977</v>
      </c>
      <c r="D366" s="1" t="s">
        <v>1978</v>
      </c>
      <c r="E366" s="1">
        <v>9</v>
      </c>
      <c r="F366" s="1" t="s">
        <v>77</v>
      </c>
      <c r="G366" s="1" t="s">
        <v>1136</v>
      </c>
      <c r="H366" s="1" t="s">
        <v>1979</v>
      </c>
      <c r="I366" s="1" t="s">
        <v>1980</v>
      </c>
      <c r="J366" s="1">
        <v>1</v>
      </c>
    </row>
    <row r="367" spans="1:10" x14ac:dyDescent="0.25">
      <c r="A367" s="1">
        <v>312</v>
      </c>
      <c r="B367" s="1" t="s">
        <v>64</v>
      </c>
      <c r="C367" s="1" t="s">
        <v>1981</v>
      </c>
      <c r="D367" s="1" t="s">
        <v>1982</v>
      </c>
      <c r="E367" s="1">
        <v>19</v>
      </c>
      <c r="F367" s="1" t="s">
        <v>77</v>
      </c>
      <c r="G367" s="1" t="s">
        <v>1983</v>
      </c>
      <c r="H367" s="1" t="s">
        <v>1185</v>
      </c>
      <c r="I367" s="1" t="s">
        <v>1984</v>
      </c>
      <c r="J367" s="1">
        <v>1</v>
      </c>
    </row>
    <row r="368" spans="1:10" x14ac:dyDescent="0.25">
      <c r="A368" s="1">
        <v>313</v>
      </c>
      <c r="B368" s="1" t="s">
        <v>64</v>
      </c>
      <c r="C368" s="1" t="s">
        <v>1985</v>
      </c>
      <c r="D368" s="1" t="s">
        <v>1986</v>
      </c>
      <c r="E368" s="1">
        <v>20</v>
      </c>
      <c r="F368" s="1" t="s">
        <v>219</v>
      </c>
      <c r="G368" s="1" t="s">
        <v>1987</v>
      </c>
      <c r="H368" s="1" t="s">
        <v>181</v>
      </c>
      <c r="I368" s="1" t="s">
        <v>1574</v>
      </c>
      <c r="J368" s="1">
        <v>1</v>
      </c>
    </row>
    <row r="369" spans="1:10" x14ac:dyDescent="0.25">
      <c r="A369" s="1">
        <v>314</v>
      </c>
      <c r="B369" s="1" t="s">
        <v>64</v>
      </c>
      <c r="C369" s="1" t="s">
        <v>1988</v>
      </c>
      <c r="D369" s="1" t="s">
        <v>1989</v>
      </c>
      <c r="E369" s="1">
        <v>71</v>
      </c>
      <c r="F369" s="1" t="s">
        <v>127</v>
      </c>
      <c r="G369" s="1" t="s">
        <v>1367</v>
      </c>
      <c r="H369" s="1" t="s">
        <v>701</v>
      </c>
      <c r="I369" s="1" t="s">
        <v>1990</v>
      </c>
      <c r="J369" s="1">
        <v>1</v>
      </c>
    </row>
    <row r="370" spans="1:10" x14ac:dyDescent="0.25">
      <c r="A370" s="1">
        <v>315</v>
      </c>
      <c r="B370" s="1" t="s">
        <v>64</v>
      </c>
      <c r="C370" s="1" t="s">
        <v>1991</v>
      </c>
      <c r="D370" s="1" t="s">
        <v>1992</v>
      </c>
      <c r="E370" s="1">
        <v>7</v>
      </c>
      <c r="F370" s="1" t="s">
        <v>67</v>
      </c>
      <c r="G370" s="1" t="s">
        <v>1993</v>
      </c>
      <c r="H370" s="1" t="s">
        <v>305</v>
      </c>
      <c r="I370" s="1" t="s">
        <v>1285</v>
      </c>
      <c r="J370" s="1">
        <v>1</v>
      </c>
    </row>
    <row r="371" spans="1:10" x14ac:dyDescent="0.25">
      <c r="A371" s="1">
        <v>316</v>
      </c>
      <c r="B371" s="1" t="s">
        <v>64</v>
      </c>
      <c r="C371" s="1" t="s">
        <v>1994</v>
      </c>
      <c r="D371" s="1" t="s">
        <v>1995</v>
      </c>
      <c r="E371" s="1">
        <v>5</v>
      </c>
      <c r="F371" s="1" t="s">
        <v>77</v>
      </c>
      <c r="G371" s="1" t="s">
        <v>1996</v>
      </c>
      <c r="H371" s="1" t="s">
        <v>1782</v>
      </c>
      <c r="I371" s="1" t="s">
        <v>1570</v>
      </c>
      <c r="J371" s="1">
        <v>1</v>
      </c>
    </row>
    <row r="372" spans="1:10" x14ac:dyDescent="0.25">
      <c r="A372" s="1">
        <v>317</v>
      </c>
      <c r="B372" s="1" t="s">
        <v>64</v>
      </c>
      <c r="C372" s="1" t="s">
        <v>1997</v>
      </c>
      <c r="D372" s="1" t="s">
        <v>1998</v>
      </c>
      <c r="E372" s="1">
        <v>42</v>
      </c>
      <c r="F372" s="1" t="s">
        <v>77</v>
      </c>
      <c r="G372" s="1" t="s">
        <v>510</v>
      </c>
      <c r="H372" s="1" t="s">
        <v>1688</v>
      </c>
      <c r="I372" s="1" t="s">
        <v>1999</v>
      </c>
      <c r="J372" s="1">
        <v>1</v>
      </c>
    </row>
    <row r="373" spans="1:10" x14ac:dyDescent="0.25">
      <c r="A373" s="1">
        <v>318</v>
      </c>
      <c r="B373" s="1" t="s">
        <v>64</v>
      </c>
      <c r="C373" s="1" t="s">
        <v>2000</v>
      </c>
      <c r="D373" s="1" t="s">
        <v>2001</v>
      </c>
      <c r="E373" s="1">
        <v>54</v>
      </c>
      <c r="F373" s="1" t="s">
        <v>98</v>
      </c>
      <c r="G373" s="1" t="s">
        <v>1263</v>
      </c>
      <c r="H373" s="1" t="s">
        <v>1942</v>
      </c>
      <c r="I373" s="1" t="s">
        <v>109</v>
      </c>
      <c r="J373" s="1">
        <v>1</v>
      </c>
    </row>
    <row r="374" spans="1:10" x14ac:dyDescent="0.25">
      <c r="A374" s="1">
        <v>319</v>
      </c>
      <c r="B374" s="1" t="s">
        <v>64</v>
      </c>
      <c r="C374" s="1" t="s">
        <v>2002</v>
      </c>
      <c r="D374" s="1" t="s">
        <v>2003</v>
      </c>
      <c r="E374" s="1">
        <v>57</v>
      </c>
      <c r="F374" s="1" t="s">
        <v>219</v>
      </c>
      <c r="G374" s="1" t="s">
        <v>2004</v>
      </c>
      <c r="H374" s="1" t="s">
        <v>2005</v>
      </c>
      <c r="I374" s="1" t="s">
        <v>1606</v>
      </c>
      <c r="J374" s="1">
        <v>1</v>
      </c>
    </row>
    <row r="375" spans="1:10" x14ac:dyDescent="0.25">
      <c r="A375" s="1">
        <v>320</v>
      </c>
      <c r="B375" s="1" t="s">
        <v>64</v>
      </c>
      <c r="C375" s="1" t="s">
        <v>2006</v>
      </c>
      <c r="D375" s="1" t="s">
        <v>2007</v>
      </c>
      <c r="E375" s="1">
        <v>63</v>
      </c>
      <c r="F375" s="1" t="s">
        <v>219</v>
      </c>
      <c r="G375" s="1" t="s">
        <v>2008</v>
      </c>
      <c r="H375" s="1" t="s">
        <v>527</v>
      </c>
      <c r="I375" s="1" t="s">
        <v>2009</v>
      </c>
      <c r="J375" s="1">
        <v>1</v>
      </c>
    </row>
    <row r="376" spans="1:10" x14ac:dyDescent="0.25">
      <c r="A376" s="1">
        <v>321</v>
      </c>
      <c r="B376" s="1" t="s">
        <v>64</v>
      </c>
      <c r="C376" s="1" t="s">
        <v>2010</v>
      </c>
      <c r="D376" s="1" t="s">
        <v>2011</v>
      </c>
      <c r="E376" s="1">
        <v>17</v>
      </c>
      <c r="F376" s="1" t="s">
        <v>324</v>
      </c>
      <c r="G376" s="1" t="s">
        <v>842</v>
      </c>
      <c r="H376" s="1" t="s">
        <v>161</v>
      </c>
      <c r="I376" s="1" t="s">
        <v>1783</v>
      </c>
      <c r="J376" s="1">
        <v>1</v>
      </c>
    </row>
    <row r="377" spans="1:10" x14ac:dyDescent="0.25">
      <c r="A377" s="1">
        <v>322</v>
      </c>
      <c r="B377" s="1" t="s">
        <v>64</v>
      </c>
      <c r="C377" s="1" t="s">
        <v>2012</v>
      </c>
      <c r="D377" s="1" t="s">
        <v>2013</v>
      </c>
      <c r="E377" s="1">
        <v>13</v>
      </c>
      <c r="F377" s="1" t="s">
        <v>430</v>
      </c>
      <c r="G377" s="1" t="s">
        <v>2014</v>
      </c>
      <c r="H377" s="1" t="s">
        <v>1841</v>
      </c>
      <c r="I377" s="1" t="s">
        <v>70</v>
      </c>
      <c r="J377" s="1">
        <v>1</v>
      </c>
    </row>
    <row r="378" spans="1:10" x14ac:dyDescent="0.25">
      <c r="A378" s="1">
        <v>323</v>
      </c>
      <c r="B378" s="1" t="s">
        <v>64</v>
      </c>
      <c r="C378" s="1" t="s">
        <v>2015</v>
      </c>
      <c r="D378" s="1" t="s">
        <v>2016</v>
      </c>
      <c r="E378" s="1">
        <v>6</v>
      </c>
      <c r="F378" s="1" t="s">
        <v>430</v>
      </c>
      <c r="G378" s="1" t="s">
        <v>2017</v>
      </c>
      <c r="H378" s="1" t="s">
        <v>1841</v>
      </c>
      <c r="I378" s="1" t="s">
        <v>70</v>
      </c>
      <c r="J378" s="1">
        <v>1</v>
      </c>
    </row>
    <row r="379" spans="1:10" x14ac:dyDescent="0.25">
      <c r="A379" s="1">
        <v>324</v>
      </c>
      <c r="B379" s="1" t="s">
        <v>64</v>
      </c>
      <c r="C379" s="1" t="s">
        <v>2018</v>
      </c>
      <c r="D379" s="1" t="s">
        <v>2019</v>
      </c>
      <c r="E379" s="1">
        <v>71</v>
      </c>
      <c r="F379" s="1" t="s">
        <v>430</v>
      </c>
      <c r="G379" s="1" t="s">
        <v>2020</v>
      </c>
      <c r="H379" s="1" t="s">
        <v>366</v>
      </c>
      <c r="I379" s="1" t="s">
        <v>254</v>
      </c>
      <c r="J379" s="1">
        <v>1</v>
      </c>
    </row>
    <row r="380" spans="1:10" x14ac:dyDescent="0.25">
      <c r="A380" s="1">
        <v>325</v>
      </c>
      <c r="B380" s="1" t="s">
        <v>64</v>
      </c>
      <c r="C380" s="1" t="s">
        <v>2021</v>
      </c>
      <c r="D380" s="1" t="s">
        <v>2022</v>
      </c>
      <c r="E380" s="1">
        <v>6</v>
      </c>
      <c r="F380" s="1" t="s">
        <v>430</v>
      </c>
      <c r="G380" s="1" t="s">
        <v>196</v>
      </c>
      <c r="H380" s="1" t="s">
        <v>1493</v>
      </c>
      <c r="I380" s="1" t="s">
        <v>2023</v>
      </c>
      <c r="J380" s="1">
        <v>1</v>
      </c>
    </row>
    <row r="381" spans="1:10" x14ac:dyDescent="0.25">
      <c r="A381" s="1">
        <v>326</v>
      </c>
      <c r="B381" s="1" t="s">
        <v>64</v>
      </c>
      <c r="C381" s="1" t="s">
        <v>2024</v>
      </c>
      <c r="D381" s="1" t="s">
        <v>2025</v>
      </c>
      <c r="E381" s="1">
        <v>15</v>
      </c>
      <c r="F381" s="1" t="s">
        <v>60</v>
      </c>
      <c r="G381" s="1" t="s">
        <v>2026</v>
      </c>
      <c r="H381" s="1" t="s">
        <v>1324</v>
      </c>
      <c r="I381" s="1" t="s">
        <v>1574</v>
      </c>
      <c r="J381" s="1">
        <v>1</v>
      </c>
    </row>
    <row r="382" spans="1:10" x14ac:dyDescent="0.25">
      <c r="A382" s="1">
        <v>327</v>
      </c>
      <c r="B382" s="1" t="s">
        <v>64</v>
      </c>
      <c r="C382" s="1" t="s">
        <v>2027</v>
      </c>
      <c r="D382" s="1" t="s">
        <v>2028</v>
      </c>
      <c r="E382" s="1">
        <v>7</v>
      </c>
      <c r="F382" s="1" t="s">
        <v>93</v>
      </c>
      <c r="G382" s="1" t="s">
        <v>1194</v>
      </c>
      <c r="H382" s="1" t="s">
        <v>641</v>
      </c>
      <c r="I382" s="1" t="s">
        <v>1574</v>
      </c>
      <c r="J382" s="1">
        <v>1</v>
      </c>
    </row>
    <row r="383" spans="1:10" x14ac:dyDescent="0.25">
      <c r="A383" s="1">
        <v>328</v>
      </c>
      <c r="B383" s="1" t="s">
        <v>64</v>
      </c>
      <c r="C383" s="1" t="s">
        <v>2029</v>
      </c>
      <c r="D383" s="1" t="s">
        <v>2030</v>
      </c>
      <c r="E383" s="1">
        <v>19</v>
      </c>
      <c r="F383" s="1" t="s">
        <v>127</v>
      </c>
      <c r="G383" s="1" t="s">
        <v>2031</v>
      </c>
      <c r="H383" s="1" t="s">
        <v>344</v>
      </c>
      <c r="I383" s="1" t="s">
        <v>1584</v>
      </c>
      <c r="J383" s="1">
        <v>1</v>
      </c>
    </row>
    <row r="384" spans="1:10" x14ac:dyDescent="0.25">
      <c r="A384" s="1">
        <v>329</v>
      </c>
      <c r="B384" s="1" t="s">
        <v>64</v>
      </c>
      <c r="C384" s="1" t="s">
        <v>2032</v>
      </c>
      <c r="D384" s="1" t="s">
        <v>2033</v>
      </c>
      <c r="E384" s="1">
        <v>27</v>
      </c>
      <c r="F384" s="1" t="s">
        <v>77</v>
      </c>
      <c r="G384" s="1" t="s">
        <v>2034</v>
      </c>
      <c r="H384" s="1" t="s">
        <v>1493</v>
      </c>
      <c r="I384" s="1" t="s">
        <v>1574</v>
      </c>
      <c r="J384" s="1">
        <v>1</v>
      </c>
    </row>
    <row r="385" spans="1:10" x14ac:dyDescent="0.25">
      <c r="A385" s="1">
        <v>330</v>
      </c>
      <c r="B385" s="1" t="s">
        <v>64</v>
      </c>
      <c r="C385" s="1" t="s">
        <v>2035</v>
      </c>
      <c r="D385" s="1" t="s">
        <v>1892</v>
      </c>
      <c r="E385" s="1">
        <v>20</v>
      </c>
      <c r="F385" s="1" t="s">
        <v>77</v>
      </c>
      <c r="G385" s="1" t="s">
        <v>2036</v>
      </c>
      <c r="H385" s="1" t="s">
        <v>1402</v>
      </c>
      <c r="I385" s="1" t="s">
        <v>1236</v>
      </c>
      <c r="J385" s="1">
        <v>1</v>
      </c>
    </row>
    <row r="386" spans="1:10" x14ac:dyDescent="0.25">
      <c r="A386" s="1">
        <v>331</v>
      </c>
      <c r="B386" s="1" t="s">
        <v>64</v>
      </c>
      <c r="C386" s="1" t="s">
        <v>2037</v>
      </c>
      <c r="D386" s="1" t="s">
        <v>2038</v>
      </c>
      <c r="E386" s="1">
        <v>10</v>
      </c>
      <c r="F386" s="1" t="s">
        <v>93</v>
      </c>
      <c r="G386" s="1" t="s">
        <v>1386</v>
      </c>
      <c r="H386" s="1" t="s">
        <v>283</v>
      </c>
      <c r="I386" s="1" t="s">
        <v>2039</v>
      </c>
      <c r="J386" s="1">
        <v>1</v>
      </c>
    </row>
    <row r="387" spans="1:10" x14ac:dyDescent="0.25">
      <c r="A387" s="1">
        <v>332</v>
      </c>
      <c r="B387" s="1" t="s">
        <v>64</v>
      </c>
      <c r="C387" s="1" t="s">
        <v>2040</v>
      </c>
      <c r="D387" s="1" t="s">
        <v>2041</v>
      </c>
      <c r="E387" s="1">
        <v>8</v>
      </c>
      <c r="F387" s="1" t="s">
        <v>219</v>
      </c>
      <c r="G387" s="1" t="s">
        <v>2042</v>
      </c>
      <c r="H387" s="1" t="s">
        <v>2043</v>
      </c>
      <c r="I387" s="1" t="s">
        <v>187</v>
      </c>
      <c r="J387" s="1">
        <v>1</v>
      </c>
    </row>
    <row r="388" spans="1:10" x14ac:dyDescent="0.25">
      <c r="A388" s="1">
        <v>333</v>
      </c>
      <c r="B388" s="1" t="s">
        <v>64</v>
      </c>
      <c r="C388" s="1" t="s">
        <v>2044</v>
      </c>
      <c r="D388" s="1" t="s">
        <v>2045</v>
      </c>
      <c r="E388" s="1">
        <v>1</v>
      </c>
      <c r="F388" s="1" t="s">
        <v>132</v>
      </c>
      <c r="G388" s="1" t="s">
        <v>2046</v>
      </c>
      <c r="H388" s="1" t="s">
        <v>619</v>
      </c>
      <c r="I388" s="1" t="s">
        <v>2047</v>
      </c>
      <c r="J388" s="1">
        <v>1</v>
      </c>
    </row>
    <row r="389" spans="1:10" x14ac:dyDescent="0.25">
      <c r="A389" s="1">
        <v>334</v>
      </c>
      <c r="B389" s="1" t="s">
        <v>64</v>
      </c>
      <c r="C389" s="1" t="s">
        <v>2048</v>
      </c>
      <c r="D389" s="1" t="s">
        <v>2049</v>
      </c>
      <c r="E389" s="1">
        <v>5</v>
      </c>
      <c r="F389" s="1" t="s">
        <v>67</v>
      </c>
      <c r="G389" s="1" t="s">
        <v>2050</v>
      </c>
      <c r="H389" s="1" t="s">
        <v>707</v>
      </c>
      <c r="I389" s="1" t="s">
        <v>1669</v>
      </c>
      <c r="J389" s="1">
        <v>1</v>
      </c>
    </row>
    <row r="390" spans="1:10" x14ac:dyDescent="0.25">
      <c r="A390" s="1">
        <v>335</v>
      </c>
      <c r="B390" s="1" t="s">
        <v>64</v>
      </c>
      <c r="C390" s="1" t="s">
        <v>2051</v>
      </c>
      <c r="D390" s="1" t="s">
        <v>2052</v>
      </c>
      <c r="E390" s="1">
        <v>34</v>
      </c>
      <c r="F390" s="1" t="s">
        <v>67</v>
      </c>
      <c r="G390" s="1" t="s">
        <v>511</v>
      </c>
      <c r="H390" s="1" t="s">
        <v>349</v>
      </c>
      <c r="I390" s="1" t="s">
        <v>2053</v>
      </c>
      <c r="J390" s="1">
        <v>1</v>
      </c>
    </row>
    <row r="391" spans="1:10" x14ac:dyDescent="0.25">
      <c r="A391" s="1">
        <v>336</v>
      </c>
      <c r="B391" s="1" t="s">
        <v>64</v>
      </c>
      <c r="C391" s="1" t="s">
        <v>2054</v>
      </c>
      <c r="D391" s="1" t="s">
        <v>2055</v>
      </c>
      <c r="E391" s="1">
        <v>22</v>
      </c>
      <c r="F391" s="1" t="s">
        <v>67</v>
      </c>
      <c r="G391" s="1" t="s">
        <v>1939</v>
      </c>
      <c r="H391" s="1" t="s">
        <v>1337</v>
      </c>
      <c r="I391" s="1" t="s">
        <v>1584</v>
      </c>
      <c r="J391" s="1">
        <v>1</v>
      </c>
    </row>
    <row r="392" spans="1:10" x14ac:dyDescent="0.25">
      <c r="A392" s="1">
        <v>337</v>
      </c>
      <c r="B392" s="1" t="s">
        <v>64</v>
      </c>
      <c r="C392" s="1" t="s">
        <v>2056</v>
      </c>
      <c r="D392" s="1" t="s">
        <v>2057</v>
      </c>
      <c r="E392" s="1">
        <v>21</v>
      </c>
      <c r="F392" s="1" t="s">
        <v>132</v>
      </c>
      <c r="G392" s="1" t="s">
        <v>2058</v>
      </c>
      <c r="H392" s="1" t="s">
        <v>257</v>
      </c>
      <c r="I392" s="1" t="s">
        <v>355</v>
      </c>
      <c r="J392" s="1">
        <v>1</v>
      </c>
    </row>
    <row r="393" spans="1:10" x14ac:dyDescent="0.25">
      <c r="A393" s="1">
        <v>338</v>
      </c>
      <c r="B393" s="1" t="s">
        <v>64</v>
      </c>
      <c r="C393" s="1" t="s">
        <v>2059</v>
      </c>
      <c r="D393" s="1" t="s">
        <v>2060</v>
      </c>
      <c r="E393" s="1">
        <v>53</v>
      </c>
      <c r="F393" s="1" t="s">
        <v>132</v>
      </c>
      <c r="G393" s="1" t="s">
        <v>2061</v>
      </c>
      <c r="H393" s="1" t="s">
        <v>679</v>
      </c>
      <c r="I393" s="1" t="s">
        <v>411</v>
      </c>
      <c r="J393" s="1">
        <v>1</v>
      </c>
    </row>
    <row r="394" spans="1:10" x14ac:dyDescent="0.25">
      <c r="A394" s="1">
        <v>339</v>
      </c>
      <c r="B394" s="1" t="s">
        <v>64</v>
      </c>
      <c r="C394" s="1" t="s">
        <v>2062</v>
      </c>
      <c r="D394" s="1" t="s">
        <v>2063</v>
      </c>
      <c r="E394" s="1">
        <v>31</v>
      </c>
      <c r="F394" s="1" t="s">
        <v>132</v>
      </c>
      <c r="G394" s="1" t="s">
        <v>1544</v>
      </c>
      <c r="H394" s="1" t="s">
        <v>389</v>
      </c>
      <c r="I394" s="1" t="s">
        <v>1574</v>
      </c>
      <c r="J394" s="1">
        <v>1</v>
      </c>
    </row>
    <row r="395" spans="1:10" x14ac:dyDescent="0.25">
      <c r="A395" s="1">
        <v>340</v>
      </c>
      <c r="B395" s="1" t="s">
        <v>64</v>
      </c>
      <c r="C395" s="1" t="s">
        <v>2064</v>
      </c>
      <c r="D395" s="1" t="s">
        <v>2065</v>
      </c>
      <c r="E395" s="1">
        <v>32</v>
      </c>
      <c r="F395" s="1" t="s">
        <v>430</v>
      </c>
      <c r="G395" s="1" t="s">
        <v>851</v>
      </c>
      <c r="H395" s="1" t="s">
        <v>89</v>
      </c>
      <c r="I395" s="1" t="s">
        <v>2066</v>
      </c>
      <c r="J395" s="1">
        <v>1</v>
      </c>
    </row>
    <row r="396" spans="1:10" x14ac:dyDescent="0.25">
      <c r="A396" s="1">
        <v>341</v>
      </c>
      <c r="B396" s="1" t="s">
        <v>64</v>
      </c>
      <c r="C396" s="1" t="s">
        <v>2067</v>
      </c>
      <c r="D396" s="1" t="s">
        <v>2068</v>
      </c>
      <c r="E396" s="1">
        <v>5</v>
      </c>
      <c r="F396" s="1" t="s">
        <v>98</v>
      </c>
      <c r="G396" s="1" t="s">
        <v>2069</v>
      </c>
      <c r="H396" s="1" t="s">
        <v>333</v>
      </c>
      <c r="I396" s="1" t="s">
        <v>1285</v>
      </c>
      <c r="J396" s="1">
        <v>1</v>
      </c>
    </row>
    <row r="397" spans="1:10" x14ac:dyDescent="0.25">
      <c r="A397" s="1">
        <v>342</v>
      </c>
      <c r="B397" s="1" t="s">
        <v>64</v>
      </c>
      <c r="C397" s="1" t="s">
        <v>2070</v>
      </c>
      <c r="D397" s="1" t="s">
        <v>2071</v>
      </c>
      <c r="E397" s="1">
        <v>90</v>
      </c>
      <c r="F397" s="1" t="s">
        <v>87</v>
      </c>
      <c r="G397" s="1" t="s">
        <v>2072</v>
      </c>
      <c r="H397" s="1" t="s">
        <v>245</v>
      </c>
      <c r="I397" s="1" t="s">
        <v>2073</v>
      </c>
      <c r="J397" s="1">
        <v>1</v>
      </c>
    </row>
    <row r="398" spans="1:10" x14ac:dyDescent="0.25">
      <c r="A398" s="1">
        <v>343</v>
      </c>
      <c r="B398" s="1" t="s">
        <v>64</v>
      </c>
      <c r="C398" s="1" t="s">
        <v>2074</v>
      </c>
      <c r="D398" s="1" t="s">
        <v>2075</v>
      </c>
      <c r="E398" s="1">
        <v>1095</v>
      </c>
      <c r="F398" s="1" t="s">
        <v>82</v>
      </c>
      <c r="G398" s="1" t="s">
        <v>2076</v>
      </c>
      <c r="H398" s="1" t="s">
        <v>370</v>
      </c>
      <c r="I398" s="1" t="s">
        <v>2077</v>
      </c>
      <c r="J398" s="1">
        <v>1</v>
      </c>
    </row>
    <row r="399" spans="1:10" x14ac:dyDescent="0.25">
      <c r="A399" s="1">
        <v>344</v>
      </c>
      <c r="B399" s="1" t="s">
        <v>64</v>
      </c>
      <c r="C399" s="1" t="s">
        <v>2078</v>
      </c>
      <c r="D399" s="1" t="s">
        <v>2079</v>
      </c>
      <c r="E399" s="1">
        <v>21</v>
      </c>
      <c r="F399" s="1" t="s">
        <v>190</v>
      </c>
      <c r="G399" s="1" t="s">
        <v>1372</v>
      </c>
      <c r="H399" s="1" t="s">
        <v>666</v>
      </c>
      <c r="I399" s="1" t="s">
        <v>2080</v>
      </c>
      <c r="J399" s="1">
        <v>1</v>
      </c>
    </row>
    <row r="400" spans="1:10" x14ac:dyDescent="0.25">
      <c r="A400" s="1">
        <v>345</v>
      </c>
      <c r="B400" s="1" t="s">
        <v>64</v>
      </c>
      <c r="C400" s="1" t="s">
        <v>2081</v>
      </c>
      <c r="D400" s="1" t="s">
        <v>2082</v>
      </c>
      <c r="E400" s="1">
        <v>13</v>
      </c>
      <c r="F400" s="1" t="s">
        <v>324</v>
      </c>
      <c r="G400" s="1" t="s">
        <v>722</v>
      </c>
      <c r="H400" s="1" t="s">
        <v>410</v>
      </c>
      <c r="I400" s="1" t="s">
        <v>1584</v>
      </c>
      <c r="J400" s="1">
        <v>1</v>
      </c>
    </row>
    <row r="401" spans="1:10" x14ac:dyDescent="0.25">
      <c r="A401" s="1">
        <v>346</v>
      </c>
      <c r="B401" s="1" t="s">
        <v>64</v>
      </c>
      <c r="C401" s="1" t="s">
        <v>2083</v>
      </c>
      <c r="D401" s="1" t="s">
        <v>2084</v>
      </c>
      <c r="E401" s="1">
        <v>44</v>
      </c>
      <c r="F401" s="1" t="s">
        <v>93</v>
      </c>
      <c r="G401" s="1" t="s">
        <v>2085</v>
      </c>
      <c r="H401" s="1" t="s">
        <v>287</v>
      </c>
      <c r="I401" s="1" t="s">
        <v>70</v>
      </c>
      <c r="J401" s="1">
        <v>1</v>
      </c>
    </row>
    <row r="402" spans="1:10" x14ac:dyDescent="0.25">
      <c r="A402" s="1">
        <v>347</v>
      </c>
      <c r="B402" s="1" t="s">
        <v>64</v>
      </c>
      <c r="C402" s="1" t="s">
        <v>2086</v>
      </c>
      <c r="D402" s="1" t="s">
        <v>2087</v>
      </c>
      <c r="E402" s="1">
        <v>23</v>
      </c>
      <c r="F402" s="1" t="s">
        <v>67</v>
      </c>
      <c r="G402" s="1" t="s">
        <v>1547</v>
      </c>
      <c r="H402" s="1" t="s">
        <v>354</v>
      </c>
      <c r="I402" s="1" t="s">
        <v>2088</v>
      </c>
      <c r="J402" s="1">
        <v>1</v>
      </c>
    </row>
    <row r="403" spans="1:10" x14ac:dyDescent="0.25">
      <c r="A403" s="1">
        <v>348</v>
      </c>
      <c r="B403" s="1" t="s">
        <v>64</v>
      </c>
      <c r="C403" s="1" t="s">
        <v>2089</v>
      </c>
      <c r="D403" s="1" t="s">
        <v>2090</v>
      </c>
      <c r="E403" s="1">
        <v>61</v>
      </c>
      <c r="F403" s="1" t="s">
        <v>77</v>
      </c>
      <c r="G403" s="1" t="s">
        <v>1953</v>
      </c>
      <c r="H403" s="1" t="s">
        <v>852</v>
      </c>
      <c r="I403" s="1" t="s">
        <v>1767</v>
      </c>
      <c r="J403" s="1">
        <v>1</v>
      </c>
    </row>
    <row r="404" spans="1:10" x14ac:dyDescent="0.25">
      <c r="A404" s="1">
        <v>349</v>
      </c>
      <c r="B404" s="1" t="s">
        <v>64</v>
      </c>
      <c r="C404" s="1" t="s">
        <v>2091</v>
      </c>
      <c r="D404" s="1" t="s">
        <v>2092</v>
      </c>
      <c r="E404" s="1">
        <v>23</v>
      </c>
      <c r="F404" s="1" t="s">
        <v>324</v>
      </c>
      <c r="G404" s="1" t="s">
        <v>2093</v>
      </c>
      <c r="H404" s="1" t="s">
        <v>2094</v>
      </c>
      <c r="I404" s="1" t="s">
        <v>931</v>
      </c>
      <c r="J404" s="1">
        <v>1</v>
      </c>
    </row>
    <row r="405" spans="1:10" x14ac:dyDescent="0.25">
      <c r="A405" s="1">
        <v>350</v>
      </c>
      <c r="B405" s="1" t="s">
        <v>64</v>
      </c>
      <c r="C405" s="1" t="s">
        <v>2095</v>
      </c>
      <c r="D405" s="1" t="s">
        <v>1697</v>
      </c>
      <c r="E405" s="1">
        <v>51</v>
      </c>
      <c r="F405" s="1" t="s">
        <v>324</v>
      </c>
      <c r="G405" s="1" t="s">
        <v>1704</v>
      </c>
      <c r="H405" s="1" t="s">
        <v>337</v>
      </c>
      <c r="I405" s="1" t="s">
        <v>1574</v>
      </c>
      <c r="J405" s="1">
        <v>1</v>
      </c>
    </row>
    <row r="406" spans="1:10" x14ac:dyDescent="0.25">
      <c r="A406" s="1">
        <v>351</v>
      </c>
      <c r="B406" s="1" t="s">
        <v>64</v>
      </c>
      <c r="C406" s="1" t="s">
        <v>2096</v>
      </c>
      <c r="D406" s="1" t="s">
        <v>2097</v>
      </c>
      <c r="E406" s="1">
        <v>184</v>
      </c>
      <c r="F406" s="1" t="s">
        <v>98</v>
      </c>
      <c r="G406" s="1" t="s">
        <v>2098</v>
      </c>
      <c r="H406" s="1" t="s">
        <v>2099</v>
      </c>
      <c r="I406" s="1" t="s">
        <v>2100</v>
      </c>
      <c r="J406" s="1">
        <v>1</v>
      </c>
    </row>
    <row r="407" spans="1:10" x14ac:dyDescent="0.25">
      <c r="A407" s="1">
        <v>352</v>
      </c>
      <c r="B407" s="1" t="s">
        <v>64</v>
      </c>
      <c r="C407" s="1" t="s">
        <v>2101</v>
      </c>
      <c r="D407" s="1" t="s">
        <v>2102</v>
      </c>
      <c r="E407" s="1">
        <v>148</v>
      </c>
      <c r="F407" s="1" t="s">
        <v>77</v>
      </c>
      <c r="G407" s="1" t="s">
        <v>2103</v>
      </c>
      <c r="H407" s="1" t="s">
        <v>124</v>
      </c>
      <c r="I407" s="1" t="s">
        <v>2104</v>
      </c>
      <c r="J407" s="1">
        <v>1</v>
      </c>
    </row>
    <row r="408" spans="1:10" x14ac:dyDescent="0.25">
      <c r="A408" s="1">
        <v>353</v>
      </c>
      <c r="B408" s="1" t="s">
        <v>64</v>
      </c>
      <c r="C408" s="1" t="s">
        <v>2105</v>
      </c>
      <c r="D408" s="1" t="s">
        <v>2106</v>
      </c>
      <c r="E408" s="1">
        <v>74</v>
      </c>
      <c r="F408" s="1" t="s">
        <v>98</v>
      </c>
      <c r="G408" s="1" t="s">
        <v>2107</v>
      </c>
      <c r="H408" s="1" t="s">
        <v>1301</v>
      </c>
      <c r="I408" s="1" t="s">
        <v>1580</v>
      </c>
      <c r="J408" s="1">
        <v>1</v>
      </c>
    </row>
    <row r="409" spans="1:10" x14ac:dyDescent="0.25">
      <c r="A409" s="1">
        <v>354</v>
      </c>
      <c r="B409" s="1" t="s">
        <v>64</v>
      </c>
      <c r="C409" s="1" t="s">
        <v>2108</v>
      </c>
      <c r="D409" s="1" t="s">
        <v>2109</v>
      </c>
      <c r="E409" s="1">
        <v>27</v>
      </c>
      <c r="F409" s="1" t="s">
        <v>98</v>
      </c>
      <c r="G409" s="1" t="s">
        <v>2110</v>
      </c>
      <c r="H409" s="1" t="s">
        <v>473</v>
      </c>
      <c r="I409" s="1" t="s">
        <v>1574</v>
      </c>
      <c r="J409" s="1">
        <v>1</v>
      </c>
    </row>
    <row r="410" spans="1:10" x14ac:dyDescent="0.25">
      <c r="A410" s="1">
        <v>355</v>
      </c>
      <c r="B410" s="1" t="s">
        <v>64</v>
      </c>
      <c r="C410" s="1" t="s">
        <v>2111</v>
      </c>
      <c r="D410" s="1" t="s">
        <v>2112</v>
      </c>
      <c r="E410" s="1">
        <v>51</v>
      </c>
      <c r="F410" s="1" t="s">
        <v>430</v>
      </c>
      <c r="G410" s="1" t="s">
        <v>2113</v>
      </c>
      <c r="H410" s="1" t="s">
        <v>161</v>
      </c>
      <c r="I410" s="1" t="s">
        <v>2114</v>
      </c>
      <c r="J410" s="1">
        <v>1</v>
      </c>
    </row>
    <row r="411" spans="1:10" x14ac:dyDescent="0.25">
      <c r="A411" s="1">
        <v>356</v>
      </c>
      <c r="B411" s="1" t="s">
        <v>64</v>
      </c>
      <c r="C411" s="1" t="s">
        <v>2115</v>
      </c>
      <c r="D411" s="1" t="s">
        <v>2116</v>
      </c>
      <c r="E411" s="1">
        <v>10</v>
      </c>
      <c r="F411" s="1" t="s">
        <v>219</v>
      </c>
      <c r="G411" s="1" t="s">
        <v>2117</v>
      </c>
      <c r="H411" s="1" t="s">
        <v>1240</v>
      </c>
      <c r="I411" s="1" t="s">
        <v>70</v>
      </c>
      <c r="J411" s="1">
        <v>1</v>
      </c>
    </row>
    <row r="412" spans="1:10" x14ac:dyDescent="0.25">
      <c r="A412" s="1">
        <v>357</v>
      </c>
      <c r="B412" s="1" t="s">
        <v>64</v>
      </c>
      <c r="C412" s="1" t="s">
        <v>2118</v>
      </c>
      <c r="D412" s="1" t="s">
        <v>2119</v>
      </c>
      <c r="E412" s="1">
        <v>8</v>
      </c>
      <c r="F412" s="1" t="s">
        <v>324</v>
      </c>
      <c r="G412" s="1" t="s">
        <v>2120</v>
      </c>
      <c r="H412" s="1" t="s">
        <v>518</v>
      </c>
      <c r="I412" s="1" t="s">
        <v>1653</v>
      </c>
      <c r="J412" s="1">
        <v>1</v>
      </c>
    </row>
    <row r="413" spans="1:10" x14ac:dyDescent="0.25">
      <c r="A413" s="1">
        <v>358</v>
      </c>
      <c r="B413" s="1" t="s">
        <v>64</v>
      </c>
      <c r="C413" s="1" t="s">
        <v>2121</v>
      </c>
      <c r="D413" s="1" t="s">
        <v>2122</v>
      </c>
      <c r="E413" s="1">
        <v>119</v>
      </c>
      <c r="F413" s="1" t="s">
        <v>67</v>
      </c>
      <c r="G413" s="1" t="s">
        <v>1389</v>
      </c>
      <c r="H413" s="1" t="s">
        <v>2123</v>
      </c>
      <c r="I413" s="1" t="s">
        <v>1834</v>
      </c>
      <c r="J413" s="1">
        <v>1</v>
      </c>
    </row>
    <row r="414" spans="1:10" x14ac:dyDescent="0.25">
      <c r="A414" s="1">
        <v>359</v>
      </c>
      <c r="B414" s="1" t="s">
        <v>64</v>
      </c>
      <c r="C414" s="1" t="s">
        <v>2124</v>
      </c>
      <c r="D414" s="1" t="s">
        <v>1713</v>
      </c>
      <c r="E414" s="1">
        <v>21</v>
      </c>
      <c r="F414" s="1" t="s">
        <v>127</v>
      </c>
      <c r="G414" s="1" t="s">
        <v>353</v>
      </c>
      <c r="H414" s="1" t="s">
        <v>666</v>
      </c>
      <c r="I414" s="1" t="s">
        <v>1174</v>
      </c>
      <c r="J414" s="1">
        <v>1</v>
      </c>
    </row>
    <row r="415" spans="1:10" x14ac:dyDescent="0.25">
      <c r="A415" s="1">
        <v>360</v>
      </c>
      <c r="B415" s="1" t="s">
        <v>64</v>
      </c>
      <c r="C415" s="1" t="s">
        <v>2125</v>
      </c>
      <c r="D415" s="1" t="s">
        <v>2126</v>
      </c>
      <c r="E415" s="1">
        <v>63</v>
      </c>
      <c r="F415" s="1" t="s">
        <v>98</v>
      </c>
      <c r="G415" s="1" t="s">
        <v>2127</v>
      </c>
      <c r="H415" s="1" t="s">
        <v>313</v>
      </c>
      <c r="I415" s="1" t="s">
        <v>2128</v>
      </c>
      <c r="J415" s="1">
        <v>1</v>
      </c>
    </row>
    <row r="416" spans="1:10" x14ac:dyDescent="0.25">
      <c r="A416" s="1">
        <v>361</v>
      </c>
      <c r="B416" s="1" t="s">
        <v>64</v>
      </c>
      <c r="C416" s="1" t="s">
        <v>2129</v>
      </c>
      <c r="D416" s="1" t="s">
        <v>2130</v>
      </c>
      <c r="E416" s="1">
        <v>73</v>
      </c>
      <c r="F416" s="1" t="s">
        <v>127</v>
      </c>
      <c r="G416" s="1" t="s">
        <v>807</v>
      </c>
      <c r="H416" s="1" t="s">
        <v>1692</v>
      </c>
      <c r="I416" s="1" t="s">
        <v>1649</v>
      </c>
      <c r="J416" s="1">
        <v>1</v>
      </c>
    </row>
    <row r="417" spans="1:10" x14ac:dyDescent="0.25">
      <c r="A417" s="1">
        <v>362</v>
      </c>
      <c r="B417" s="1" t="s">
        <v>64</v>
      </c>
      <c r="C417" s="1" t="s">
        <v>2131</v>
      </c>
      <c r="D417" s="1" t="s">
        <v>2132</v>
      </c>
      <c r="E417" s="1">
        <v>17</v>
      </c>
      <c r="F417" s="1" t="s">
        <v>459</v>
      </c>
      <c r="G417" s="1" t="s">
        <v>574</v>
      </c>
      <c r="H417" s="1" t="s">
        <v>283</v>
      </c>
      <c r="I417" s="1" t="s">
        <v>2133</v>
      </c>
      <c r="J417" s="1">
        <v>1</v>
      </c>
    </row>
    <row r="418" spans="1:10" x14ac:dyDescent="0.25">
      <c r="A418" s="1">
        <v>363</v>
      </c>
      <c r="B418" s="1" t="s">
        <v>64</v>
      </c>
      <c r="C418" s="1" t="s">
        <v>2134</v>
      </c>
      <c r="D418" s="1" t="s">
        <v>2135</v>
      </c>
      <c r="E418" s="1">
        <v>28</v>
      </c>
      <c r="F418" s="1" t="s">
        <v>93</v>
      </c>
      <c r="G418" s="1" t="s">
        <v>2136</v>
      </c>
      <c r="H418" s="1" t="s">
        <v>641</v>
      </c>
      <c r="I418" s="1" t="s">
        <v>1574</v>
      </c>
      <c r="J418" s="1">
        <v>1</v>
      </c>
    </row>
    <row r="419" spans="1:10" x14ac:dyDescent="0.25">
      <c r="A419" s="1">
        <v>364</v>
      </c>
      <c r="B419" s="1" t="s">
        <v>64</v>
      </c>
      <c r="C419" s="1" t="s">
        <v>2137</v>
      </c>
      <c r="D419" s="1" t="s">
        <v>1413</v>
      </c>
      <c r="E419" s="1">
        <v>71</v>
      </c>
      <c r="F419" s="1" t="s">
        <v>132</v>
      </c>
      <c r="G419" s="1" t="s">
        <v>2138</v>
      </c>
      <c r="H419" s="1" t="s">
        <v>389</v>
      </c>
      <c r="I419" s="1" t="s">
        <v>1574</v>
      </c>
      <c r="J419" s="1">
        <v>1</v>
      </c>
    </row>
    <row r="420" spans="1:10" x14ac:dyDescent="0.25">
      <c r="A420" s="1">
        <v>365</v>
      </c>
      <c r="B420" s="1" t="s">
        <v>64</v>
      </c>
      <c r="C420" s="1" t="s">
        <v>2139</v>
      </c>
      <c r="D420" s="1" t="s">
        <v>2140</v>
      </c>
      <c r="E420" s="1">
        <v>360</v>
      </c>
      <c r="F420" s="1" t="s">
        <v>60</v>
      </c>
      <c r="G420" s="1" t="s">
        <v>2141</v>
      </c>
      <c r="H420" s="1" t="s">
        <v>511</v>
      </c>
      <c r="I420" s="1" t="s">
        <v>1613</v>
      </c>
      <c r="J420" s="1">
        <v>1</v>
      </c>
    </row>
    <row r="421" spans="1:10" x14ac:dyDescent="0.25">
      <c r="A421" s="1">
        <v>366</v>
      </c>
      <c r="B421" s="1" t="s">
        <v>64</v>
      </c>
      <c r="C421" s="1" t="s">
        <v>2142</v>
      </c>
      <c r="D421" s="1" t="s">
        <v>2143</v>
      </c>
      <c r="E421" s="1">
        <v>20</v>
      </c>
      <c r="F421" s="1" t="s">
        <v>67</v>
      </c>
      <c r="G421" s="1" t="s">
        <v>568</v>
      </c>
      <c r="H421" s="1" t="s">
        <v>1188</v>
      </c>
      <c r="I421" s="1" t="s">
        <v>2144</v>
      </c>
      <c r="J421" s="1">
        <v>1</v>
      </c>
    </row>
    <row r="422" spans="1:10" x14ac:dyDescent="0.25">
      <c r="A422" s="1">
        <v>367</v>
      </c>
      <c r="B422" s="1" t="s">
        <v>64</v>
      </c>
      <c r="C422" s="1" t="s">
        <v>2145</v>
      </c>
      <c r="D422" s="1" t="s">
        <v>2146</v>
      </c>
      <c r="E422" s="1">
        <v>8924</v>
      </c>
      <c r="F422" s="1" t="s">
        <v>414</v>
      </c>
      <c r="G422" s="1" t="s">
        <v>196</v>
      </c>
      <c r="H422" s="1" t="s">
        <v>207</v>
      </c>
      <c r="I422" s="1" t="s">
        <v>2147</v>
      </c>
      <c r="J422" s="1">
        <v>1</v>
      </c>
    </row>
    <row r="423" spans="1:10" x14ac:dyDescent="0.25">
      <c r="A423" s="1">
        <v>368</v>
      </c>
      <c r="B423" s="1" t="s">
        <v>64</v>
      </c>
      <c r="C423" s="1" t="s">
        <v>2148</v>
      </c>
      <c r="D423" s="1" t="s">
        <v>2149</v>
      </c>
      <c r="E423" s="1">
        <v>264</v>
      </c>
      <c r="F423" s="1" t="s">
        <v>93</v>
      </c>
      <c r="G423" s="1" t="s">
        <v>1447</v>
      </c>
      <c r="H423" s="1" t="s">
        <v>207</v>
      </c>
      <c r="I423" s="1" t="s">
        <v>1437</v>
      </c>
      <c r="J423" s="1">
        <v>1</v>
      </c>
    </row>
    <row r="424" spans="1:10" x14ac:dyDescent="0.25">
      <c r="A424" s="1">
        <v>369</v>
      </c>
      <c r="B424" s="1" t="s">
        <v>64</v>
      </c>
      <c r="C424" s="1" t="s">
        <v>2150</v>
      </c>
      <c r="D424" s="1" t="s">
        <v>2151</v>
      </c>
      <c r="E424" s="1">
        <v>21</v>
      </c>
      <c r="F424" s="1" t="s">
        <v>67</v>
      </c>
      <c r="G424" s="1" t="s">
        <v>968</v>
      </c>
      <c r="H424" s="1" t="s">
        <v>1789</v>
      </c>
      <c r="I424" s="1" t="s">
        <v>1653</v>
      </c>
      <c r="J424" s="1">
        <v>1</v>
      </c>
    </row>
    <row r="425" spans="1:10" x14ac:dyDescent="0.25">
      <c r="A425" s="1">
        <v>370</v>
      </c>
      <c r="B425" s="1" t="s">
        <v>64</v>
      </c>
      <c r="C425" s="1" t="s">
        <v>2152</v>
      </c>
      <c r="D425" s="1" t="s">
        <v>2153</v>
      </c>
      <c r="E425" s="1">
        <v>20</v>
      </c>
      <c r="F425" s="1" t="s">
        <v>98</v>
      </c>
      <c r="G425" s="1" t="s">
        <v>439</v>
      </c>
      <c r="H425" s="1" t="s">
        <v>473</v>
      </c>
      <c r="I425" s="1" t="s">
        <v>1574</v>
      </c>
      <c r="J425" s="1">
        <v>1</v>
      </c>
    </row>
    <row r="426" spans="1:10" x14ac:dyDescent="0.25">
      <c r="A426" s="1">
        <v>371</v>
      </c>
      <c r="B426" s="1" t="s">
        <v>64</v>
      </c>
      <c r="C426" s="1" t="s">
        <v>2154</v>
      </c>
      <c r="D426" s="1" t="s">
        <v>2155</v>
      </c>
      <c r="E426" s="1">
        <v>3</v>
      </c>
      <c r="F426" s="1" t="s">
        <v>459</v>
      </c>
      <c r="G426" s="1" t="s">
        <v>2156</v>
      </c>
      <c r="H426" s="1" t="s">
        <v>2157</v>
      </c>
      <c r="I426" s="1" t="s">
        <v>230</v>
      </c>
      <c r="J426" s="1">
        <v>1</v>
      </c>
    </row>
    <row r="427" spans="1:10" x14ac:dyDescent="0.25">
      <c r="A427" s="1">
        <v>372</v>
      </c>
      <c r="B427" s="1" t="s">
        <v>64</v>
      </c>
      <c r="C427" s="1" t="s">
        <v>2158</v>
      </c>
      <c r="D427" s="1" t="s">
        <v>2159</v>
      </c>
      <c r="E427" s="1">
        <v>6</v>
      </c>
      <c r="F427" s="1" t="s">
        <v>60</v>
      </c>
      <c r="G427" s="1" t="s">
        <v>2160</v>
      </c>
      <c r="H427" s="1" t="s">
        <v>313</v>
      </c>
      <c r="I427" s="1" t="s">
        <v>1102</v>
      </c>
      <c r="J427" s="1">
        <v>1</v>
      </c>
    </row>
    <row r="428" spans="1:10" x14ac:dyDescent="0.25">
      <c r="A428" s="1">
        <v>373</v>
      </c>
      <c r="B428" s="1" t="s">
        <v>64</v>
      </c>
      <c r="C428" s="1" t="s">
        <v>2161</v>
      </c>
      <c r="D428" s="1" t="s">
        <v>2162</v>
      </c>
      <c r="E428" s="1">
        <v>4</v>
      </c>
      <c r="F428" s="1" t="s">
        <v>93</v>
      </c>
      <c r="G428" s="1" t="s">
        <v>2163</v>
      </c>
      <c r="H428" s="1" t="s">
        <v>455</v>
      </c>
      <c r="I428" s="1" t="s">
        <v>1174</v>
      </c>
      <c r="J428" s="1">
        <v>1</v>
      </c>
    </row>
    <row r="429" spans="1:10" x14ac:dyDescent="0.25">
      <c r="A429" s="1">
        <v>374</v>
      </c>
      <c r="B429" s="1" t="s">
        <v>64</v>
      </c>
      <c r="C429" s="1" t="s">
        <v>2164</v>
      </c>
      <c r="D429" s="1" t="s">
        <v>2165</v>
      </c>
      <c r="E429" s="1">
        <v>2</v>
      </c>
      <c r="F429" s="1" t="s">
        <v>98</v>
      </c>
      <c r="G429" s="1" t="s">
        <v>2166</v>
      </c>
      <c r="H429" s="1" t="s">
        <v>597</v>
      </c>
      <c r="I429" s="1" t="s">
        <v>1541</v>
      </c>
      <c r="J429" s="1">
        <v>1</v>
      </c>
    </row>
    <row r="430" spans="1:10" x14ac:dyDescent="0.25">
      <c r="A430" s="1">
        <v>375</v>
      </c>
      <c r="B430" s="1" t="s">
        <v>64</v>
      </c>
      <c r="C430" s="1" t="s">
        <v>2167</v>
      </c>
      <c r="D430" s="1" t="s">
        <v>2168</v>
      </c>
      <c r="E430" s="1">
        <v>38</v>
      </c>
      <c r="F430" s="1" t="s">
        <v>98</v>
      </c>
      <c r="G430" s="1" t="s">
        <v>1837</v>
      </c>
      <c r="H430" s="1" t="s">
        <v>506</v>
      </c>
      <c r="I430" s="1" t="s">
        <v>278</v>
      </c>
      <c r="J430" s="1">
        <v>1</v>
      </c>
    </row>
    <row r="431" spans="1:10" x14ac:dyDescent="0.25">
      <c r="A431" s="1">
        <v>376</v>
      </c>
      <c r="B431" s="1" t="s">
        <v>64</v>
      </c>
      <c r="C431" s="1" t="s">
        <v>2169</v>
      </c>
      <c r="D431" s="1" t="s">
        <v>2170</v>
      </c>
      <c r="E431" s="1">
        <v>41</v>
      </c>
      <c r="F431" s="1" t="s">
        <v>190</v>
      </c>
      <c r="G431" s="1" t="s">
        <v>2171</v>
      </c>
      <c r="H431" s="1" t="s">
        <v>1688</v>
      </c>
      <c r="I431" s="1" t="s">
        <v>1574</v>
      </c>
      <c r="J431" s="1">
        <v>1</v>
      </c>
    </row>
    <row r="432" spans="1:10" x14ac:dyDescent="0.25">
      <c r="A432" s="1">
        <v>377</v>
      </c>
      <c r="B432" s="1" t="s">
        <v>64</v>
      </c>
      <c r="C432" s="1" t="s">
        <v>2172</v>
      </c>
      <c r="D432" s="1" t="s">
        <v>2173</v>
      </c>
      <c r="E432" s="1">
        <v>13</v>
      </c>
      <c r="F432" s="1" t="s">
        <v>132</v>
      </c>
      <c r="G432" s="1" t="s">
        <v>2174</v>
      </c>
      <c r="H432" s="1" t="s">
        <v>2043</v>
      </c>
      <c r="I432" s="1" t="s">
        <v>272</v>
      </c>
      <c r="J432" s="1">
        <v>1</v>
      </c>
    </row>
    <row r="433" spans="1:10" x14ac:dyDescent="0.25">
      <c r="A433" s="1">
        <v>378</v>
      </c>
      <c r="B433" s="1" t="s">
        <v>64</v>
      </c>
      <c r="C433" s="1" t="s">
        <v>2175</v>
      </c>
      <c r="D433" s="1" t="s">
        <v>2176</v>
      </c>
      <c r="E433" s="1">
        <v>10</v>
      </c>
      <c r="F433" s="1" t="s">
        <v>98</v>
      </c>
      <c r="G433" s="1" t="s">
        <v>708</v>
      </c>
      <c r="H433" s="1" t="s">
        <v>891</v>
      </c>
      <c r="I433" s="1" t="s">
        <v>2177</v>
      </c>
      <c r="J433" s="1">
        <v>1</v>
      </c>
    </row>
    <row r="434" spans="1:10" x14ac:dyDescent="0.25">
      <c r="A434" s="1">
        <v>379</v>
      </c>
      <c r="B434" s="1" t="s">
        <v>64</v>
      </c>
      <c r="C434" s="1" t="s">
        <v>2178</v>
      </c>
      <c r="D434" s="1" t="s">
        <v>2179</v>
      </c>
      <c r="E434" s="1">
        <v>22</v>
      </c>
      <c r="F434" s="1" t="s">
        <v>324</v>
      </c>
      <c r="G434" s="1" t="s">
        <v>2180</v>
      </c>
      <c r="H434" s="1" t="s">
        <v>518</v>
      </c>
      <c r="I434" s="1" t="s">
        <v>63</v>
      </c>
      <c r="J434" s="1">
        <v>1</v>
      </c>
    </row>
    <row r="435" spans="1:10" x14ac:dyDescent="0.25">
      <c r="A435" s="1">
        <v>380</v>
      </c>
      <c r="B435" s="1" t="s">
        <v>64</v>
      </c>
      <c r="C435" s="1" t="s">
        <v>2181</v>
      </c>
      <c r="D435" s="1" t="s">
        <v>2182</v>
      </c>
      <c r="E435" s="1">
        <v>29</v>
      </c>
      <c r="F435" s="1" t="s">
        <v>459</v>
      </c>
      <c r="G435" s="1" t="s">
        <v>2183</v>
      </c>
      <c r="H435" s="1" t="s">
        <v>597</v>
      </c>
      <c r="I435" s="1" t="s">
        <v>1084</v>
      </c>
      <c r="J435" s="1">
        <v>1</v>
      </c>
    </row>
    <row r="436" spans="1:10" x14ac:dyDescent="0.25">
      <c r="A436" s="1">
        <v>381</v>
      </c>
      <c r="B436" s="1" t="s">
        <v>64</v>
      </c>
      <c r="C436" s="1" t="s">
        <v>2184</v>
      </c>
      <c r="D436" s="1" t="s">
        <v>2185</v>
      </c>
      <c r="E436" s="1">
        <v>3</v>
      </c>
      <c r="F436" s="1" t="s">
        <v>580</v>
      </c>
      <c r="G436" s="1" t="s">
        <v>2186</v>
      </c>
      <c r="H436" s="1" t="s">
        <v>1253</v>
      </c>
      <c r="I436" s="1" t="s">
        <v>2187</v>
      </c>
      <c r="J436" s="1">
        <v>1</v>
      </c>
    </row>
    <row r="437" spans="1:10" x14ac:dyDescent="0.25">
      <c r="A437" s="1">
        <v>382</v>
      </c>
      <c r="B437" s="1" t="s">
        <v>64</v>
      </c>
      <c r="C437" s="1" t="s">
        <v>2188</v>
      </c>
      <c r="D437" s="1" t="s">
        <v>1930</v>
      </c>
      <c r="E437" s="1">
        <v>14</v>
      </c>
      <c r="F437" s="1" t="s">
        <v>98</v>
      </c>
      <c r="G437" s="1" t="s">
        <v>707</v>
      </c>
      <c r="H437" s="1" t="s">
        <v>366</v>
      </c>
      <c r="I437" s="1" t="s">
        <v>2189</v>
      </c>
      <c r="J437" s="1">
        <v>1</v>
      </c>
    </row>
    <row r="438" spans="1:10" x14ac:dyDescent="0.25">
      <c r="A438" s="1">
        <v>383</v>
      </c>
      <c r="B438" s="1" t="s">
        <v>57</v>
      </c>
      <c r="C438" s="1" t="s">
        <v>2190</v>
      </c>
      <c r="D438" s="1" t="s">
        <v>2191</v>
      </c>
      <c r="E438" s="1">
        <v>17</v>
      </c>
      <c r="F438" s="1" t="s">
        <v>87</v>
      </c>
      <c r="G438" s="1" t="s">
        <v>348</v>
      </c>
      <c r="H438" s="1" t="s">
        <v>283</v>
      </c>
      <c r="I438" s="1" t="s">
        <v>1102</v>
      </c>
      <c r="J438" s="1">
        <v>1</v>
      </c>
    </row>
    <row r="439" spans="1:10" x14ac:dyDescent="0.25">
      <c r="A439" s="1">
        <v>384</v>
      </c>
      <c r="B439" s="1" t="s">
        <v>64</v>
      </c>
      <c r="C439" s="1" t="s">
        <v>2192</v>
      </c>
      <c r="D439" s="1" t="s">
        <v>2193</v>
      </c>
      <c r="E439" s="1">
        <v>48</v>
      </c>
      <c r="F439" s="1" t="s">
        <v>238</v>
      </c>
      <c r="G439" s="1" t="s">
        <v>2194</v>
      </c>
      <c r="H439" s="1" t="s">
        <v>715</v>
      </c>
      <c r="I439" s="1" t="s">
        <v>2195</v>
      </c>
      <c r="J439" s="1">
        <v>1</v>
      </c>
    </row>
    <row r="440" spans="1:10" x14ac:dyDescent="0.25">
      <c r="A440" s="1">
        <v>385</v>
      </c>
      <c r="B440" s="1" t="s">
        <v>64</v>
      </c>
      <c r="C440" s="1" t="s">
        <v>2196</v>
      </c>
      <c r="D440" s="1" t="s">
        <v>2197</v>
      </c>
      <c r="E440" s="1">
        <v>41</v>
      </c>
      <c r="F440" s="1" t="s">
        <v>238</v>
      </c>
      <c r="G440" s="1" t="s">
        <v>753</v>
      </c>
      <c r="H440" s="1" t="s">
        <v>715</v>
      </c>
      <c r="I440" s="1" t="s">
        <v>2195</v>
      </c>
      <c r="J440" s="1">
        <v>1</v>
      </c>
    </row>
    <row r="441" spans="1:10" x14ac:dyDescent="0.25">
      <c r="A441" s="1">
        <v>386</v>
      </c>
      <c r="B441" s="1" t="s">
        <v>64</v>
      </c>
      <c r="C441" s="1" t="s">
        <v>2198</v>
      </c>
      <c r="D441" s="1" t="s">
        <v>2199</v>
      </c>
      <c r="E441" s="1">
        <v>1</v>
      </c>
      <c r="F441" s="1" t="s">
        <v>430</v>
      </c>
      <c r="G441" s="1" t="s">
        <v>2200</v>
      </c>
      <c r="H441" s="1" t="s">
        <v>392</v>
      </c>
      <c r="I441" s="1" t="s">
        <v>2201</v>
      </c>
      <c r="J441" s="1">
        <v>1</v>
      </c>
    </row>
    <row r="442" spans="1:10" x14ac:dyDescent="0.25">
      <c r="A442" s="1">
        <v>387</v>
      </c>
      <c r="B442" s="1" t="s">
        <v>64</v>
      </c>
      <c r="C442" s="1" t="s">
        <v>2202</v>
      </c>
      <c r="D442" s="1" t="s">
        <v>2203</v>
      </c>
      <c r="E442" s="1">
        <v>243</v>
      </c>
      <c r="F442" s="1" t="s">
        <v>238</v>
      </c>
      <c r="G442" s="1" t="s">
        <v>2204</v>
      </c>
      <c r="H442" s="1" t="s">
        <v>2205</v>
      </c>
      <c r="I442" s="1" t="s">
        <v>70</v>
      </c>
      <c r="J442" s="1">
        <v>1</v>
      </c>
    </row>
    <row r="443" spans="1:10" x14ac:dyDescent="0.25">
      <c r="A443" s="1">
        <v>388</v>
      </c>
      <c r="B443" s="1" t="s">
        <v>64</v>
      </c>
      <c r="C443" s="1" t="s">
        <v>2206</v>
      </c>
      <c r="D443" s="1" t="s">
        <v>2207</v>
      </c>
      <c r="E443" s="1">
        <v>12</v>
      </c>
      <c r="F443" s="1" t="s">
        <v>430</v>
      </c>
      <c r="G443" s="1" t="s">
        <v>2208</v>
      </c>
      <c r="H443" s="1" t="s">
        <v>318</v>
      </c>
      <c r="I443" s="1" t="s">
        <v>1574</v>
      </c>
      <c r="J443" s="1">
        <v>1</v>
      </c>
    </row>
    <row r="444" spans="1:10" x14ac:dyDescent="0.25">
      <c r="A444" s="1">
        <v>389</v>
      </c>
      <c r="B444" s="1" t="s">
        <v>64</v>
      </c>
      <c r="C444" s="1" t="s">
        <v>2209</v>
      </c>
      <c r="D444" s="1" t="s">
        <v>2210</v>
      </c>
      <c r="E444" s="1">
        <v>26</v>
      </c>
      <c r="F444" s="1" t="s">
        <v>430</v>
      </c>
      <c r="G444" s="1" t="s">
        <v>2211</v>
      </c>
      <c r="H444" s="1" t="s">
        <v>225</v>
      </c>
      <c r="I444" s="1" t="s">
        <v>1570</v>
      </c>
      <c r="J444" s="1">
        <v>1</v>
      </c>
    </row>
    <row r="445" spans="1:10" x14ac:dyDescent="0.25">
      <c r="A445" s="1">
        <v>390</v>
      </c>
      <c r="B445" s="1" t="s">
        <v>64</v>
      </c>
      <c r="C445" s="1" t="s">
        <v>2212</v>
      </c>
      <c r="D445" s="1" t="s">
        <v>2213</v>
      </c>
      <c r="E445" s="1">
        <v>14</v>
      </c>
      <c r="F445" s="1" t="s">
        <v>324</v>
      </c>
      <c r="G445" s="1" t="s">
        <v>2214</v>
      </c>
      <c r="H445" s="1" t="s">
        <v>177</v>
      </c>
      <c r="I445" s="1" t="s">
        <v>70</v>
      </c>
      <c r="J445" s="1">
        <v>1</v>
      </c>
    </row>
    <row r="446" spans="1:10" x14ac:dyDescent="0.25">
      <c r="A446" s="1">
        <v>391</v>
      </c>
      <c r="B446" s="1" t="s">
        <v>64</v>
      </c>
      <c r="C446" s="1" t="s">
        <v>2215</v>
      </c>
      <c r="D446" s="1" t="s">
        <v>2216</v>
      </c>
      <c r="E446" s="1">
        <v>19</v>
      </c>
      <c r="F446" s="1" t="s">
        <v>324</v>
      </c>
      <c r="G446" s="1" t="s">
        <v>2217</v>
      </c>
      <c r="H446" s="1" t="s">
        <v>202</v>
      </c>
      <c r="I446" s="1" t="s">
        <v>2218</v>
      </c>
      <c r="J446" s="1">
        <v>1</v>
      </c>
    </row>
    <row r="447" spans="1:10" x14ac:dyDescent="0.25">
      <c r="A447" s="1">
        <v>392</v>
      </c>
      <c r="B447" s="1" t="s">
        <v>64</v>
      </c>
      <c r="C447" s="1" t="s">
        <v>2219</v>
      </c>
      <c r="D447" s="1" t="s">
        <v>2220</v>
      </c>
      <c r="E447" s="1">
        <v>11</v>
      </c>
      <c r="F447" s="1" t="s">
        <v>324</v>
      </c>
      <c r="G447" s="1" t="s">
        <v>2221</v>
      </c>
      <c r="H447" s="1" t="s">
        <v>337</v>
      </c>
      <c r="I447" s="1" t="s">
        <v>1574</v>
      </c>
      <c r="J447" s="1">
        <v>1</v>
      </c>
    </row>
    <row r="448" spans="1:10" x14ac:dyDescent="0.25">
      <c r="A448" s="1">
        <v>393</v>
      </c>
      <c r="B448" s="1" t="s">
        <v>64</v>
      </c>
      <c r="C448" s="1" t="s">
        <v>2222</v>
      </c>
      <c r="D448" s="1" t="s">
        <v>2223</v>
      </c>
      <c r="E448" s="1">
        <v>20</v>
      </c>
      <c r="F448" s="1" t="s">
        <v>93</v>
      </c>
      <c r="G448" s="1" t="s">
        <v>2224</v>
      </c>
      <c r="H448" s="1" t="s">
        <v>1188</v>
      </c>
      <c r="I448" s="1" t="s">
        <v>2225</v>
      </c>
      <c r="J448" s="1">
        <v>1</v>
      </c>
    </row>
    <row r="449" spans="1:10" x14ac:dyDescent="0.25">
      <c r="A449" s="1">
        <v>394</v>
      </c>
      <c r="B449" s="1" t="s">
        <v>64</v>
      </c>
      <c r="C449" s="1" t="s">
        <v>2226</v>
      </c>
      <c r="D449" s="1" t="s">
        <v>2227</v>
      </c>
      <c r="E449" s="1">
        <v>15</v>
      </c>
      <c r="F449" s="1" t="s">
        <v>67</v>
      </c>
      <c r="G449" s="1" t="s">
        <v>657</v>
      </c>
      <c r="H449" s="1" t="s">
        <v>499</v>
      </c>
      <c r="I449" s="1" t="s">
        <v>1574</v>
      </c>
      <c r="J449" s="1">
        <v>1</v>
      </c>
    </row>
    <row r="450" spans="1:10" x14ac:dyDescent="0.25">
      <c r="A450" s="1">
        <v>395</v>
      </c>
      <c r="B450" s="1" t="s">
        <v>64</v>
      </c>
      <c r="C450" s="1" t="s">
        <v>2228</v>
      </c>
      <c r="D450" s="1" t="s">
        <v>2229</v>
      </c>
      <c r="E450" s="1">
        <v>17</v>
      </c>
      <c r="F450" s="1" t="s">
        <v>132</v>
      </c>
      <c r="G450" s="1" t="s">
        <v>2230</v>
      </c>
      <c r="H450" s="1" t="s">
        <v>148</v>
      </c>
      <c r="I450" s="1" t="s">
        <v>70</v>
      </c>
      <c r="J450" s="1">
        <v>1</v>
      </c>
    </row>
    <row r="451" spans="1:10" x14ac:dyDescent="0.25">
      <c r="A451" s="1">
        <v>396</v>
      </c>
      <c r="B451" s="1" t="s">
        <v>64</v>
      </c>
      <c r="C451" s="1" t="s">
        <v>2231</v>
      </c>
      <c r="D451" s="1" t="s">
        <v>1558</v>
      </c>
      <c r="E451" s="1">
        <v>2013</v>
      </c>
      <c r="F451" s="1" t="s">
        <v>238</v>
      </c>
      <c r="G451" s="1" t="s">
        <v>2232</v>
      </c>
      <c r="H451" s="1" t="s">
        <v>2233</v>
      </c>
      <c r="I451" s="1" t="s">
        <v>425</v>
      </c>
      <c r="J451" s="1">
        <v>1</v>
      </c>
    </row>
    <row r="452" spans="1:10" x14ac:dyDescent="0.25">
      <c r="A452" s="1">
        <v>397</v>
      </c>
      <c r="B452" s="1" t="s">
        <v>64</v>
      </c>
      <c r="C452" s="1" t="s">
        <v>2234</v>
      </c>
      <c r="D452" s="1" t="s">
        <v>1608</v>
      </c>
      <c r="E452" s="1">
        <v>7</v>
      </c>
      <c r="F452" s="1" t="s">
        <v>77</v>
      </c>
      <c r="G452" s="1" t="s">
        <v>2235</v>
      </c>
      <c r="H452" s="1" t="s">
        <v>309</v>
      </c>
      <c r="I452" s="1" t="s">
        <v>1285</v>
      </c>
      <c r="J452" s="1">
        <v>1</v>
      </c>
    </row>
    <row r="453" spans="1:10" x14ac:dyDescent="0.25">
      <c r="A453" s="1">
        <v>398</v>
      </c>
      <c r="B453" s="1" t="s">
        <v>64</v>
      </c>
      <c r="C453" s="1" t="s">
        <v>2236</v>
      </c>
      <c r="D453" s="1" t="s">
        <v>2237</v>
      </c>
      <c r="E453" s="1">
        <v>65</v>
      </c>
      <c r="F453" s="1" t="s">
        <v>430</v>
      </c>
      <c r="G453" s="1" t="s">
        <v>575</v>
      </c>
      <c r="H453" s="1" t="s">
        <v>161</v>
      </c>
      <c r="I453" s="1" t="s">
        <v>203</v>
      </c>
      <c r="J453" s="1">
        <v>1</v>
      </c>
    </row>
    <row r="454" spans="1:10" x14ac:dyDescent="0.25">
      <c r="A454" s="1">
        <v>399</v>
      </c>
      <c r="B454" s="1" t="s">
        <v>64</v>
      </c>
      <c r="C454" s="1" t="s">
        <v>2238</v>
      </c>
      <c r="D454" s="1" t="s">
        <v>2239</v>
      </c>
      <c r="E454" s="1">
        <v>40</v>
      </c>
      <c r="F454" s="1" t="s">
        <v>430</v>
      </c>
      <c r="G454" s="1" t="s">
        <v>2240</v>
      </c>
      <c r="H454" s="1" t="s">
        <v>1953</v>
      </c>
      <c r="I454" s="1" t="s">
        <v>1669</v>
      </c>
      <c r="J454" s="1">
        <v>1</v>
      </c>
    </row>
    <row r="455" spans="1:10" x14ac:dyDescent="0.25">
      <c r="A455" s="1">
        <v>400</v>
      </c>
      <c r="B455" s="1" t="s">
        <v>64</v>
      </c>
      <c r="C455" s="1" t="s">
        <v>2241</v>
      </c>
      <c r="D455" s="1" t="s">
        <v>2242</v>
      </c>
      <c r="E455" s="1">
        <v>59</v>
      </c>
      <c r="F455" s="1" t="s">
        <v>190</v>
      </c>
      <c r="G455" s="1" t="s">
        <v>160</v>
      </c>
      <c r="H455" s="1" t="s">
        <v>2243</v>
      </c>
      <c r="I455" s="1" t="s">
        <v>1669</v>
      </c>
      <c r="J455" s="1">
        <v>1</v>
      </c>
    </row>
    <row r="456" spans="1:10" x14ac:dyDescent="0.25">
      <c r="A456" s="1">
        <v>401</v>
      </c>
      <c r="B456" s="1" t="s">
        <v>64</v>
      </c>
      <c r="C456" s="1" t="s">
        <v>2244</v>
      </c>
      <c r="D456" s="1" t="s">
        <v>2245</v>
      </c>
      <c r="E456" s="1">
        <v>51</v>
      </c>
      <c r="F456" s="1" t="s">
        <v>219</v>
      </c>
      <c r="G456" s="1" t="s">
        <v>1544</v>
      </c>
      <c r="H456" s="1" t="s">
        <v>2246</v>
      </c>
      <c r="I456" s="1" t="s">
        <v>1717</v>
      </c>
      <c r="J456" s="1">
        <v>1</v>
      </c>
    </row>
    <row r="457" spans="1:10" x14ac:dyDescent="0.25">
      <c r="A457" s="1">
        <v>402</v>
      </c>
      <c r="B457" s="1" t="s">
        <v>64</v>
      </c>
      <c r="C457" s="1" t="s">
        <v>2247</v>
      </c>
      <c r="D457" s="1" t="s">
        <v>2248</v>
      </c>
      <c r="E457" s="1">
        <v>5</v>
      </c>
      <c r="F457" s="1" t="s">
        <v>219</v>
      </c>
      <c r="G457" s="1" t="s">
        <v>253</v>
      </c>
      <c r="H457" s="1" t="s">
        <v>337</v>
      </c>
      <c r="I457" s="1" t="s">
        <v>2249</v>
      </c>
      <c r="J457" s="1">
        <v>1</v>
      </c>
    </row>
    <row r="458" spans="1:10" x14ac:dyDescent="0.25">
      <c r="A458" s="1">
        <v>403</v>
      </c>
      <c r="B458" s="1" t="s">
        <v>64</v>
      </c>
      <c r="C458" s="1" t="s">
        <v>2250</v>
      </c>
      <c r="D458" s="1" t="s">
        <v>2251</v>
      </c>
      <c r="E458" s="1">
        <v>10</v>
      </c>
      <c r="F458" s="1" t="s">
        <v>132</v>
      </c>
      <c r="G458" s="1" t="s">
        <v>2252</v>
      </c>
      <c r="H458" s="1" t="s">
        <v>564</v>
      </c>
      <c r="I458" s="1" t="s">
        <v>42</v>
      </c>
      <c r="J458" s="1">
        <v>1</v>
      </c>
    </row>
    <row r="459" spans="1:10" x14ac:dyDescent="0.25">
      <c r="A459" s="1">
        <v>404</v>
      </c>
      <c r="B459" s="1" t="s">
        <v>64</v>
      </c>
      <c r="C459" s="1" t="s">
        <v>2253</v>
      </c>
      <c r="D459" s="1" t="s">
        <v>2254</v>
      </c>
      <c r="E459" s="1">
        <v>22</v>
      </c>
      <c r="F459" s="1" t="s">
        <v>98</v>
      </c>
      <c r="G459" s="1" t="s">
        <v>2255</v>
      </c>
      <c r="H459" s="1" t="s">
        <v>124</v>
      </c>
      <c r="I459" s="1" t="s">
        <v>70</v>
      </c>
      <c r="J459" s="1">
        <v>1</v>
      </c>
    </row>
    <row r="460" spans="1:10" x14ac:dyDescent="0.25">
      <c r="A460" s="1">
        <v>405</v>
      </c>
      <c r="B460" s="1" t="s">
        <v>64</v>
      </c>
      <c r="C460" s="1" t="s">
        <v>2256</v>
      </c>
      <c r="D460" s="1" t="s">
        <v>2257</v>
      </c>
      <c r="E460" s="1">
        <v>38</v>
      </c>
      <c r="F460" s="1" t="s">
        <v>98</v>
      </c>
      <c r="G460" s="1" t="s">
        <v>2258</v>
      </c>
      <c r="H460" s="1" t="s">
        <v>245</v>
      </c>
      <c r="I460" s="1" t="s">
        <v>425</v>
      </c>
      <c r="J460" s="1">
        <v>1</v>
      </c>
    </row>
    <row r="461" spans="1:10" x14ac:dyDescent="0.25">
      <c r="A461" s="1">
        <v>406</v>
      </c>
      <c r="B461" s="1" t="s">
        <v>64</v>
      </c>
      <c r="C461" s="1" t="s">
        <v>2259</v>
      </c>
      <c r="D461" s="1" t="s">
        <v>2260</v>
      </c>
      <c r="E461" s="1">
        <v>344</v>
      </c>
      <c r="F461" s="1" t="s">
        <v>414</v>
      </c>
      <c r="G461" s="1" t="s">
        <v>1401</v>
      </c>
      <c r="H461" s="1" t="s">
        <v>2127</v>
      </c>
      <c r="I461" s="1" t="s">
        <v>2077</v>
      </c>
      <c r="J461" s="1">
        <v>1</v>
      </c>
    </row>
    <row r="462" spans="1:10" x14ac:dyDescent="0.25">
      <c r="A462" s="1">
        <v>407</v>
      </c>
      <c r="B462" s="1" t="s">
        <v>64</v>
      </c>
      <c r="C462" s="1" t="s">
        <v>2261</v>
      </c>
      <c r="D462" s="1" t="s">
        <v>2262</v>
      </c>
      <c r="E462" s="1">
        <v>97</v>
      </c>
      <c r="F462" s="1" t="s">
        <v>219</v>
      </c>
      <c r="G462" s="1" t="s">
        <v>2263</v>
      </c>
      <c r="H462" s="1" t="s">
        <v>2246</v>
      </c>
      <c r="I462" s="1" t="s">
        <v>1717</v>
      </c>
      <c r="J462" s="1">
        <v>1</v>
      </c>
    </row>
    <row r="463" spans="1:10" x14ac:dyDescent="0.25">
      <c r="A463" s="1">
        <v>408</v>
      </c>
      <c r="B463" s="1" t="s">
        <v>64</v>
      </c>
      <c r="C463" s="1" t="s">
        <v>2264</v>
      </c>
      <c r="D463" s="1" t="s">
        <v>2265</v>
      </c>
      <c r="E463" s="1">
        <v>22</v>
      </c>
      <c r="F463" s="1" t="s">
        <v>324</v>
      </c>
      <c r="G463" s="1" t="s">
        <v>2266</v>
      </c>
      <c r="H463" s="1" t="s">
        <v>2267</v>
      </c>
      <c r="I463" s="1" t="s">
        <v>2268</v>
      </c>
      <c r="J463" s="1">
        <v>1</v>
      </c>
    </row>
    <row r="464" spans="1:10" x14ac:dyDescent="0.25">
      <c r="A464" s="1">
        <v>409</v>
      </c>
      <c r="B464" s="1" t="s">
        <v>64</v>
      </c>
      <c r="C464" s="1" t="s">
        <v>2269</v>
      </c>
      <c r="D464" s="1" t="s">
        <v>2270</v>
      </c>
      <c r="E464" s="1">
        <v>5</v>
      </c>
      <c r="F464" s="1" t="s">
        <v>324</v>
      </c>
      <c r="G464" s="1" t="s">
        <v>2271</v>
      </c>
      <c r="H464" s="1" t="s">
        <v>410</v>
      </c>
      <c r="I464" s="1" t="s">
        <v>1584</v>
      </c>
      <c r="J464" s="1">
        <v>1</v>
      </c>
    </row>
    <row r="465" spans="1:10" x14ac:dyDescent="0.25">
      <c r="A465" s="1">
        <v>410</v>
      </c>
      <c r="B465" s="1" t="s">
        <v>64</v>
      </c>
      <c r="C465" s="1" t="s">
        <v>2272</v>
      </c>
      <c r="D465" s="1" t="s">
        <v>2273</v>
      </c>
      <c r="E465" s="1">
        <v>85</v>
      </c>
      <c r="F465" s="1" t="s">
        <v>324</v>
      </c>
      <c r="G465" s="1" t="s">
        <v>514</v>
      </c>
      <c r="H465" s="1" t="s">
        <v>1453</v>
      </c>
      <c r="I465" s="1" t="s">
        <v>425</v>
      </c>
      <c r="J465" s="1">
        <v>1</v>
      </c>
    </row>
    <row r="466" spans="1:10" x14ac:dyDescent="0.25">
      <c r="A466" s="1">
        <v>411</v>
      </c>
      <c r="B466" s="1" t="s">
        <v>64</v>
      </c>
      <c r="C466" s="1" t="s">
        <v>2274</v>
      </c>
      <c r="D466" s="1" t="s">
        <v>2275</v>
      </c>
      <c r="E466" s="1">
        <v>52</v>
      </c>
      <c r="F466" s="1" t="s">
        <v>82</v>
      </c>
      <c r="G466" s="1" t="s">
        <v>1873</v>
      </c>
      <c r="H466" s="1" t="s">
        <v>666</v>
      </c>
      <c r="I466" s="1" t="s">
        <v>1574</v>
      </c>
      <c r="J466" s="1">
        <v>1</v>
      </c>
    </row>
    <row r="467" spans="1:10" x14ac:dyDescent="0.25">
      <c r="A467" s="1">
        <v>412</v>
      </c>
      <c r="B467" s="1" t="s">
        <v>64</v>
      </c>
      <c r="C467" s="1" t="s">
        <v>2276</v>
      </c>
      <c r="D467" s="1" t="s">
        <v>2277</v>
      </c>
      <c r="E467" s="1">
        <v>20</v>
      </c>
      <c r="F467" s="1" t="s">
        <v>93</v>
      </c>
      <c r="G467" s="1" t="s">
        <v>2278</v>
      </c>
      <c r="H467" s="1" t="s">
        <v>1301</v>
      </c>
      <c r="I467" s="1" t="s">
        <v>1669</v>
      </c>
      <c r="J467" s="1">
        <v>1</v>
      </c>
    </row>
    <row r="468" spans="1:10" x14ac:dyDescent="0.25">
      <c r="A468" s="1">
        <v>413</v>
      </c>
      <c r="B468" s="1" t="s">
        <v>64</v>
      </c>
      <c r="C468" s="1" t="s">
        <v>2279</v>
      </c>
      <c r="D468" s="1" t="s">
        <v>2280</v>
      </c>
      <c r="E468" s="1">
        <v>57</v>
      </c>
      <c r="F468" s="1" t="s">
        <v>219</v>
      </c>
      <c r="G468" s="1" t="s">
        <v>2281</v>
      </c>
      <c r="H468" s="1" t="s">
        <v>582</v>
      </c>
      <c r="I468" s="1" t="s">
        <v>63</v>
      </c>
      <c r="J468" s="1">
        <v>1</v>
      </c>
    </row>
    <row r="469" spans="1:10" x14ac:dyDescent="0.25">
      <c r="A469" s="1">
        <v>414</v>
      </c>
      <c r="B469" s="1" t="s">
        <v>64</v>
      </c>
      <c r="C469" s="1" t="s">
        <v>2282</v>
      </c>
      <c r="D469" s="1" t="s">
        <v>2283</v>
      </c>
      <c r="E469" s="1">
        <v>17</v>
      </c>
      <c r="F469" s="1" t="s">
        <v>132</v>
      </c>
      <c r="G469" s="1" t="s">
        <v>2284</v>
      </c>
      <c r="H469" s="1" t="s">
        <v>2285</v>
      </c>
      <c r="I469" s="1" t="s">
        <v>70</v>
      </c>
      <c r="J469" s="1">
        <v>1</v>
      </c>
    </row>
    <row r="470" spans="1:10" x14ac:dyDescent="0.25">
      <c r="A470" s="1">
        <v>415</v>
      </c>
      <c r="B470" s="1" t="s">
        <v>64</v>
      </c>
      <c r="C470" s="1" t="s">
        <v>2286</v>
      </c>
      <c r="D470" s="1" t="s">
        <v>2287</v>
      </c>
      <c r="E470" s="1">
        <v>37</v>
      </c>
      <c r="F470" s="1" t="s">
        <v>77</v>
      </c>
      <c r="G470" s="1" t="s">
        <v>2288</v>
      </c>
      <c r="H470" s="1" t="s">
        <v>1493</v>
      </c>
      <c r="I470" s="1" t="s">
        <v>1574</v>
      </c>
      <c r="J470" s="1">
        <v>1</v>
      </c>
    </row>
    <row r="471" spans="1:10" x14ac:dyDescent="0.25">
      <c r="A471" s="1">
        <v>416</v>
      </c>
      <c r="B471" s="1" t="s">
        <v>64</v>
      </c>
      <c r="C471" s="1" t="s">
        <v>2289</v>
      </c>
      <c r="D471" s="1" t="s">
        <v>2290</v>
      </c>
      <c r="E471" s="1">
        <v>47</v>
      </c>
      <c r="F471" s="1" t="s">
        <v>60</v>
      </c>
      <c r="G471" s="1" t="s">
        <v>2291</v>
      </c>
      <c r="H471" s="1" t="s">
        <v>1165</v>
      </c>
      <c r="I471" s="1" t="s">
        <v>70</v>
      </c>
      <c r="J471" s="1">
        <v>1</v>
      </c>
    </row>
    <row r="472" spans="1:10" x14ac:dyDescent="0.25">
      <c r="A472" s="1">
        <v>417</v>
      </c>
      <c r="B472" s="1" t="s">
        <v>57</v>
      </c>
      <c r="C472" s="1" t="s">
        <v>2292</v>
      </c>
      <c r="D472" s="1" t="s">
        <v>1113</v>
      </c>
      <c r="E472" s="1">
        <v>219</v>
      </c>
      <c r="F472" s="1" t="s">
        <v>580</v>
      </c>
      <c r="G472" s="1" t="s">
        <v>2293</v>
      </c>
      <c r="H472" s="1" t="s">
        <v>2294</v>
      </c>
      <c r="I472" s="1" t="s">
        <v>1144</v>
      </c>
      <c r="J472" s="1">
        <v>1</v>
      </c>
    </row>
    <row r="473" spans="1:10" x14ac:dyDescent="0.25">
      <c r="A473" s="1">
        <v>418</v>
      </c>
      <c r="B473" s="1" t="s">
        <v>64</v>
      </c>
      <c r="C473" s="1" t="s">
        <v>2295</v>
      </c>
      <c r="D473" s="1" t="s">
        <v>2296</v>
      </c>
      <c r="E473" s="1">
        <v>1</v>
      </c>
      <c r="F473" s="1" t="s">
        <v>459</v>
      </c>
      <c r="G473" s="1" t="s">
        <v>392</v>
      </c>
      <c r="H473" s="1" t="s">
        <v>234</v>
      </c>
      <c r="I473" s="1" t="s">
        <v>38</v>
      </c>
      <c r="J473" s="1">
        <v>1</v>
      </c>
    </row>
    <row r="474" spans="1:10" x14ac:dyDescent="0.25">
      <c r="A474" s="1">
        <v>419</v>
      </c>
      <c r="B474" s="1" t="s">
        <v>64</v>
      </c>
      <c r="C474" s="1" t="s">
        <v>2297</v>
      </c>
      <c r="D474" s="1" t="s">
        <v>2298</v>
      </c>
      <c r="E474" s="1">
        <v>23</v>
      </c>
      <c r="F474" s="1" t="s">
        <v>2299</v>
      </c>
      <c r="G474" s="1" t="s">
        <v>271</v>
      </c>
      <c r="H474" s="1" t="s">
        <v>2300</v>
      </c>
      <c r="I474" s="1" t="s">
        <v>42</v>
      </c>
      <c r="J474" s="1">
        <v>1</v>
      </c>
    </row>
    <row r="475" spans="1:10" x14ac:dyDescent="0.25">
      <c r="A475" s="1">
        <v>420</v>
      </c>
      <c r="B475" s="1" t="s">
        <v>64</v>
      </c>
      <c r="C475" s="1" t="s">
        <v>2301</v>
      </c>
      <c r="D475" s="1" t="s">
        <v>1238</v>
      </c>
      <c r="E475" s="1">
        <v>32</v>
      </c>
      <c r="F475" s="1" t="s">
        <v>77</v>
      </c>
      <c r="G475" s="1" t="s">
        <v>2302</v>
      </c>
      <c r="H475" s="1" t="s">
        <v>1402</v>
      </c>
      <c r="I475" s="1" t="s">
        <v>1236</v>
      </c>
      <c r="J475" s="1">
        <v>1</v>
      </c>
    </row>
    <row r="476" spans="1:10" x14ac:dyDescent="0.25">
      <c r="A476" s="1">
        <v>421</v>
      </c>
      <c r="B476" s="1" t="s">
        <v>64</v>
      </c>
      <c r="C476" s="1" t="s">
        <v>2303</v>
      </c>
      <c r="D476" s="1" t="s">
        <v>92</v>
      </c>
      <c r="E476" s="1">
        <v>27</v>
      </c>
      <c r="F476" s="1" t="s">
        <v>93</v>
      </c>
      <c r="G476" s="1" t="s">
        <v>2304</v>
      </c>
      <c r="H476" s="1" t="s">
        <v>95</v>
      </c>
      <c r="I476" s="1" t="s">
        <v>70</v>
      </c>
      <c r="J476" s="1">
        <v>1</v>
      </c>
    </row>
    <row r="477" spans="1:10" x14ac:dyDescent="0.25">
      <c r="A477" s="1">
        <v>422</v>
      </c>
      <c r="B477" s="1" t="s">
        <v>64</v>
      </c>
      <c r="C477" s="1" t="s">
        <v>2305</v>
      </c>
      <c r="D477" s="1" t="s">
        <v>2306</v>
      </c>
      <c r="E477" s="1">
        <v>14</v>
      </c>
      <c r="F477" s="1" t="s">
        <v>87</v>
      </c>
      <c r="G477" s="1" t="s">
        <v>358</v>
      </c>
      <c r="H477" s="1" t="s">
        <v>283</v>
      </c>
      <c r="I477" s="1" t="s">
        <v>1102</v>
      </c>
      <c r="J477" s="1">
        <v>1</v>
      </c>
    </row>
    <row r="478" spans="1:10" x14ac:dyDescent="0.25">
      <c r="A478" s="1">
        <v>423</v>
      </c>
      <c r="B478" s="1" t="s">
        <v>64</v>
      </c>
      <c r="C478" s="1" t="s">
        <v>2307</v>
      </c>
      <c r="D478" s="1" t="s">
        <v>1303</v>
      </c>
      <c r="E478" s="1">
        <v>154</v>
      </c>
      <c r="F478" s="1" t="s">
        <v>697</v>
      </c>
      <c r="G478" s="1" t="s">
        <v>344</v>
      </c>
      <c r="H478" s="1" t="s">
        <v>1953</v>
      </c>
      <c r="I478" s="1" t="s">
        <v>2308</v>
      </c>
      <c r="J478" s="1">
        <v>1</v>
      </c>
    </row>
    <row r="479" spans="1:10" x14ac:dyDescent="0.25">
      <c r="A479" s="1">
        <v>424</v>
      </c>
      <c r="B479" s="1" t="s">
        <v>64</v>
      </c>
      <c r="C479" s="1" t="s">
        <v>2309</v>
      </c>
      <c r="D479" s="1" t="s">
        <v>2310</v>
      </c>
      <c r="E479" s="1">
        <v>1</v>
      </c>
      <c r="F479" s="1" t="s">
        <v>118</v>
      </c>
      <c r="G479" s="1" t="s">
        <v>1641</v>
      </c>
      <c r="H479" s="1" t="s">
        <v>680</v>
      </c>
      <c r="I479" s="1" t="s">
        <v>1140</v>
      </c>
      <c r="J479" s="1">
        <v>1</v>
      </c>
    </row>
    <row r="480" spans="1:10" x14ac:dyDescent="0.25">
      <c r="A480" s="1">
        <v>425</v>
      </c>
      <c r="B480" s="1" t="s">
        <v>64</v>
      </c>
      <c r="C480" s="1" t="s">
        <v>2311</v>
      </c>
      <c r="D480" s="1" t="s">
        <v>2312</v>
      </c>
      <c r="E480" s="1">
        <v>26</v>
      </c>
      <c r="F480" s="1" t="s">
        <v>219</v>
      </c>
      <c r="G480" s="1" t="s">
        <v>2313</v>
      </c>
      <c r="H480" s="1" t="s">
        <v>1240</v>
      </c>
      <c r="I480" s="1" t="s">
        <v>70</v>
      </c>
      <c r="J480" s="1">
        <v>1</v>
      </c>
    </row>
    <row r="481" spans="1:10" x14ac:dyDescent="0.25">
      <c r="A481" s="1">
        <v>426</v>
      </c>
      <c r="B481" s="1" t="s">
        <v>64</v>
      </c>
      <c r="C481" s="1" t="s">
        <v>2314</v>
      </c>
      <c r="D481" s="1" t="s">
        <v>2315</v>
      </c>
      <c r="E481" s="1">
        <v>1</v>
      </c>
      <c r="F481" s="1" t="s">
        <v>127</v>
      </c>
      <c r="G481" s="1" t="s">
        <v>2316</v>
      </c>
      <c r="H481" s="1" t="s">
        <v>240</v>
      </c>
      <c r="I481" s="1" t="s">
        <v>2317</v>
      </c>
      <c r="J481" s="1">
        <v>1</v>
      </c>
    </row>
    <row r="482" spans="1:10" x14ac:dyDescent="0.25">
      <c r="A482" s="1">
        <v>427</v>
      </c>
      <c r="B482" s="1" t="s">
        <v>57</v>
      </c>
      <c r="C482" s="1" t="s">
        <v>2318</v>
      </c>
      <c r="D482" s="1" t="s">
        <v>2319</v>
      </c>
      <c r="E482" s="1">
        <v>25</v>
      </c>
      <c r="F482" s="1" t="s">
        <v>77</v>
      </c>
      <c r="G482" s="1" t="s">
        <v>2320</v>
      </c>
      <c r="H482" s="1" t="s">
        <v>333</v>
      </c>
      <c r="I482" s="1" t="s">
        <v>1084</v>
      </c>
      <c r="J482" s="1">
        <v>1</v>
      </c>
    </row>
    <row r="483" spans="1:10" x14ac:dyDescent="0.25">
      <c r="A483" s="1">
        <v>428</v>
      </c>
      <c r="B483" s="1" t="s">
        <v>64</v>
      </c>
      <c r="C483" s="1" t="s">
        <v>2321</v>
      </c>
      <c r="D483" s="1" t="s">
        <v>2322</v>
      </c>
      <c r="E483" s="1">
        <v>11</v>
      </c>
      <c r="F483" s="1" t="s">
        <v>760</v>
      </c>
      <c r="G483" s="1" t="s">
        <v>917</v>
      </c>
      <c r="H483" s="1" t="s">
        <v>1979</v>
      </c>
      <c r="I483" s="1" t="s">
        <v>2195</v>
      </c>
      <c r="J483" s="1">
        <v>1</v>
      </c>
    </row>
    <row r="484" spans="1:10" x14ac:dyDescent="0.25">
      <c r="A484" s="1">
        <v>429</v>
      </c>
      <c r="B484" s="1" t="s">
        <v>64</v>
      </c>
      <c r="C484" s="1" t="s">
        <v>2323</v>
      </c>
      <c r="D484" s="1" t="s">
        <v>2324</v>
      </c>
      <c r="E484" s="1">
        <v>68</v>
      </c>
      <c r="F484" s="1" t="s">
        <v>1849</v>
      </c>
      <c r="G484" s="1" t="s">
        <v>1939</v>
      </c>
      <c r="H484" s="1" t="s">
        <v>833</v>
      </c>
      <c r="I484" s="1" t="s">
        <v>2195</v>
      </c>
      <c r="J484" s="1">
        <v>1</v>
      </c>
    </row>
    <row r="485" spans="1:10" x14ac:dyDescent="0.25">
      <c r="A485" s="1">
        <v>430</v>
      </c>
      <c r="B485" s="1" t="s">
        <v>64</v>
      </c>
      <c r="C485" s="1" t="s">
        <v>2325</v>
      </c>
      <c r="D485" s="1" t="s">
        <v>1116</v>
      </c>
      <c r="E485" s="1">
        <v>2</v>
      </c>
      <c r="F485" s="1" t="s">
        <v>132</v>
      </c>
      <c r="G485" s="1" t="s">
        <v>2326</v>
      </c>
      <c r="H485" s="1" t="s">
        <v>154</v>
      </c>
      <c r="I485" s="1" t="s">
        <v>44</v>
      </c>
      <c r="J485" s="1">
        <v>1</v>
      </c>
    </row>
    <row r="486" spans="1:10" x14ac:dyDescent="0.25">
      <c r="A486" s="1">
        <v>431</v>
      </c>
      <c r="B486" s="1" t="s">
        <v>64</v>
      </c>
      <c r="C486" s="1" t="s">
        <v>2327</v>
      </c>
      <c r="D486" s="1" t="s">
        <v>2328</v>
      </c>
      <c r="E486" s="1">
        <v>18</v>
      </c>
      <c r="F486" s="1" t="s">
        <v>937</v>
      </c>
      <c r="G486" s="1" t="s">
        <v>2329</v>
      </c>
      <c r="H486" s="1" t="s">
        <v>689</v>
      </c>
      <c r="I486" s="1" t="s">
        <v>2330</v>
      </c>
      <c r="J486" s="1">
        <v>1</v>
      </c>
    </row>
    <row r="487" spans="1:10" x14ac:dyDescent="0.25">
      <c r="A487" s="1">
        <v>432</v>
      </c>
      <c r="B487" s="1" t="s">
        <v>64</v>
      </c>
      <c r="C487" s="1" t="s">
        <v>2331</v>
      </c>
      <c r="D487" s="1" t="s">
        <v>2332</v>
      </c>
      <c r="E487" s="1">
        <v>10</v>
      </c>
      <c r="F487" s="1" t="s">
        <v>459</v>
      </c>
      <c r="G487" s="1" t="s">
        <v>2004</v>
      </c>
      <c r="H487" s="1" t="s">
        <v>592</v>
      </c>
      <c r="I487" s="1" t="s">
        <v>2333</v>
      </c>
      <c r="J487" s="1">
        <v>1</v>
      </c>
    </row>
    <row r="488" spans="1:10" x14ac:dyDescent="0.25">
      <c r="A488" s="1">
        <v>433</v>
      </c>
      <c r="B488" s="1" t="s">
        <v>64</v>
      </c>
      <c r="C488" s="1" t="s">
        <v>2334</v>
      </c>
      <c r="D488" s="1" t="s">
        <v>2335</v>
      </c>
      <c r="E488" s="1">
        <v>12</v>
      </c>
      <c r="F488" s="1" t="s">
        <v>324</v>
      </c>
      <c r="G488" s="1" t="s">
        <v>2336</v>
      </c>
      <c r="H488" s="1" t="s">
        <v>177</v>
      </c>
      <c r="I488" s="1" t="s">
        <v>70</v>
      </c>
      <c r="J488" s="1">
        <v>1</v>
      </c>
    </row>
    <row r="489" spans="1:10" x14ac:dyDescent="0.25">
      <c r="A489" s="1">
        <v>434</v>
      </c>
      <c r="B489" s="1" t="s">
        <v>64</v>
      </c>
      <c r="C489" s="1" t="s">
        <v>2337</v>
      </c>
      <c r="D489" s="1" t="s">
        <v>2338</v>
      </c>
      <c r="E489" s="1">
        <v>9</v>
      </c>
      <c r="F489" s="1" t="s">
        <v>118</v>
      </c>
      <c r="G489" s="1" t="s">
        <v>2339</v>
      </c>
      <c r="H489" s="1" t="s">
        <v>120</v>
      </c>
      <c r="I489" s="1" t="s">
        <v>70</v>
      </c>
      <c r="J489" s="1">
        <v>1</v>
      </c>
    </row>
  </sheetData>
  <mergeCells count="2">
    <mergeCell ref="A8:C8"/>
    <mergeCell ref="A11:C11"/>
  </mergeCells>
  <pageMargins left="0.75" right="0.75" top="1" bottom="1" header="0.5" footer="0.5"/>
  <pageSetup orientation="portrait" horizontalDpi="300" verticalDpi="300"/>
  <headerFooter alignWithMargins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61"/>
  <sheetViews>
    <sheetView workbookViewId="0">
      <selection activeCell="D13" sqref="D13"/>
    </sheetView>
  </sheetViews>
  <sheetFormatPr defaultColWidth="9.109375" defaultRowHeight="13.2" x14ac:dyDescent="0.25"/>
  <cols>
    <col min="1" max="12" width="9.109375" style="9"/>
    <col min="13" max="16384" width="9.109375" style="2"/>
  </cols>
  <sheetData>
    <row r="1" spans="1:15" x14ac:dyDescent="0.25">
      <c r="A1" s="17" t="s">
        <v>4388</v>
      </c>
      <c r="M1" s="16" t="s">
        <v>4386</v>
      </c>
    </row>
    <row r="3" spans="1:15" x14ac:dyDescent="0.25">
      <c r="M3" s="2" t="s">
        <v>973</v>
      </c>
      <c r="N3" s="2" t="s">
        <v>972</v>
      </c>
      <c r="O3" s="2" t="s">
        <v>45</v>
      </c>
    </row>
    <row r="4" spans="1:15" x14ac:dyDescent="0.25">
      <c r="A4" s="17" t="s">
        <v>2340</v>
      </c>
    </row>
    <row r="5" spans="1:15" x14ac:dyDescent="0.25">
      <c r="A5" s="9" t="s">
        <v>2341</v>
      </c>
      <c r="M5" s="4">
        <v>1</v>
      </c>
      <c r="N5" s="2">
        <v>758</v>
      </c>
      <c r="O5" s="2">
        <f t="shared" ref="O5:O12" si="0">N5/$N$13*100</f>
        <v>77.505112474437638</v>
      </c>
    </row>
    <row r="6" spans="1:15" x14ac:dyDescent="0.25">
      <c r="M6" s="4">
        <v>2</v>
      </c>
      <c r="N6" s="2">
        <v>120</v>
      </c>
      <c r="O6" s="2">
        <f t="shared" si="0"/>
        <v>12.269938650306749</v>
      </c>
    </row>
    <row r="7" spans="1:15" x14ac:dyDescent="0.25">
      <c r="A7" s="9" t="s">
        <v>1044</v>
      </c>
      <c r="M7" s="4">
        <v>3</v>
      </c>
      <c r="N7" s="2">
        <v>34</v>
      </c>
      <c r="O7" s="2">
        <f t="shared" si="0"/>
        <v>3.4764826175869121</v>
      </c>
    </row>
    <row r="8" spans="1:15" x14ac:dyDescent="0.25">
      <c r="A8" s="20">
        <v>42900.799628854169</v>
      </c>
      <c r="B8" s="20"/>
      <c r="C8" s="20"/>
      <c r="M8" s="4">
        <v>4</v>
      </c>
      <c r="N8" s="2">
        <v>23</v>
      </c>
      <c r="O8" s="2">
        <f t="shared" si="0"/>
        <v>2.3517382413087935</v>
      </c>
    </row>
    <row r="9" spans="1:15" x14ac:dyDescent="0.25">
      <c r="A9" s="11" t="s">
        <v>1045</v>
      </c>
      <c r="B9" s="11"/>
      <c r="C9" s="11"/>
      <c r="M9" s="4">
        <v>5</v>
      </c>
      <c r="N9" s="2">
        <v>9</v>
      </c>
      <c r="O9" s="2">
        <f t="shared" si="0"/>
        <v>0.92024539877300615</v>
      </c>
    </row>
    <row r="10" spans="1:15" x14ac:dyDescent="0.25">
      <c r="A10" s="11" t="s">
        <v>1046</v>
      </c>
      <c r="B10" s="11"/>
      <c r="C10" s="11"/>
      <c r="M10" s="4">
        <v>6</v>
      </c>
      <c r="N10" s="2">
        <v>8</v>
      </c>
      <c r="O10" s="2">
        <f t="shared" si="0"/>
        <v>0.81799591002045002</v>
      </c>
    </row>
    <row r="11" spans="1:15" x14ac:dyDescent="0.25">
      <c r="A11" s="21">
        <v>42005</v>
      </c>
      <c r="B11" s="21"/>
      <c r="C11" s="21"/>
      <c r="M11" s="4">
        <v>7</v>
      </c>
      <c r="N11" s="2">
        <v>6</v>
      </c>
      <c r="O11" s="2">
        <f t="shared" si="0"/>
        <v>0.61349693251533743</v>
      </c>
    </row>
    <row r="12" spans="1:15" x14ac:dyDescent="0.25">
      <c r="A12" s="9" t="s">
        <v>1045</v>
      </c>
      <c r="M12" s="4" t="s">
        <v>4387</v>
      </c>
      <c r="N12" s="2">
        <v>20</v>
      </c>
      <c r="O12" s="2">
        <f t="shared" si="0"/>
        <v>2.0449897750511248</v>
      </c>
    </row>
    <row r="13" spans="1:15" x14ac:dyDescent="0.25">
      <c r="A13" s="9" t="s">
        <v>1047</v>
      </c>
      <c r="M13" s="2" t="s">
        <v>4385</v>
      </c>
      <c r="N13" s="2">
        <f>SUM(N5:N12)</f>
        <v>978</v>
      </c>
    </row>
    <row r="14" spans="1:15" x14ac:dyDescent="0.25">
      <c r="A14" s="9">
        <v>37</v>
      </c>
    </row>
    <row r="15" spans="1:15" x14ac:dyDescent="0.25">
      <c r="A15" s="9" t="s">
        <v>1045</v>
      </c>
    </row>
    <row r="16" spans="1:15" x14ac:dyDescent="0.25">
      <c r="A16" s="9" t="s">
        <v>1048</v>
      </c>
    </row>
    <row r="17" spans="1:12" x14ac:dyDescent="0.25">
      <c r="A17" s="9" t="s">
        <v>1049</v>
      </c>
      <c r="B17" s="9" t="s">
        <v>50</v>
      </c>
      <c r="C17" s="9" t="s">
        <v>49</v>
      </c>
    </row>
    <row r="18" spans="1:12" x14ac:dyDescent="0.25">
      <c r="A18" s="9" t="s">
        <v>57</v>
      </c>
      <c r="B18" s="9" t="s">
        <v>2346</v>
      </c>
      <c r="C18" s="9" t="s">
        <v>2347</v>
      </c>
    </row>
    <row r="19" spans="1:12" x14ac:dyDescent="0.25">
      <c r="A19" s="9" t="s">
        <v>64</v>
      </c>
      <c r="B19" s="9" t="s">
        <v>2348</v>
      </c>
      <c r="C19" s="9" t="s">
        <v>183</v>
      </c>
    </row>
    <row r="21" spans="1:12" ht="13.8" thickBot="1" x14ac:dyDescent="0.3">
      <c r="A21" s="18"/>
      <c r="B21" s="18"/>
      <c r="C21" s="18"/>
      <c r="D21" s="18"/>
      <c r="E21" s="18"/>
      <c r="F21" s="18"/>
      <c r="G21" s="18"/>
      <c r="H21" s="18"/>
      <c r="I21" s="18"/>
      <c r="J21" s="18"/>
      <c r="K21" s="18"/>
      <c r="L21" s="18"/>
    </row>
    <row r="23" spans="1:12" x14ac:dyDescent="0.25">
      <c r="A23" s="17" t="s">
        <v>2342</v>
      </c>
    </row>
    <row r="24" spans="1:12" x14ac:dyDescent="0.25">
      <c r="A24" s="9" t="s">
        <v>2343</v>
      </c>
    </row>
    <row r="26" spans="1:12" x14ac:dyDescent="0.25">
      <c r="A26" s="9" t="s">
        <v>1053</v>
      </c>
    </row>
    <row r="27" spans="1:12" x14ac:dyDescent="0.25">
      <c r="A27" s="9" t="s">
        <v>36</v>
      </c>
      <c r="B27" s="9" t="s">
        <v>50</v>
      </c>
      <c r="C27" s="9" t="s">
        <v>51</v>
      </c>
      <c r="D27" s="9" t="s">
        <v>52</v>
      </c>
      <c r="E27" s="9" t="s">
        <v>53</v>
      </c>
      <c r="F27" s="9" t="s">
        <v>54</v>
      </c>
      <c r="G27" s="9" t="s">
        <v>55</v>
      </c>
    </row>
    <row r="28" spans="1:12" x14ac:dyDescent="0.25">
      <c r="A28" s="9" t="s">
        <v>437</v>
      </c>
      <c r="B28" s="9" t="s">
        <v>2349</v>
      </c>
      <c r="C28" s="9">
        <v>13</v>
      </c>
      <c r="D28" s="9" t="s">
        <v>324</v>
      </c>
      <c r="E28" s="9" t="s">
        <v>2350</v>
      </c>
      <c r="F28" s="9" t="s">
        <v>283</v>
      </c>
      <c r="G28" s="9" t="s">
        <v>440</v>
      </c>
    </row>
    <row r="29" spans="1:12" x14ac:dyDescent="0.25">
      <c r="A29" s="9" t="s">
        <v>2351</v>
      </c>
      <c r="B29" s="9" t="s">
        <v>2352</v>
      </c>
      <c r="C29" s="9">
        <v>0</v>
      </c>
      <c r="D29" s="9" t="s">
        <v>1060</v>
      </c>
      <c r="E29" s="9" t="s">
        <v>313</v>
      </c>
      <c r="F29" s="9" t="s">
        <v>392</v>
      </c>
      <c r="G29" s="9" t="s">
        <v>2353</v>
      </c>
    </row>
    <row r="30" spans="1:12" x14ac:dyDescent="0.25">
      <c r="A30" s="9" t="s">
        <v>750</v>
      </c>
      <c r="B30" s="9" t="s">
        <v>2354</v>
      </c>
      <c r="C30" s="9">
        <v>4</v>
      </c>
      <c r="D30" s="9" t="s">
        <v>324</v>
      </c>
      <c r="E30" s="9" t="s">
        <v>2355</v>
      </c>
      <c r="F30" s="9" t="s">
        <v>753</v>
      </c>
      <c r="G30" s="9" t="s">
        <v>754</v>
      </c>
    </row>
    <row r="31" spans="1:12" x14ac:dyDescent="0.25">
      <c r="A31" s="9" t="s">
        <v>2356</v>
      </c>
      <c r="B31" s="9" t="s">
        <v>2357</v>
      </c>
      <c r="C31" s="9">
        <v>10</v>
      </c>
      <c r="D31" s="9" t="s">
        <v>67</v>
      </c>
      <c r="E31" s="9" t="s">
        <v>2358</v>
      </c>
      <c r="F31" s="9" t="s">
        <v>120</v>
      </c>
      <c r="G31" s="9" t="s">
        <v>2359</v>
      </c>
    </row>
    <row r="32" spans="1:12" x14ac:dyDescent="0.25">
      <c r="A32" s="9" t="s">
        <v>250</v>
      </c>
      <c r="B32" s="9" t="s">
        <v>2360</v>
      </c>
      <c r="C32" s="9">
        <v>14</v>
      </c>
      <c r="D32" s="9" t="s">
        <v>67</v>
      </c>
      <c r="E32" s="9" t="s">
        <v>2361</v>
      </c>
      <c r="F32" s="9" t="s">
        <v>253</v>
      </c>
      <c r="G32" s="9" t="s">
        <v>254</v>
      </c>
    </row>
    <row r="33" spans="1:7" x14ac:dyDescent="0.25">
      <c r="A33" s="9" t="s">
        <v>2362</v>
      </c>
      <c r="B33" s="9" t="s">
        <v>2363</v>
      </c>
      <c r="C33" s="9">
        <v>14</v>
      </c>
      <c r="D33" s="9" t="s">
        <v>87</v>
      </c>
      <c r="E33" s="9" t="s">
        <v>2364</v>
      </c>
      <c r="F33" s="9" t="s">
        <v>333</v>
      </c>
      <c r="G33" s="9" t="s">
        <v>266</v>
      </c>
    </row>
    <row r="34" spans="1:7" x14ac:dyDescent="0.25">
      <c r="A34" s="9" t="s">
        <v>489</v>
      </c>
      <c r="B34" s="9" t="s">
        <v>2365</v>
      </c>
      <c r="C34" s="9">
        <v>17</v>
      </c>
      <c r="D34" s="9" t="s">
        <v>324</v>
      </c>
      <c r="E34" s="9" t="s">
        <v>2366</v>
      </c>
      <c r="F34" s="9" t="s">
        <v>318</v>
      </c>
      <c r="G34" s="9" t="s">
        <v>456</v>
      </c>
    </row>
    <row r="35" spans="1:7" x14ac:dyDescent="0.25">
      <c r="A35" s="9" t="s">
        <v>2367</v>
      </c>
      <c r="B35" s="9" t="s">
        <v>2368</v>
      </c>
      <c r="C35" s="9">
        <v>11</v>
      </c>
      <c r="D35" s="9" t="s">
        <v>324</v>
      </c>
      <c r="E35" s="9" t="s">
        <v>2369</v>
      </c>
      <c r="F35" s="9" t="s">
        <v>653</v>
      </c>
      <c r="G35" s="9" t="s">
        <v>698</v>
      </c>
    </row>
    <row r="36" spans="1:7" x14ac:dyDescent="0.25">
      <c r="A36" s="9" t="s">
        <v>2370</v>
      </c>
      <c r="B36" s="9" t="s">
        <v>2371</v>
      </c>
      <c r="C36" s="9">
        <v>2</v>
      </c>
      <c r="D36" s="9" t="s">
        <v>60</v>
      </c>
      <c r="E36" s="9" t="s">
        <v>2372</v>
      </c>
      <c r="F36" s="9" t="s">
        <v>1337</v>
      </c>
      <c r="G36" s="9" t="s">
        <v>2373</v>
      </c>
    </row>
    <row r="37" spans="1:7" x14ac:dyDescent="0.25">
      <c r="A37" s="9" t="s">
        <v>2374</v>
      </c>
      <c r="B37" s="9" t="s">
        <v>2375</v>
      </c>
      <c r="C37" s="9">
        <v>1</v>
      </c>
      <c r="D37" s="9" t="s">
        <v>324</v>
      </c>
      <c r="E37" s="9" t="s">
        <v>2376</v>
      </c>
      <c r="F37" s="9" t="s">
        <v>653</v>
      </c>
      <c r="G37" s="9" t="s">
        <v>355</v>
      </c>
    </row>
    <row r="38" spans="1:7" x14ac:dyDescent="0.25">
      <c r="A38" s="9" t="s">
        <v>2377</v>
      </c>
      <c r="B38" s="9" t="s">
        <v>2378</v>
      </c>
      <c r="C38" s="9">
        <v>3</v>
      </c>
      <c r="D38" s="9" t="s">
        <v>118</v>
      </c>
      <c r="E38" s="9" t="s">
        <v>215</v>
      </c>
      <c r="F38" s="9" t="s">
        <v>392</v>
      </c>
      <c r="G38" s="9" t="s">
        <v>2353</v>
      </c>
    </row>
    <row r="39" spans="1:7" x14ac:dyDescent="0.25">
      <c r="A39" s="9" t="s">
        <v>2379</v>
      </c>
      <c r="B39" s="9" t="s">
        <v>2380</v>
      </c>
      <c r="C39" s="9">
        <v>1</v>
      </c>
      <c r="D39" s="9" t="s">
        <v>118</v>
      </c>
      <c r="E39" s="9" t="s">
        <v>2381</v>
      </c>
      <c r="F39" s="9" t="s">
        <v>344</v>
      </c>
      <c r="G39" s="9" t="s">
        <v>212</v>
      </c>
    </row>
    <row r="40" spans="1:7" x14ac:dyDescent="0.25">
      <c r="A40" s="9" t="s">
        <v>457</v>
      </c>
      <c r="B40" s="9" t="s">
        <v>2382</v>
      </c>
      <c r="C40" s="9">
        <v>13</v>
      </c>
      <c r="D40" s="9" t="s">
        <v>459</v>
      </c>
      <c r="E40" s="9" t="s">
        <v>2383</v>
      </c>
      <c r="F40" s="9" t="s">
        <v>221</v>
      </c>
      <c r="G40" s="9" t="s">
        <v>350</v>
      </c>
    </row>
    <row r="41" spans="1:7" x14ac:dyDescent="0.25">
      <c r="A41" s="9" t="s">
        <v>2384</v>
      </c>
      <c r="B41" s="9" t="s">
        <v>2385</v>
      </c>
      <c r="C41" s="9">
        <v>8</v>
      </c>
      <c r="D41" s="9" t="s">
        <v>67</v>
      </c>
      <c r="E41" s="9" t="s">
        <v>2386</v>
      </c>
      <c r="F41" s="9" t="s">
        <v>89</v>
      </c>
      <c r="G41" s="9" t="s">
        <v>350</v>
      </c>
    </row>
    <row r="42" spans="1:7" x14ac:dyDescent="0.25">
      <c r="A42" s="9" t="s">
        <v>183</v>
      </c>
      <c r="B42" s="9" t="s">
        <v>2348</v>
      </c>
      <c r="C42" s="9">
        <v>44</v>
      </c>
      <c r="D42" s="9" t="s">
        <v>77</v>
      </c>
      <c r="E42" s="9" t="s">
        <v>2387</v>
      </c>
      <c r="F42" s="9" t="s">
        <v>186</v>
      </c>
      <c r="G42" s="9" t="s">
        <v>187</v>
      </c>
    </row>
    <row r="43" spans="1:7" x14ac:dyDescent="0.25">
      <c r="A43" s="9" t="s">
        <v>2388</v>
      </c>
      <c r="B43" s="9" t="s">
        <v>2389</v>
      </c>
      <c r="C43" s="9">
        <v>14</v>
      </c>
      <c r="D43" s="9" t="s">
        <v>459</v>
      </c>
      <c r="E43" s="9" t="s">
        <v>2390</v>
      </c>
      <c r="F43" s="9" t="s">
        <v>689</v>
      </c>
      <c r="G43" s="9" t="s">
        <v>748</v>
      </c>
    </row>
    <row r="44" spans="1:7" x14ac:dyDescent="0.25">
      <c r="A44" s="9" t="s">
        <v>2391</v>
      </c>
      <c r="B44" s="9" t="s">
        <v>2392</v>
      </c>
      <c r="C44" s="9">
        <v>4</v>
      </c>
      <c r="D44" s="9" t="s">
        <v>459</v>
      </c>
      <c r="E44" s="9" t="s">
        <v>2393</v>
      </c>
      <c r="F44" s="9" t="s">
        <v>891</v>
      </c>
      <c r="G44" s="9" t="s">
        <v>203</v>
      </c>
    </row>
    <row r="45" spans="1:7" x14ac:dyDescent="0.25">
      <c r="A45" s="9" t="s">
        <v>2394</v>
      </c>
      <c r="B45" s="9" t="s">
        <v>2395</v>
      </c>
      <c r="C45" s="9">
        <v>2</v>
      </c>
      <c r="D45" s="9" t="s">
        <v>937</v>
      </c>
      <c r="E45" s="9" t="s">
        <v>2396</v>
      </c>
      <c r="F45" s="9" t="s">
        <v>2397</v>
      </c>
      <c r="G45" s="9" t="s">
        <v>2398</v>
      </c>
    </row>
    <row r="46" spans="1:7" x14ac:dyDescent="0.25">
      <c r="A46" s="9" t="s">
        <v>2399</v>
      </c>
      <c r="B46" s="9" t="s">
        <v>2400</v>
      </c>
      <c r="C46" s="9">
        <v>2</v>
      </c>
      <c r="D46" s="9" t="s">
        <v>118</v>
      </c>
      <c r="E46" s="9" t="s">
        <v>2401</v>
      </c>
      <c r="F46" s="9" t="s">
        <v>258</v>
      </c>
      <c r="G46" s="9" t="s">
        <v>2402</v>
      </c>
    </row>
    <row r="47" spans="1:7" x14ac:dyDescent="0.25">
      <c r="A47" s="9" t="s">
        <v>2403</v>
      </c>
      <c r="B47" s="9" t="s">
        <v>2404</v>
      </c>
      <c r="C47" s="9">
        <v>3</v>
      </c>
      <c r="D47" s="9" t="s">
        <v>459</v>
      </c>
      <c r="E47" s="9" t="s">
        <v>2405</v>
      </c>
      <c r="F47" s="9" t="s">
        <v>689</v>
      </c>
      <c r="G47" s="9" t="s">
        <v>748</v>
      </c>
    </row>
    <row r="48" spans="1:7" x14ac:dyDescent="0.25">
      <c r="A48" s="9" t="s">
        <v>939</v>
      </c>
      <c r="B48" s="9" t="s">
        <v>2406</v>
      </c>
      <c r="C48" s="9">
        <v>6</v>
      </c>
      <c r="D48" s="9" t="s">
        <v>937</v>
      </c>
      <c r="E48" s="9" t="s">
        <v>2407</v>
      </c>
      <c r="F48" s="9" t="s">
        <v>942</v>
      </c>
      <c r="G48" s="9" t="s">
        <v>198</v>
      </c>
    </row>
    <row r="49" spans="1:7" x14ac:dyDescent="0.25">
      <c r="A49" s="9" t="s">
        <v>624</v>
      </c>
      <c r="B49" s="9" t="s">
        <v>2408</v>
      </c>
      <c r="C49" s="9">
        <v>2</v>
      </c>
      <c r="D49" s="9" t="s">
        <v>67</v>
      </c>
      <c r="E49" s="9" t="s">
        <v>2409</v>
      </c>
      <c r="F49" s="9" t="s">
        <v>89</v>
      </c>
      <c r="G49" s="9" t="s">
        <v>627</v>
      </c>
    </row>
    <row r="50" spans="1:7" x14ac:dyDescent="0.25">
      <c r="A50" s="9" t="s">
        <v>2410</v>
      </c>
      <c r="B50" s="9" t="s">
        <v>2411</v>
      </c>
      <c r="C50" s="9">
        <v>19</v>
      </c>
      <c r="D50" s="9" t="s">
        <v>937</v>
      </c>
      <c r="E50" s="9" t="s">
        <v>2412</v>
      </c>
      <c r="F50" s="9" t="s">
        <v>597</v>
      </c>
      <c r="G50" s="9" t="s">
        <v>203</v>
      </c>
    </row>
    <row r="51" spans="1:7" x14ac:dyDescent="0.25">
      <c r="A51" s="9" t="s">
        <v>2413</v>
      </c>
      <c r="B51" s="9" t="s">
        <v>2414</v>
      </c>
      <c r="C51" s="9">
        <v>24</v>
      </c>
      <c r="D51" s="9" t="s">
        <v>459</v>
      </c>
      <c r="E51" s="9" t="s">
        <v>2415</v>
      </c>
      <c r="F51" s="9" t="s">
        <v>2416</v>
      </c>
      <c r="G51" s="9" t="s">
        <v>2417</v>
      </c>
    </row>
    <row r="52" spans="1:7" x14ac:dyDescent="0.25">
      <c r="A52" s="9" t="s">
        <v>376</v>
      </c>
      <c r="B52" s="9" t="s">
        <v>2418</v>
      </c>
      <c r="C52" s="9">
        <v>43</v>
      </c>
      <c r="D52" s="9" t="s">
        <v>67</v>
      </c>
      <c r="E52" s="9" t="s">
        <v>2419</v>
      </c>
      <c r="F52" s="9" t="s">
        <v>379</v>
      </c>
      <c r="G52" s="9" t="s">
        <v>272</v>
      </c>
    </row>
    <row r="53" spans="1:7" x14ac:dyDescent="0.25">
      <c r="A53" s="9" t="s">
        <v>2420</v>
      </c>
      <c r="B53" s="9" t="s">
        <v>2421</v>
      </c>
      <c r="C53" s="9">
        <v>13</v>
      </c>
      <c r="D53" s="9" t="s">
        <v>324</v>
      </c>
      <c r="E53" s="9" t="s">
        <v>2422</v>
      </c>
      <c r="F53" s="9" t="s">
        <v>1218</v>
      </c>
      <c r="G53" s="9" t="s">
        <v>2423</v>
      </c>
    </row>
    <row r="54" spans="1:7" x14ac:dyDescent="0.25">
      <c r="A54" s="9" t="s">
        <v>2424</v>
      </c>
      <c r="B54" s="9" t="s">
        <v>2425</v>
      </c>
      <c r="C54" s="9">
        <v>39</v>
      </c>
      <c r="D54" s="9" t="s">
        <v>132</v>
      </c>
      <c r="E54" s="9" t="s">
        <v>2426</v>
      </c>
      <c r="F54" s="9" t="s">
        <v>349</v>
      </c>
      <c r="G54" s="9" t="s">
        <v>212</v>
      </c>
    </row>
    <row r="55" spans="1:7" x14ac:dyDescent="0.25">
      <c r="A55" s="9" t="s">
        <v>432</v>
      </c>
      <c r="B55" s="9" t="s">
        <v>2427</v>
      </c>
      <c r="C55" s="9">
        <v>14</v>
      </c>
      <c r="D55" s="9" t="s">
        <v>87</v>
      </c>
      <c r="E55" s="9" t="s">
        <v>2428</v>
      </c>
      <c r="F55" s="9" t="s">
        <v>333</v>
      </c>
      <c r="G55" s="9" t="s">
        <v>345</v>
      </c>
    </row>
    <row r="56" spans="1:7" x14ac:dyDescent="0.25">
      <c r="A56" s="9" t="s">
        <v>2429</v>
      </c>
      <c r="B56" s="9" t="s">
        <v>2430</v>
      </c>
      <c r="C56" s="9">
        <v>9</v>
      </c>
      <c r="D56" s="9" t="s">
        <v>118</v>
      </c>
      <c r="E56" s="9" t="s">
        <v>2431</v>
      </c>
      <c r="F56" s="9" t="s">
        <v>258</v>
      </c>
      <c r="G56" s="9" t="s">
        <v>2402</v>
      </c>
    </row>
    <row r="57" spans="1:7" x14ac:dyDescent="0.25">
      <c r="A57" s="9" t="s">
        <v>2432</v>
      </c>
      <c r="B57" s="9" t="s">
        <v>2433</v>
      </c>
      <c r="C57" s="9">
        <v>20</v>
      </c>
      <c r="D57" s="9" t="s">
        <v>60</v>
      </c>
      <c r="E57" s="9" t="s">
        <v>2434</v>
      </c>
      <c r="F57" s="9" t="s">
        <v>305</v>
      </c>
      <c r="G57" s="9" t="s">
        <v>203</v>
      </c>
    </row>
    <row r="58" spans="1:7" x14ac:dyDescent="0.25">
      <c r="A58" s="9" t="s">
        <v>2435</v>
      </c>
      <c r="B58" s="9" t="s">
        <v>2436</v>
      </c>
      <c r="C58" s="9">
        <v>9</v>
      </c>
      <c r="D58" s="9" t="s">
        <v>324</v>
      </c>
      <c r="E58" s="9" t="s">
        <v>2437</v>
      </c>
      <c r="F58" s="9" t="s">
        <v>349</v>
      </c>
      <c r="G58" s="9" t="s">
        <v>291</v>
      </c>
    </row>
    <row r="59" spans="1:7" x14ac:dyDescent="0.25">
      <c r="A59" s="9" t="s">
        <v>486</v>
      </c>
      <c r="B59" s="9" t="s">
        <v>2438</v>
      </c>
      <c r="C59" s="9">
        <v>15</v>
      </c>
      <c r="D59" s="9" t="s">
        <v>67</v>
      </c>
      <c r="E59" s="9" t="s">
        <v>2439</v>
      </c>
      <c r="F59" s="9" t="s">
        <v>309</v>
      </c>
      <c r="G59" s="9" t="s">
        <v>203</v>
      </c>
    </row>
    <row r="60" spans="1:7" x14ac:dyDescent="0.25">
      <c r="A60" s="9" t="s">
        <v>2440</v>
      </c>
      <c r="B60" s="9" t="s">
        <v>2441</v>
      </c>
      <c r="C60" s="9">
        <v>1</v>
      </c>
      <c r="D60" s="9" t="s">
        <v>132</v>
      </c>
      <c r="E60" s="9" t="s">
        <v>2442</v>
      </c>
      <c r="F60" s="9" t="s">
        <v>2443</v>
      </c>
      <c r="G60" s="9" t="s">
        <v>187</v>
      </c>
    </row>
    <row r="61" spans="1:7" x14ac:dyDescent="0.25">
      <c r="A61" s="9" t="s">
        <v>2444</v>
      </c>
      <c r="B61" s="9" t="s">
        <v>2445</v>
      </c>
      <c r="C61" s="9">
        <v>3</v>
      </c>
      <c r="D61" s="9" t="s">
        <v>937</v>
      </c>
      <c r="E61" s="9" t="s">
        <v>2446</v>
      </c>
      <c r="F61" s="9" t="s">
        <v>582</v>
      </c>
      <c r="G61" s="9" t="s">
        <v>338</v>
      </c>
    </row>
    <row r="62" spans="1:7" x14ac:dyDescent="0.25">
      <c r="A62" s="9" t="s">
        <v>745</v>
      </c>
      <c r="B62" s="9" t="s">
        <v>2447</v>
      </c>
      <c r="C62" s="9">
        <v>9</v>
      </c>
      <c r="D62" s="9" t="s">
        <v>87</v>
      </c>
      <c r="E62" s="9" t="s">
        <v>2448</v>
      </c>
      <c r="F62" s="9" t="s">
        <v>349</v>
      </c>
      <c r="G62" s="9" t="s">
        <v>748</v>
      </c>
    </row>
    <row r="63" spans="1:7" x14ac:dyDescent="0.25">
      <c r="A63" s="9" t="s">
        <v>2449</v>
      </c>
      <c r="B63" s="9" t="s">
        <v>2450</v>
      </c>
      <c r="C63" s="9">
        <v>68</v>
      </c>
      <c r="D63" s="9" t="s">
        <v>60</v>
      </c>
      <c r="E63" s="9" t="s">
        <v>2451</v>
      </c>
      <c r="F63" s="9" t="s">
        <v>305</v>
      </c>
      <c r="G63" s="9" t="s">
        <v>203</v>
      </c>
    </row>
    <row r="64" spans="1:7" x14ac:dyDescent="0.25">
      <c r="A64" s="9" t="s">
        <v>2452</v>
      </c>
      <c r="B64" s="9" t="s">
        <v>2453</v>
      </c>
      <c r="C64" s="9">
        <v>1</v>
      </c>
      <c r="D64" s="9" t="s">
        <v>87</v>
      </c>
      <c r="E64" s="9" t="s">
        <v>2454</v>
      </c>
      <c r="F64" s="9" t="s">
        <v>333</v>
      </c>
      <c r="G64" s="9" t="s">
        <v>266</v>
      </c>
    </row>
    <row r="65" spans="1:12" x14ac:dyDescent="0.25">
      <c r="A65" s="9" t="s">
        <v>1045</v>
      </c>
    </row>
    <row r="66" spans="1:12" x14ac:dyDescent="0.25">
      <c r="A66" s="9" t="s">
        <v>1085</v>
      </c>
    </row>
    <row r="67" spans="1:12" x14ac:dyDescent="0.25">
      <c r="A67" s="9" t="s">
        <v>2346</v>
      </c>
      <c r="B67" s="9" t="s">
        <v>2347</v>
      </c>
      <c r="C67" s="9" t="s">
        <v>2455</v>
      </c>
      <c r="D67" s="9" t="s">
        <v>2456</v>
      </c>
    </row>
    <row r="68" spans="1:12" x14ac:dyDescent="0.25">
      <c r="A68" s="9" t="s">
        <v>36</v>
      </c>
      <c r="B68" s="9" t="s">
        <v>50</v>
      </c>
      <c r="C68" s="9" t="s">
        <v>51</v>
      </c>
      <c r="D68" s="9" t="s">
        <v>52</v>
      </c>
      <c r="E68" s="9" t="s">
        <v>53</v>
      </c>
      <c r="F68" s="9" t="s">
        <v>54</v>
      </c>
      <c r="G68" s="9" t="s">
        <v>55</v>
      </c>
    </row>
    <row r="69" spans="1:12" x14ac:dyDescent="0.25">
      <c r="A69" s="9" t="s">
        <v>2457</v>
      </c>
      <c r="B69" s="9" t="s">
        <v>2458</v>
      </c>
      <c r="C69" s="9">
        <v>0</v>
      </c>
      <c r="D69" s="9" t="s">
        <v>1109</v>
      </c>
      <c r="E69" s="9" t="s">
        <v>2459</v>
      </c>
      <c r="F69" s="9" t="s">
        <v>653</v>
      </c>
      <c r="G69" s="9" t="s">
        <v>2460</v>
      </c>
    </row>
    <row r="70" spans="1:12" x14ac:dyDescent="0.25">
      <c r="A70" s="9" t="s">
        <v>2461</v>
      </c>
      <c r="B70" s="9" t="s">
        <v>2462</v>
      </c>
      <c r="C70" s="9">
        <v>1</v>
      </c>
      <c r="D70" s="9" t="s">
        <v>1089</v>
      </c>
      <c r="E70" s="9" t="s">
        <v>2463</v>
      </c>
      <c r="F70" s="9" t="s">
        <v>309</v>
      </c>
      <c r="G70" s="9" t="s">
        <v>212</v>
      </c>
    </row>
    <row r="71" spans="1:12" x14ac:dyDescent="0.25">
      <c r="A71" s="9" t="s">
        <v>2464</v>
      </c>
      <c r="B71" s="9" t="s">
        <v>2465</v>
      </c>
      <c r="C71" s="9">
        <v>0</v>
      </c>
      <c r="D71" s="9" t="s">
        <v>1060</v>
      </c>
      <c r="E71" s="9" t="s">
        <v>2466</v>
      </c>
      <c r="F71" s="9" t="s">
        <v>1253</v>
      </c>
      <c r="G71" s="9" t="s">
        <v>2467</v>
      </c>
    </row>
    <row r="72" spans="1:12" x14ac:dyDescent="0.25">
      <c r="A72" s="9" t="s">
        <v>2468</v>
      </c>
      <c r="B72" s="9" t="s">
        <v>2469</v>
      </c>
      <c r="C72" s="9">
        <v>7</v>
      </c>
      <c r="D72" s="9" t="s">
        <v>1089</v>
      </c>
      <c r="E72" s="9" t="s">
        <v>2470</v>
      </c>
      <c r="F72" s="9" t="s">
        <v>2471</v>
      </c>
      <c r="G72" s="9" t="s">
        <v>187</v>
      </c>
    </row>
    <row r="73" spans="1:12" x14ac:dyDescent="0.25">
      <c r="A73" s="9" t="s">
        <v>2472</v>
      </c>
      <c r="B73" s="9" t="s">
        <v>2473</v>
      </c>
      <c r="C73" s="9">
        <v>5</v>
      </c>
      <c r="D73" s="9" t="s">
        <v>1089</v>
      </c>
      <c r="E73" s="9" t="s">
        <v>1188</v>
      </c>
      <c r="F73" s="9" t="s">
        <v>211</v>
      </c>
      <c r="G73" s="9" t="s">
        <v>2474</v>
      </c>
    </row>
    <row r="74" spans="1:12" x14ac:dyDescent="0.25">
      <c r="A74" s="9" t="s">
        <v>2475</v>
      </c>
      <c r="B74" s="9" t="s">
        <v>2476</v>
      </c>
      <c r="C74" s="9">
        <v>0</v>
      </c>
      <c r="D74" s="9" t="s">
        <v>1109</v>
      </c>
      <c r="E74" s="9" t="s">
        <v>2477</v>
      </c>
      <c r="F74" s="9" t="s">
        <v>785</v>
      </c>
      <c r="G74" s="9" t="s">
        <v>198</v>
      </c>
    </row>
    <row r="75" spans="1:12" x14ac:dyDescent="0.25">
      <c r="A75" s="9" t="s">
        <v>489</v>
      </c>
      <c r="B75" s="9" t="s">
        <v>2478</v>
      </c>
      <c r="C75" s="9">
        <v>1</v>
      </c>
      <c r="D75" s="9" t="s">
        <v>1089</v>
      </c>
      <c r="E75" s="9" t="s">
        <v>2479</v>
      </c>
      <c r="F75" s="9" t="s">
        <v>546</v>
      </c>
      <c r="G75" s="9" t="s">
        <v>203</v>
      </c>
    </row>
    <row r="77" spans="1:12" ht="13.8" thickBot="1" x14ac:dyDescent="0.3">
      <c r="A77" s="18"/>
      <c r="B77" s="18"/>
      <c r="C77" s="18"/>
      <c r="D77" s="18"/>
      <c r="E77" s="18"/>
      <c r="F77" s="18"/>
      <c r="G77" s="18"/>
      <c r="H77" s="18"/>
      <c r="I77" s="18"/>
      <c r="J77" s="18"/>
      <c r="K77" s="18"/>
      <c r="L77" s="18"/>
    </row>
    <row r="79" spans="1:12" x14ac:dyDescent="0.25">
      <c r="A79" s="17" t="s">
        <v>2344</v>
      </c>
    </row>
    <row r="80" spans="1:12" x14ac:dyDescent="0.25">
      <c r="A80" s="9" t="s">
        <v>2345</v>
      </c>
    </row>
    <row r="83" spans="1:10" x14ac:dyDescent="0.25">
      <c r="A83" s="9" t="s">
        <v>392</v>
      </c>
      <c r="B83" s="9" t="s">
        <v>48</v>
      </c>
      <c r="C83" s="9" t="s">
        <v>49</v>
      </c>
      <c r="D83" s="9" t="s">
        <v>50</v>
      </c>
      <c r="E83" s="9" t="s">
        <v>51</v>
      </c>
      <c r="F83" s="9" t="s">
        <v>52</v>
      </c>
      <c r="G83" s="9" t="s">
        <v>53</v>
      </c>
      <c r="H83" s="9" t="s">
        <v>54</v>
      </c>
      <c r="I83" s="9" t="s">
        <v>55</v>
      </c>
      <c r="J83" s="9" t="s">
        <v>56</v>
      </c>
    </row>
    <row r="84" spans="1:10" x14ac:dyDescent="0.25">
      <c r="A84" s="9">
        <v>1</v>
      </c>
      <c r="B84" s="9" t="s">
        <v>57</v>
      </c>
      <c r="C84" s="9" t="s">
        <v>183</v>
      </c>
      <c r="D84" s="9" t="s">
        <v>184</v>
      </c>
      <c r="E84" s="9">
        <v>46</v>
      </c>
      <c r="F84" s="9" t="s">
        <v>77</v>
      </c>
      <c r="G84" s="9" t="s">
        <v>185</v>
      </c>
      <c r="H84" s="9" t="s">
        <v>186</v>
      </c>
      <c r="I84" s="9" t="s">
        <v>187</v>
      </c>
      <c r="J84" s="9">
        <v>36</v>
      </c>
    </row>
    <row r="85" spans="1:10" x14ac:dyDescent="0.25">
      <c r="A85" s="9">
        <v>2</v>
      </c>
      <c r="B85" s="9" t="s">
        <v>64</v>
      </c>
      <c r="C85" s="9" t="s">
        <v>188</v>
      </c>
      <c r="D85" s="9" t="s">
        <v>189</v>
      </c>
      <c r="E85" s="9">
        <v>100</v>
      </c>
      <c r="F85" s="9" t="s">
        <v>190</v>
      </c>
      <c r="G85" s="9" t="s">
        <v>191</v>
      </c>
      <c r="H85" s="9" t="s">
        <v>192</v>
      </c>
      <c r="I85" s="9" t="s">
        <v>187</v>
      </c>
      <c r="J85" s="9">
        <v>16</v>
      </c>
    </row>
    <row r="86" spans="1:10" x14ac:dyDescent="0.25">
      <c r="A86" s="9">
        <v>3</v>
      </c>
      <c r="B86" s="9" t="s">
        <v>64</v>
      </c>
      <c r="C86" s="9" t="s">
        <v>199</v>
      </c>
      <c r="D86" s="9" t="s">
        <v>200</v>
      </c>
      <c r="E86" s="9">
        <v>32</v>
      </c>
      <c r="F86" s="9" t="s">
        <v>98</v>
      </c>
      <c r="G86" s="9" t="s">
        <v>201</v>
      </c>
      <c r="H86" s="9" t="s">
        <v>202</v>
      </c>
      <c r="I86" s="9" t="s">
        <v>203</v>
      </c>
      <c r="J86" s="9">
        <v>13</v>
      </c>
    </row>
    <row r="87" spans="1:10" x14ac:dyDescent="0.25">
      <c r="A87" s="9">
        <v>4</v>
      </c>
      <c r="B87" s="9" t="s">
        <v>57</v>
      </c>
      <c r="C87" s="9" t="s">
        <v>193</v>
      </c>
      <c r="D87" s="9" t="s">
        <v>194</v>
      </c>
      <c r="E87" s="9">
        <v>79</v>
      </c>
      <c r="F87" s="9" t="s">
        <v>195</v>
      </c>
      <c r="G87" s="9" t="s">
        <v>196</v>
      </c>
      <c r="H87" s="9" t="s">
        <v>197</v>
      </c>
      <c r="I87" s="9" t="s">
        <v>198</v>
      </c>
      <c r="J87" s="9">
        <v>13</v>
      </c>
    </row>
    <row r="88" spans="1:10" x14ac:dyDescent="0.25">
      <c r="A88" s="9">
        <v>5</v>
      </c>
      <c r="B88" s="9" t="s">
        <v>57</v>
      </c>
      <c r="C88" s="9" t="s">
        <v>204</v>
      </c>
      <c r="D88" s="9" t="s">
        <v>205</v>
      </c>
      <c r="E88" s="9">
        <v>45</v>
      </c>
      <c r="F88" s="9" t="s">
        <v>190</v>
      </c>
      <c r="G88" s="9" t="s">
        <v>206</v>
      </c>
      <c r="H88" s="9" t="s">
        <v>207</v>
      </c>
      <c r="I88" s="9" t="s">
        <v>203</v>
      </c>
      <c r="J88" s="9">
        <v>12</v>
      </c>
    </row>
    <row r="89" spans="1:10" x14ac:dyDescent="0.25">
      <c r="A89" s="9">
        <v>6</v>
      </c>
      <c r="B89" s="9" t="s">
        <v>64</v>
      </c>
      <c r="C89" s="9" t="s">
        <v>208</v>
      </c>
      <c r="D89" s="9" t="s">
        <v>209</v>
      </c>
      <c r="E89" s="9">
        <v>47</v>
      </c>
      <c r="F89" s="9" t="s">
        <v>98</v>
      </c>
      <c r="G89" s="9" t="s">
        <v>210</v>
      </c>
      <c r="H89" s="9" t="s">
        <v>211</v>
      </c>
      <c r="I89" s="9" t="s">
        <v>212</v>
      </c>
      <c r="J89" s="9">
        <v>11</v>
      </c>
    </row>
    <row r="90" spans="1:10" x14ac:dyDescent="0.25">
      <c r="A90" s="9">
        <v>7</v>
      </c>
      <c r="B90" s="9" t="s">
        <v>57</v>
      </c>
      <c r="C90" s="9" t="s">
        <v>213</v>
      </c>
      <c r="D90" s="9" t="s">
        <v>209</v>
      </c>
      <c r="E90" s="9">
        <v>35</v>
      </c>
      <c r="F90" s="9" t="s">
        <v>77</v>
      </c>
      <c r="G90" s="9" t="s">
        <v>214</v>
      </c>
      <c r="H90" s="9" t="s">
        <v>215</v>
      </c>
      <c r="I90" s="9" t="s">
        <v>216</v>
      </c>
      <c r="J90" s="9">
        <v>11</v>
      </c>
    </row>
    <row r="91" spans="1:10" x14ac:dyDescent="0.25">
      <c r="A91" s="9">
        <v>8</v>
      </c>
      <c r="B91" s="9" t="s">
        <v>64</v>
      </c>
      <c r="C91" s="9" t="s">
        <v>217</v>
      </c>
      <c r="D91" s="9" t="s">
        <v>218</v>
      </c>
      <c r="E91" s="9">
        <v>48</v>
      </c>
      <c r="F91" s="9" t="s">
        <v>219</v>
      </c>
      <c r="G91" s="9" t="s">
        <v>220</v>
      </c>
      <c r="H91" s="9" t="s">
        <v>221</v>
      </c>
      <c r="I91" s="9" t="s">
        <v>203</v>
      </c>
      <c r="J91" s="9">
        <v>11</v>
      </c>
    </row>
    <row r="92" spans="1:10" x14ac:dyDescent="0.25">
      <c r="A92" s="9">
        <v>9</v>
      </c>
      <c r="B92" s="9" t="s">
        <v>64</v>
      </c>
      <c r="C92" s="9" t="s">
        <v>222</v>
      </c>
      <c r="D92" s="9" t="s">
        <v>223</v>
      </c>
      <c r="E92" s="9">
        <v>60</v>
      </c>
      <c r="F92" s="9" t="s">
        <v>127</v>
      </c>
      <c r="G92" s="9" t="s">
        <v>224</v>
      </c>
      <c r="H92" s="9" t="s">
        <v>225</v>
      </c>
      <c r="I92" s="9" t="s">
        <v>198</v>
      </c>
      <c r="J92" s="9">
        <v>11</v>
      </c>
    </row>
    <row r="93" spans="1:10" x14ac:dyDescent="0.25">
      <c r="A93" s="9">
        <v>10</v>
      </c>
      <c r="B93" s="9" t="s">
        <v>57</v>
      </c>
      <c r="C93" s="9" t="s">
        <v>236</v>
      </c>
      <c r="D93" s="9" t="s">
        <v>237</v>
      </c>
      <c r="E93" s="9">
        <v>55</v>
      </c>
      <c r="F93" s="9" t="s">
        <v>238</v>
      </c>
      <c r="G93" s="9" t="s">
        <v>239</v>
      </c>
      <c r="H93" s="9" t="s">
        <v>240</v>
      </c>
      <c r="I93" s="9" t="s">
        <v>241</v>
      </c>
      <c r="J93" s="9">
        <v>10</v>
      </c>
    </row>
    <row r="94" spans="1:10" x14ac:dyDescent="0.25">
      <c r="A94" s="9">
        <v>11</v>
      </c>
      <c r="B94" s="9" t="s">
        <v>64</v>
      </c>
      <c r="C94" s="9" t="s">
        <v>226</v>
      </c>
      <c r="D94" s="9" t="s">
        <v>227</v>
      </c>
      <c r="E94" s="9">
        <v>84</v>
      </c>
      <c r="F94" s="9" t="s">
        <v>195</v>
      </c>
      <c r="G94" s="9" t="s">
        <v>228</v>
      </c>
      <c r="H94" s="9" t="s">
        <v>229</v>
      </c>
      <c r="I94" s="9" t="s">
        <v>230</v>
      </c>
      <c r="J94" s="9">
        <v>10</v>
      </c>
    </row>
    <row r="95" spans="1:10" x14ac:dyDescent="0.25">
      <c r="A95" s="9">
        <v>12</v>
      </c>
      <c r="B95" s="9" t="s">
        <v>64</v>
      </c>
      <c r="C95" s="9" t="s">
        <v>231</v>
      </c>
      <c r="D95" s="9" t="s">
        <v>232</v>
      </c>
      <c r="E95" s="9">
        <v>43</v>
      </c>
      <c r="F95" s="9" t="s">
        <v>98</v>
      </c>
      <c r="G95" s="9" t="s">
        <v>233</v>
      </c>
      <c r="H95" s="9" t="s">
        <v>234</v>
      </c>
      <c r="I95" s="9" t="s">
        <v>235</v>
      </c>
      <c r="J95" s="9">
        <v>10</v>
      </c>
    </row>
    <row r="96" spans="1:10" x14ac:dyDescent="0.25">
      <c r="A96" s="9">
        <v>13</v>
      </c>
      <c r="B96" s="9" t="s">
        <v>64</v>
      </c>
      <c r="C96" s="9" t="s">
        <v>250</v>
      </c>
      <c r="D96" s="9" t="s">
        <v>251</v>
      </c>
      <c r="E96" s="9">
        <v>15</v>
      </c>
      <c r="F96" s="9" t="s">
        <v>67</v>
      </c>
      <c r="G96" s="9" t="s">
        <v>252</v>
      </c>
      <c r="H96" s="9" t="s">
        <v>253</v>
      </c>
      <c r="I96" s="9" t="s">
        <v>254</v>
      </c>
      <c r="J96" s="9">
        <v>9</v>
      </c>
    </row>
    <row r="97" spans="1:10" x14ac:dyDescent="0.25">
      <c r="A97" s="9">
        <v>14</v>
      </c>
      <c r="B97" s="9" t="s">
        <v>57</v>
      </c>
      <c r="C97" s="9" t="s">
        <v>242</v>
      </c>
      <c r="D97" s="9" t="s">
        <v>243</v>
      </c>
      <c r="E97" s="9">
        <v>26</v>
      </c>
      <c r="F97" s="9" t="s">
        <v>244</v>
      </c>
      <c r="G97" s="9" t="s">
        <v>245</v>
      </c>
      <c r="H97" s="9" t="s">
        <v>246</v>
      </c>
      <c r="I97" s="9" t="s">
        <v>247</v>
      </c>
      <c r="J97" s="9">
        <v>9</v>
      </c>
    </row>
    <row r="98" spans="1:10" x14ac:dyDescent="0.25">
      <c r="A98" s="9">
        <v>15</v>
      </c>
      <c r="B98" s="9" t="s">
        <v>57</v>
      </c>
      <c r="C98" s="9" t="s">
        <v>255</v>
      </c>
      <c r="D98" s="9" t="s">
        <v>256</v>
      </c>
      <c r="E98" s="9">
        <v>37</v>
      </c>
      <c r="F98" s="9" t="s">
        <v>127</v>
      </c>
      <c r="G98" s="9" t="s">
        <v>257</v>
      </c>
      <c r="H98" s="9" t="s">
        <v>258</v>
      </c>
      <c r="I98" s="9" t="s">
        <v>259</v>
      </c>
      <c r="J98" s="9">
        <v>9</v>
      </c>
    </row>
    <row r="99" spans="1:10" x14ac:dyDescent="0.25">
      <c r="A99" s="9">
        <v>16</v>
      </c>
      <c r="B99" s="9" t="s">
        <v>64</v>
      </c>
      <c r="C99" s="9" t="s">
        <v>199</v>
      </c>
      <c r="D99" s="9" t="s">
        <v>248</v>
      </c>
      <c r="E99" s="9">
        <v>33</v>
      </c>
      <c r="F99" s="9" t="s">
        <v>190</v>
      </c>
      <c r="G99" s="9" t="s">
        <v>249</v>
      </c>
      <c r="H99" s="9" t="s">
        <v>207</v>
      </c>
      <c r="I99" s="9" t="s">
        <v>203</v>
      </c>
      <c r="J99" s="9">
        <v>9</v>
      </c>
    </row>
    <row r="100" spans="1:10" x14ac:dyDescent="0.25">
      <c r="A100" s="9">
        <v>17</v>
      </c>
      <c r="B100" s="9" t="s">
        <v>64</v>
      </c>
      <c r="C100" s="9" t="s">
        <v>263</v>
      </c>
      <c r="D100" s="9" t="s">
        <v>264</v>
      </c>
      <c r="E100" s="9">
        <v>40</v>
      </c>
      <c r="F100" s="9" t="s">
        <v>127</v>
      </c>
      <c r="G100" s="9" t="s">
        <v>265</v>
      </c>
      <c r="H100" s="9" t="s">
        <v>258</v>
      </c>
      <c r="I100" s="9" t="s">
        <v>266</v>
      </c>
      <c r="J100" s="9">
        <v>8</v>
      </c>
    </row>
    <row r="101" spans="1:10" x14ac:dyDescent="0.25">
      <c r="A101" s="9">
        <v>18</v>
      </c>
      <c r="B101" s="9" t="s">
        <v>64</v>
      </c>
      <c r="C101" s="9" t="s">
        <v>267</v>
      </c>
      <c r="D101" s="9" t="s">
        <v>268</v>
      </c>
      <c r="E101" s="9">
        <v>186</v>
      </c>
      <c r="F101" s="9" t="s">
        <v>269</v>
      </c>
      <c r="G101" s="9" t="s">
        <v>270</v>
      </c>
      <c r="H101" s="9" t="s">
        <v>271</v>
      </c>
      <c r="I101" s="9" t="s">
        <v>272</v>
      </c>
      <c r="J101" s="9">
        <v>8</v>
      </c>
    </row>
    <row r="102" spans="1:10" x14ac:dyDescent="0.25">
      <c r="A102" s="9">
        <v>19</v>
      </c>
      <c r="B102" s="9" t="s">
        <v>64</v>
      </c>
      <c r="C102" s="9" t="s">
        <v>260</v>
      </c>
      <c r="D102" s="9" t="s">
        <v>261</v>
      </c>
      <c r="E102" s="9">
        <v>51</v>
      </c>
      <c r="F102" s="9" t="s">
        <v>98</v>
      </c>
      <c r="G102" s="9" t="s">
        <v>262</v>
      </c>
      <c r="H102" s="9" t="s">
        <v>202</v>
      </c>
      <c r="I102" s="9" t="s">
        <v>203</v>
      </c>
      <c r="J102" s="9">
        <v>8</v>
      </c>
    </row>
    <row r="103" spans="1:10" x14ac:dyDescent="0.25">
      <c r="A103" s="9">
        <v>20</v>
      </c>
      <c r="B103" s="9" t="s">
        <v>64</v>
      </c>
      <c r="C103" s="9" t="s">
        <v>273</v>
      </c>
      <c r="D103" s="9" t="s">
        <v>274</v>
      </c>
      <c r="E103" s="9">
        <v>294</v>
      </c>
      <c r="F103" s="9" t="s">
        <v>275</v>
      </c>
      <c r="G103" s="9" t="s">
        <v>276</v>
      </c>
      <c r="H103" s="9" t="s">
        <v>277</v>
      </c>
      <c r="I103" s="9" t="s">
        <v>278</v>
      </c>
      <c r="J103" s="9">
        <v>8</v>
      </c>
    </row>
    <row r="104" spans="1:10" x14ac:dyDescent="0.25">
      <c r="A104" s="9">
        <v>21</v>
      </c>
      <c r="B104" s="9" t="s">
        <v>64</v>
      </c>
      <c r="C104" s="9" t="s">
        <v>285</v>
      </c>
      <c r="D104" s="9" t="s">
        <v>286</v>
      </c>
      <c r="E104" s="9">
        <v>27</v>
      </c>
      <c r="F104" s="9" t="s">
        <v>93</v>
      </c>
      <c r="G104" s="9" t="s">
        <v>287</v>
      </c>
      <c r="H104" s="9" t="s">
        <v>211</v>
      </c>
      <c r="I104" s="9" t="s">
        <v>266</v>
      </c>
      <c r="J104" s="9">
        <v>7</v>
      </c>
    </row>
    <row r="105" spans="1:10" x14ac:dyDescent="0.25">
      <c r="A105" s="9">
        <v>22</v>
      </c>
      <c r="B105" s="9" t="s">
        <v>64</v>
      </c>
      <c r="C105" s="9" t="s">
        <v>288</v>
      </c>
      <c r="D105" s="9" t="s">
        <v>289</v>
      </c>
      <c r="E105" s="9">
        <v>20</v>
      </c>
      <c r="F105" s="9" t="s">
        <v>82</v>
      </c>
      <c r="G105" s="9" t="s">
        <v>290</v>
      </c>
      <c r="H105" s="9" t="s">
        <v>246</v>
      </c>
      <c r="I105" s="9" t="s">
        <v>291</v>
      </c>
      <c r="J105" s="9">
        <v>7</v>
      </c>
    </row>
    <row r="106" spans="1:10" x14ac:dyDescent="0.25">
      <c r="A106" s="9">
        <v>23</v>
      </c>
      <c r="B106" s="9" t="s">
        <v>64</v>
      </c>
      <c r="C106" s="9" t="s">
        <v>297</v>
      </c>
      <c r="D106" s="9" t="s">
        <v>298</v>
      </c>
      <c r="E106" s="9">
        <v>132</v>
      </c>
      <c r="F106" s="9" t="s">
        <v>299</v>
      </c>
      <c r="G106" s="9" t="s">
        <v>300</v>
      </c>
      <c r="H106" s="9" t="s">
        <v>301</v>
      </c>
      <c r="I106" s="9" t="s">
        <v>198</v>
      </c>
      <c r="J106" s="9">
        <v>7</v>
      </c>
    </row>
    <row r="107" spans="1:10" x14ac:dyDescent="0.25">
      <c r="A107" s="9">
        <v>24</v>
      </c>
      <c r="B107" s="9" t="s">
        <v>64</v>
      </c>
      <c r="C107" s="9" t="s">
        <v>279</v>
      </c>
      <c r="D107" s="9" t="s">
        <v>280</v>
      </c>
      <c r="E107" s="9">
        <v>39</v>
      </c>
      <c r="F107" s="9" t="s">
        <v>281</v>
      </c>
      <c r="G107" s="9" t="s">
        <v>282</v>
      </c>
      <c r="H107" s="9" t="s">
        <v>283</v>
      </c>
      <c r="I107" s="9" t="s">
        <v>284</v>
      </c>
      <c r="J107" s="9">
        <v>7</v>
      </c>
    </row>
    <row r="108" spans="1:10" x14ac:dyDescent="0.25">
      <c r="A108" s="9">
        <v>25</v>
      </c>
      <c r="B108" s="9" t="s">
        <v>64</v>
      </c>
      <c r="C108" s="9" t="s">
        <v>292</v>
      </c>
      <c r="D108" s="9" t="s">
        <v>293</v>
      </c>
      <c r="E108" s="9">
        <v>184</v>
      </c>
      <c r="F108" s="9" t="s">
        <v>294</v>
      </c>
      <c r="G108" s="9" t="s">
        <v>295</v>
      </c>
      <c r="H108" s="9" t="s">
        <v>258</v>
      </c>
      <c r="I108" s="9" t="s">
        <v>296</v>
      </c>
      <c r="J108" s="9">
        <v>7</v>
      </c>
    </row>
    <row r="109" spans="1:10" x14ac:dyDescent="0.25">
      <c r="A109" s="9">
        <v>26</v>
      </c>
      <c r="B109" s="9" t="s">
        <v>64</v>
      </c>
      <c r="C109" s="9" t="s">
        <v>302</v>
      </c>
      <c r="D109" s="9" t="s">
        <v>303</v>
      </c>
      <c r="E109" s="9">
        <v>30</v>
      </c>
      <c r="F109" s="9" t="s">
        <v>60</v>
      </c>
      <c r="G109" s="9" t="s">
        <v>304</v>
      </c>
      <c r="H109" s="9" t="s">
        <v>305</v>
      </c>
      <c r="I109" s="9" t="s">
        <v>203</v>
      </c>
      <c r="J109" s="9">
        <v>7</v>
      </c>
    </row>
    <row r="110" spans="1:10" x14ac:dyDescent="0.25">
      <c r="A110" s="9">
        <v>27</v>
      </c>
      <c r="B110" s="9" t="s">
        <v>64</v>
      </c>
      <c r="C110" s="9" t="s">
        <v>330</v>
      </c>
      <c r="D110" s="9" t="s">
        <v>331</v>
      </c>
      <c r="E110" s="9">
        <v>12</v>
      </c>
      <c r="F110" s="9" t="s">
        <v>77</v>
      </c>
      <c r="G110" s="9" t="s">
        <v>332</v>
      </c>
      <c r="H110" s="9" t="s">
        <v>333</v>
      </c>
      <c r="I110" s="9" t="s">
        <v>334</v>
      </c>
      <c r="J110" s="9">
        <v>6</v>
      </c>
    </row>
    <row r="111" spans="1:10" x14ac:dyDescent="0.25">
      <c r="A111" s="9">
        <v>28</v>
      </c>
      <c r="B111" s="9" t="s">
        <v>64</v>
      </c>
      <c r="C111" s="9" t="s">
        <v>327</v>
      </c>
      <c r="D111" s="9" t="s">
        <v>2480</v>
      </c>
      <c r="E111" s="9">
        <v>17</v>
      </c>
      <c r="F111" s="9" t="s">
        <v>93</v>
      </c>
      <c r="G111" s="9" t="s">
        <v>328</v>
      </c>
      <c r="H111" s="9" t="s">
        <v>329</v>
      </c>
      <c r="I111" s="9" t="s">
        <v>2481</v>
      </c>
      <c r="J111" s="9">
        <v>6</v>
      </c>
    </row>
    <row r="112" spans="1:10" x14ac:dyDescent="0.25">
      <c r="A112" s="9">
        <v>29</v>
      </c>
      <c r="B112" s="9" t="s">
        <v>64</v>
      </c>
      <c r="C112" s="9" t="s">
        <v>322</v>
      </c>
      <c r="D112" s="9" t="s">
        <v>323</v>
      </c>
      <c r="E112" s="9">
        <v>27</v>
      </c>
      <c r="F112" s="9" t="s">
        <v>324</v>
      </c>
      <c r="G112" s="9" t="s">
        <v>325</v>
      </c>
      <c r="H112" s="9" t="s">
        <v>283</v>
      </c>
      <c r="I112" s="9" t="s">
        <v>326</v>
      </c>
      <c r="J112" s="9">
        <v>6</v>
      </c>
    </row>
    <row r="113" spans="1:10" x14ac:dyDescent="0.25">
      <c r="A113" s="9">
        <v>30</v>
      </c>
      <c r="B113" s="9" t="s">
        <v>57</v>
      </c>
      <c r="C113" s="9" t="s">
        <v>306</v>
      </c>
      <c r="D113" s="9" t="s">
        <v>307</v>
      </c>
      <c r="E113" s="9">
        <v>29</v>
      </c>
      <c r="F113" s="9" t="s">
        <v>67</v>
      </c>
      <c r="G113" s="9" t="s">
        <v>308</v>
      </c>
      <c r="H113" s="9" t="s">
        <v>309</v>
      </c>
      <c r="I113" s="9" t="s">
        <v>203</v>
      </c>
      <c r="J113" s="9">
        <v>6</v>
      </c>
    </row>
    <row r="114" spans="1:10" x14ac:dyDescent="0.25">
      <c r="A114" s="9">
        <v>31</v>
      </c>
      <c r="B114" s="9" t="s">
        <v>64</v>
      </c>
      <c r="C114" s="9" t="s">
        <v>310</v>
      </c>
      <c r="D114" s="9" t="s">
        <v>311</v>
      </c>
      <c r="E114" s="9">
        <v>46</v>
      </c>
      <c r="F114" s="9" t="s">
        <v>127</v>
      </c>
      <c r="G114" s="9" t="s">
        <v>312</v>
      </c>
      <c r="H114" s="9" t="s">
        <v>313</v>
      </c>
      <c r="I114" s="9" t="s">
        <v>314</v>
      </c>
      <c r="J114" s="9">
        <v>6</v>
      </c>
    </row>
    <row r="115" spans="1:10" x14ac:dyDescent="0.25">
      <c r="A115" s="9">
        <v>32</v>
      </c>
      <c r="B115" s="9" t="s">
        <v>64</v>
      </c>
      <c r="C115" s="9" t="s">
        <v>199</v>
      </c>
      <c r="D115" s="9" t="s">
        <v>320</v>
      </c>
      <c r="E115" s="9">
        <v>25</v>
      </c>
      <c r="F115" s="9" t="s">
        <v>219</v>
      </c>
      <c r="G115" s="9" t="s">
        <v>321</v>
      </c>
      <c r="H115" s="9" t="s">
        <v>89</v>
      </c>
      <c r="I115" s="9" t="s">
        <v>266</v>
      </c>
      <c r="J115" s="9">
        <v>6</v>
      </c>
    </row>
    <row r="116" spans="1:10" x14ac:dyDescent="0.25">
      <c r="A116" s="9">
        <v>33</v>
      </c>
      <c r="B116" s="9" t="s">
        <v>64</v>
      </c>
      <c r="C116" s="9" t="s">
        <v>199</v>
      </c>
      <c r="D116" s="9" t="s">
        <v>335</v>
      </c>
      <c r="E116" s="9">
        <v>20</v>
      </c>
      <c r="F116" s="9" t="s">
        <v>281</v>
      </c>
      <c r="G116" s="9" t="s">
        <v>336</v>
      </c>
      <c r="H116" s="9" t="s">
        <v>337</v>
      </c>
      <c r="I116" s="9" t="s">
        <v>338</v>
      </c>
      <c r="J116" s="9">
        <v>6</v>
      </c>
    </row>
    <row r="117" spans="1:10" x14ac:dyDescent="0.25">
      <c r="A117" s="9">
        <v>34</v>
      </c>
      <c r="B117" s="9" t="s">
        <v>64</v>
      </c>
      <c r="C117" s="9" t="s">
        <v>315</v>
      </c>
      <c r="D117" s="9" t="s">
        <v>316</v>
      </c>
      <c r="E117" s="9">
        <v>12</v>
      </c>
      <c r="F117" s="9" t="s">
        <v>132</v>
      </c>
      <c r="G117" s="9" t="s">
        <v>317</v>
      </c>
      <c r="H117" s="9" t="s">
        <v>318</v>
      </c>
      <c r="I117" s="9" t="s">
        <v>319</v>
      </c>
      <c r="J117" s="9">
        <v>6</v>
      </c>
    </row>
    <row r="118" spans="1:10" x14ac:dyDescent="0.25">
      <c r="A118" s="9">
        <v>35</v>
      </c>
      <c r="B118" s="9" t="s">
        <v>64</v>
      </c>
      <c r="C118" s="9" t="s">
        <v>199</v>
      </c>
      <c r="D118" s="9" t="s">
        <v>339</v>
      </c>
      <c r="E118" s="9">
        <v>17</v>
      </c>
      <c r="F118" s="9" t="s">
        <v>93</v>
      </c>
      <c r="G118" s="9" t="s">
        <v>340</v>
      </c>
      <c r="H118" s="9" t="s">
        <v>161</v>
      </c>
      <c r="I118" s="9" t="s">
        <v>341</v>
      </c>
      <c r="J118" s="9">
        <v>5</v>
      </c>
    </row>
    <row r="119" spans="1:10" x14ac:dyDescent="0.25">
      <c r="A119" s="9">
        <v>36</v>
      </c>
      <c r="B119" s="9" t="s">
        <v>64</v>
      </c>
      <c r="C119" s="9" t="s">
        <v>356</v>
      </c>
      <c r="D119" s="9" t="s">
        <v>357</v>
      </c>
      <c r="E119" s="9">
        <v>28</v>
      </c>
      <c r="F119" s="9" t="s">
        <v>281</v>
      </c>
      <c r="G119" s="9" t="s">
        <v>358</v>
      </c>
      <c r="H119" s="9" t="s">
        <v>283</v>
      </c>
      <c r="I119" s="9" t="s">
        <v>259</v>
      </c>
      <c r="J119" s="9">
        <v>5</v>
      </c>
    </row>
    <row r="120" spans="1:10" x14ac:dyDescent="0.25">
      <c r="A120" s="9">
        <v>37</v>
      </c>
      <c r="B120" s="9" t="s">
        <v>64</v>
      </c>
      <c r="C120" s="9" t="s">
        <v>342</v>
      </c>
      <c r="D120" s="9" t="s">
        <v>343</v>
      </c>
      <c r="E120" s="9">
        <v>21</v>
      </c>
      <c r="F120" s="9" t="s">
        <v>60</v>
      </c>
      <c r="G120" s="9" t="s">
        <v>224</v>
      </c>
      <c r="H120" s="9" t="s">
        <v>344</v>
      </c>
      <c r="I120" s="9" t="s">
        <v>345</v>
      </c>
      <c r="J120" s="9">
        <v>5</v>
      </c>
    </row>
    <row r="121" spans="1:10" x14ac:dyDescent="0.25">
      <c r="A121" s="9">
        <v>38</v>
      </c>
      <c r="B121" s="9" t="s">
        <v>64</v>
      </c>
      <c r="C121" s="9" t="s">
        <v>359</v>
      </c>
      <c r="D121" s="9" t="s">
        <v>360</v>
      </c>
      <c r="E121" s="9">
        <v>46</v>
      </c>
      <c r="F121" s="9" t="s">
        <v>244</v>
      </c>
      <c r="G121" s="9" t="s">
        <v>361</v>
      </c>
      <c r="H121" s="9" t="s">
        <v>362</v>
      </c>
      <c r="I121" s="9" t="s">
        <v>278</v>
      </c>
      <c r="J121" s="9">
        <v>5</v>
      </c>
    </row>
    <row r="122" spans="1:10" x14ac:dyDescent="0.25">
      <c r="A122" s="9">
        <v>39</v>
      </c>
      <c r="B122" s="9" t="s">
        <v>64</v>
      </c>
      <c r="C122" s="9" t="s">
        <v>368</v>
      </c>
      <c r="D122" s="9" t="s">
        <v>369</v>
      </c>
      <c r="E122" s="9">
        <v>61</v>
      </c>
      <c r="F122" s="9" t="s">
        <v>195</v>
      </c>
      <c r="G122" s="9" t="s">
        <v>370</v>
      </c>
      <c r="H122" s="9" t="s">
        <v>371</v>
      </c>
      <c r="I122" s="9" t="s">
        <v>278</v>
      </c>
      <c r="J122" s="9">
        <v>5</v>
      </c>
    </row>
    <row r="123" spans="1:10" x14ac:dyDescent="0.25">
      <c r="A123" s="9">
        <v>40</v>
      </c>
      <c r="B123" s="9" t="s">
        <v>64</v>
      </c>
      <c r="C123" s="9" t="s">
        <v>363</v>
      </c>
      <c r="D123" s="9" t="s">
        <v>364</v>
      </c>
      <c r="E123" s="9">
        <v>16</v>
      </c>
      <c r="F123" s="9" t="s">
        <v>67</v>
      </c>
      <c r="G123" s="9" t="s">
        <v>365</v>
      </c>
      <c r="H123" s="9" t="s">
        <v>366</v>
      </c>
      <c r="I123" s="9" t="s">
        <v>367</v>
      </c>
      <c r="J123" s="9">
        <v>5</v>
      </c>
    </row>
    <row r="124" spans="1:10" x14ac:dyDescent="0.25">
      <c r="A124" s="9">
        <v>41</v>
      </c>
      <c r="B124" s="9" t="s">
        <v>64</v>
      </c>
      <c r="C124" s="9" t="s">
        <v>351</v>
      </c>
      <c r="D124" s="9" t="s">
        <v>352</v>
      </c>
      <c r="E124" s="9">
        <v>13</v>
      </c>
      <c r="F124" s="9" t="s">
        <v>67</v>
      </c>
      <c r="G124" s="9" t="s">
        <v>353</v>
      </c>
      <c r="H124" s="9" t="s">
        <v>354</v>
      </c>
      <c r="I124" s="9" t="s">
        <v>355</v>
      </c>
      <c r="J124" s="9">
        <v>5</v>
      </c>
    </row>
    <row r="125" spans="1:10" x14ac:dyDescent="0.25">
      <c r="A125" s="9">
        <v>42</v>
      </c>
      <c r="B125" s="9" t="s">
        <v>57</v>
      </c>
      <c r="C125" s="9" t="s">
        <v>372</v>
      </c>
      <c r="D125" s="9" t="s">
        <v>373</v>
      </c>
      <c r="E125" s="9">
        <v>21</v>
      </c>
      <c r="F125" s="9" t="s">
        <v>238</v>
      </c>
      <c r="G125" s="9" t="s">
        <v>374</v>
      </c>
      <c r="H125" s="9" t="s">
        <v>375</v>
      </c>
      <c r="I125" s="9" t="s">
        <v>367</v>
      </c>
      <c r="J125" s="9">
        <v>5</v>
      </c>
    </row>
    <row r="126" spans="1:10" x14ac:dyDescent="0.25">
      <c r="A126" s="9">
        <v>43</v>
      </c>
      <c r="B126" s="9" t="s">
        <v>64</v>
      </c>
      <c r="C126" s="9" t="s">
        <v>346</v>
      </c>
      <c r="D126" s="9" t="s">
        <v>347</v>
      </c>
      <c r="E126" s="9">
        <v>8</v>
      </c>
      <c r="F126" s="9" t="s">
        <v>324</v>
      </c>
      <c r="G126" s="9" t="s">
        <v>348</v>
      </c>
      <c r="H126" s="9" t="s">
        <v>349</v>
      </c>
      <c r="I126" s="9" t="s">
        <v>350</v>
      </c>
      <c r="J126" s="9">
        <v>5</v>
      </c>
    </row>
    <row r="127" spans="1:10" x14ac:dyDescent="0.25">
      <c r="A127" s="9">
        <v>44</v>
      </c>
      <c r="B127" s="9" t="s">
        <v>57</v>
      </c>
      <c r="C127" s="9" t="s">
        <v>412</v>
      </c>
      <c r="D127" s="9" t="s">
        <v>413</v>
      </c>
      <c r="E127" s="9">
        <v>19</v>
      </c>
      <c r="F127" s="9" t="s">
        <v>414</v>
      </c>
      <c r="G127" s="9" t="s">
        <v>415</v>
      </c>
      <c r="H127" s="9" t="s">
        <v>234</v>
      </c>
      <c r="I127" s="9" t="s">
        <v>416</v>
      </c>
      <c r="J127" s="9">
        <v>4</v>
      </c>
    </row>
    <row r="128" spans="1:10" x14ac:dyDescent="0.25">
      <c r="A128" s="9">
        <v>45</v>
      </c>
      <c r="B128" s="9" t="s">
        <v>57</v>
      </c>
      <c r="C128" s="9" t="s">
        <v>417</v>
      </c>
      <c r="D128" s="9" t="s">
        <v>418</v>
      </c>
      <c r="E128" s="9">
        <v>30</v>
      </c>
      <c r="F128" s="9" t="s">
        <v>419</v>
      </c>
      <c r="G128" s="9" t="s">
        <v>420</v>
      </c>
      <c r="H128" s="9" t="s">
        <v>253</v>
      </c>
      <c r="I128" s="9" t="s">
        <v>241</v>
      </c>
      <c r="J128" s="9">
        <v>4</v>
      </c>
    </row>
    <row r="129" spans="1:10" x14ac:dyDescent="0.25">
      <c r="A129" s="9">
        <v>46</v>
      </c>
      <c r="B129" s="9" t="s">
        <v>64</v>
      </c>
      <c r="C129" s="9" t="s">
        <v>395</v>
      </c>
      <c r="D129" s="9" t="s">
        <v>396</v>
      </c>
      <c r="E129" s="9">
        <v>31</v>
      </c>
      <c r="F129" s="9" t="s">
        <v>98</v>
      </c>
      <c r="G129" s="9" t="s">
        <v>397</v>
      </c>
      <c r="H129" s="9" t="s">
        <v>234</v>
      </c>
      <c r="I129" s="9" t="s">
        <v>291</v>
      </c>
      <c r="J129" s="9">
        <v>4</v>
      </c>
    </row>
    <row r="130" spans="1:10" x14ac:dyDescent="0.25">
      <c r="A130" s="9">
        <v>47</v>
      </c>
      <c r="B130" s="9" t="s">
        <v>64</v>
      </c>
      <c r="C130" s="9" t="s">
        <v>434</v>
      </c>
      <c r="D130" s="9" t="s">
        <v>435</v>
      </c>
      <c r="E130" s="9">
        <v>6</v>
      </c>
      <c r="F130" s="9" t="s">
        <v>324</v>
      </c>
      <c r="G130" s="9" t="s">
        <v>436</v>
      </c>
      <c r="H130" s="9" t="s">
        <v>349</v>
      </c>
      <c r="I130" s="9" t="s">
        <v>350</v>
      </c>
      <c r="J130" s="9">
        <v>4</v>
      </c>
    </row>
    <row r="131" spans="1:10" x14ac:dyDescent="0.25">
      <c r="A131" s="9">
        <v>48</v>
      </c>
      <c r="B131" s="9" t="s">
        <v>64</v>
      </c>
      <c r="C131" s="9" t="s">
        <v>426</v>
      </c>
      <c r="D131" s="9" t="s">
        <v>427</v>
      </c>
      <c r="E131" s="9">
        <v>205</v>
      </c>
      <c r="F131" s="9" t="s">
        <v>281</v>
      </c>
      <c r="G131" s="9" t="s">
        <v>428</v>
      </c>
      <c r="H131" s="9" t="s">
        <v>108</v>
      </c>
      <c r="I131" s="9" t="s">
        <v>198</v>
      </c>
      <c r="J131" s="9">
        <v>4</v>
      </c>
    </row>
    <row r="132" spans="1:10" x14ac:dyDescent="0.25">
      <c r="A132" s="9">
        <v>49</v>
      </c>
      <c r="B132" s="9" t="s">
        <v>64</v>
      </c>
      <c r="C132" s="9" t="s">
        <v>444</v>
      </c>
      <c r="D132" s="9" t="s">
        <v>445</v>
      </c>
      <c r="E132" s="9">
        <v>29</v>
      </c>
      <c r="F132" s="9" t="s">
        <v>382</v>
      </c>
      <c r="G132" s="9" t="s">
        <v>446</v>
      </c>
      <c r="H132" s="9" t="s">
        <v>215</v>
      </c>
      <c r="I132" s="9" t="s">
        <v>284</v>
      </c>
      <c r="J132" s="9">
        <v>4</v>
      </c>
    </row>
    <row r="133" spans="1:10" x14ac:dyDescent="0.25">
      <c r="A133" s="9">
        <v>50</v>
      </c>
      <c r="B133" s="9" t="s">
        <v>64</v>
      </c>
      <c r="C133" s="9" t="s">
        <v>457</v>
      </c>
      <c r="D133" s="9" t="s">
        <v>458</v>
      </c>
      <c r="E133" s="9">
        <v>17</v>
      </c>
      <c r="F133" s="9" t="s">
        <v>459</v>
      </c>
      <c r="G133" s="9" t="s">
        <v>460</v>
      </c>
      <c r="H133" s="9" t="s">
        <v>221</v>
      </c>
      <c r="I133" s="9" t="s">
        <v>350</v>
      </c>
      <c r="J133" s="9">
        <v>4</v>
      </c>
    </row>
    <row r="134" spans="1:10" x14ac:dyDescent="0.25">
      <c r="A134" s="9">
        <v>51</v>
      </c>
      <c r="B134" s="9" t="s">
        <v>64</v>
      </c>
      <c r="C134" s="9" t="s">
        <v>391</v>
      </c>
      <c r="D134" s="9" t="s">
        <v>392</v>
      </c>
      <c r="E134" s="9">
        <v>60</v>
      </c>
      <c r="F134" s="9" t="s">
        <v>393</v>
      </c>
      <c r="G134" s="9" t="s">
        <v>196</v>
      </c>
      <c r="H134" s="9" t="s">
        <v>258</v>
      </c>
      <c r="I134" s="9" t="s">
        <v>394</v>
      </c>
      <c r="J134" s="9">
        <v>4</v>
      </c>
    </row>
    <row r="135" spans="1:10" x14ac:dyDescent="0.25">
      <c r="A135" s="9">
        <v>52</v>
      </c>
      <c r="B135" s="9" t="s">
        <v>64</v>
      </c>
      <c r="C135" s="9" t="s">
        <v>407</v>
      </c>
      <c r="D135" s="9" t="s">
        <v>408</v>
      </c>
      <c r="E135" s="9">
        <v>114</v>
      </c>
      <c r="F135" s="9" t="s">
        <v>82</v>
      </c>
      <c r="G135" s="9" t="s">
        <v>409</v>
      </c>
      <c r="H135" s="9" t="s">
        <v>410</v>
      </c>
      <c r="I135" s="9" t="s">
        <v>411</v>
      </c>
      <c r="J135" s="9">
        <v>4</v>
      </c>
    </row>
    <row r="136" spans="1:10" x14ac:dyDescent="0.25">
      <c r="A136" s="9">
        <v>53</v>
      </c>
      <c r="B136" s="9" t="s">
        <v>64</v>
      </c>
      <c r="C136" s="9" t="s">
        <v>387</v>
      </c>
      <c r="D136" s="9" t="s">
        <v>388</v>
      </c>
      <c r="E136" s="9">
        <v>147</v>
      </c>
      <c r="F136" s="9" t="s">
        <v>82</v>
      </c>
      <c r="G136" s="9" t="s">
        <v>389</v>
      </c>
      <c r="H136" s="9" t="s">
        <v>301</v>
      </c>
      <c r="I136" s="9" t="s">
        <v>390</v>
      </c>
      <c r="J136" s="9">
        <v>4</v>
      </c>
    </row>
    <row r="137" spans="1:10" x14ac:dyDescent="0.25">
      <c r="A137" s="9">
        <v>54</v>
      </c>
      <c r="B137" s="9" t="s">
        <v>64</v>
      </c>
      <c r="C137" s="9" t="s">
        <v>401</v>
      </c>
      <c r="D137" s="9" t="s">
        <v>402</v>
      </c>
      <c r="E137" s="9">
        <v>16</v>
      </c>
      <c r="F137" s="9" t="s">
        <v>132</v>
      </c>
      <c r="G137" s="9" t="s">
        <v>403</v>
      </c>
      <c r="H137" s="9" t="s">
        <v>207</v>
      </c>
      <c r="I137" s="9" t="s">
        <v>345</v>
      </c>
      <c r="J137" s="9">
        <v>4</v>
      </c>
    </row>
    <row r="138" spans="1:10" x14ac:dyDescent="0.25">
      <c r="A138" s="9">
        <v>55</v>
      </c>
      <c r="B138" s="9" t="s">
        <v>64</v>
      </c>
      <c r="C138" s="9" t="s">
        <v>452</v>
      </c>
      <c r="D138" s="9" t="s">
        <v>453</v>
      </c>
      <c r="E138" s="9">
        <v>68</v>
      </c>
      <c r="F138" s="9" t="s">
        <v>98</v>
      </c>
      <c r="G138" s="9" t="s">
        <v>454</v>
      </c>
      <c r="H138" s="9" t="s">
        <v>455</v>
      </c>
      <c r="I138" s="9" t="s">
        <v>456</v>
      </c>
      <c r="J138" s="9">
        <v>4</v>
      </c>
    </row>
    <row r="139" spans="1:10" x14ac:dyDescent="0.25">
      <c r="A139" s="9">
        <v>56</v>
      </c>
      <c r="B139" s="9" t="s">
        <v>64</v>
      </c>
      <c r="C139" s="9" t="s">
        <v>421</v>
      </c>
      <c r="D139" s="9" t="s">
        <v>422</v>
      </c>
      <c r="E139" s="9">
        <v>230</v>
      </c>
      <c r="F139" s="9" t="s">
        <v>238</v>
      </c>
      <c r="G139" s="9" t="s">
        <v>423</v>
      </c>
      <c r="H139" s="9" t="s">
        <v>424</v>
      </c>
      <c r="I139" s="9" t="s">
        <v>425</v>
      </c>
      <c r="J139" s="9">
        <v>4</v>
      </c>
    </row>
    <row r="140" spans="1:10" x14ac:dyDescent="0.25">
      <c r="A140" s="9">
        <v>57</v>
      </c>
      <c r="B140" s="9" t="s">
        <v>64</v>
      </c>
      <c r="C140" s="9" t="s">
        <v>441</v>
      </c>
      <c r="D140" s="9" t="s">
        <v>442</v>
      </c>
      <c r="E140" s="9">
        <v>71</v>
      </c>
      <c r="F140" s="9" t="s">
        <v>77</v>
      </c>
      <c r="G140" s="9" t="s">
        <v>443</v>
      </c>
      <c r="H140" s="9" t="s">
        <v>258</v>
      </c>
      <c r="I140" s="9" t="s">
        <v>291</v>
      </c>
      <c r="J140" s="9">
        <v>4</v>
      </c>
    </row>
    <row r="141" spans="1:10" x14ac:dyDescent="0.25">
      <c r="A141" s="9">
        <v>58</v>
      </c>
      <c r="B141" s="9" t="s">
        <v>57</v>
      </c>
      <c r="C141" s="9" t="s">
        <v>437</v>
      </c>
      <c r="D141" s="9" t="s">
        <v>438</v>
      </c>
      <c r="E141" s="9">
        <v>14</v>
      </c>
      <c r="F141" s="9" t="s">
        <v>324</v>
      </c>
      <c r="G141" s="9" t="s">
        <v>439</v>
      </c>
      <c r="H141" s="9" t="s">
        <v>283</v>
      </c>
      <c r="I141" s="9" t="s">
        <v>440</v>
      </c>
      <c r="J141" s="9">
        <v>4</v>
      </c>
    </row>
    <row r="142" spans="1:10" x14ac:dyDescent="0.25">
      <c r="A142" s="9">
        <v>59</v>
      </c>
      <c r="B142" s="9" t="s">
        <v>64</v>
      </c>
      <c r="C142" s="9" t="s">
        <v>404</v>
      </c>
      <c r="D142" s="9" t="s">
        <v>405</v>
      </c>
      <c r="E142" s="9">
        <v>151</v>
      </c>
      <c r="F142" s="9" t="s">
        <v>77</v>
      </c>
      <c r="G142" s="9" t="s">
        <v>406</v>
      </c>
      <c r="H142" s="9" t="s">
        <v>344</v>
      </c>
      <c r="I142" s="9" t="s">
        <v>203</v>
      </c>
      <c r="J142" s="9">
        <v>4</v>
      </c>
    </row>
    <row r="143" spans="1:10" x14ac:dyDescent="0.25">
      <c r="A143" s="9">
        <v>60</v>
      </c>
      <c r="B143" s="9" t="s">
        <v>57</v>
      </c>
      <c r="C143" s="9" t="s">
        <v>398</v>
      </c>
      <c r="D143" s="9" t="s">
        <v>399</v>
      </c>
      <c r="E143" s="9">
        <v>28</v>
      </c>
      <c r="F143" s="9" t="s">
        <v>132</v>
      </c>
      <c r="G143" s="9" t="s">
        <v>172</v>
      </c>
      <c r="H143" s="9" t="s">
        <v>400</v>
      </c>
      <c r="I143" s="9" t="s">
        <v>241</v>
      </c>
      <c r="J143" s="9">
        <v>4</v>
      </c>
    </row>
    <row r="144" spans="1:10" x14ac:dyDescent="0.25">
      <c r="A144" s="9">
        <v>61</v>
      </c>
      <c r="B144" s="9" t="s">
        <v>64</v>
      </c>
      <c r="C144" s="9" t="s">
        <v>447</v>
      </c>
      <c r="D144" s="9" t="s">
        <v>448</v>
      </c>
      <c r="E144" s="9">
        <v>46</v>
      </c>
      <c r="F144" s="9" t="s">
        <v>449</v>
      </c>
      <c r="G144" s="9" t="s">
        <v>450</v>
      </c>
      <c r="H144" s="9" t="s">
        <v>451</v>
      </c>
      <c r="I144" s="9" t="s">
        <v>272</v>
      </c>
      <c r="J144" s="9">
        <v>4</v>
      </c>
    </row>
    <row r="145" spans="1:10" x14ac:dyDescent="0.25">
      <c r="A145" s="9">
        <v>62</v>
      </c>
      <c r="B145" s="9" t="s">
        <v>64</v>
      </c>
      <c r="C145" s="9" t="s">
        <v>432</v>
      </c>
      <c r="D145" s="9" t="s">
        <v>433</v>
      </c>
      <c r="E145" s="9">
        <v>17</v>
      </c>
      <c r="F145" s="9" t="s">
        <v>87</v>
      </c>
      <c r="G145" s="9" t="s">
        <v>196</v>
      </c>
      <c r="H145" s="9" t="s">
        <v>333</v>
      </c>
      <c r="I145" s="9" t="s">
        <v>345</v>
      </c>
      <c r="J145" s="9">
        <v>4</v>
      </c>
    </row>
    <row r="146" spans="1:10" x14ac:dyDescent="0.25">
      <c r="A146" s="9">
        <v>63</v>
      </c>
      <c r="B146" s="9" t="s">
        <v>64</v>
      </c>
      <c r="C146" s="9" t="s">
        <v>429</v>
      </c>
      <c r="D146" s="9" t="s">
        <v>209</v>
      </c>
      <c r="E146" s="9">
        <v>10</v>
      </c>
      <c r="F146" s="9" t="s">
        <v>430</v>
      </c>
      <c r="G146" s="9" t="s">
        <v>431</v>
      </c>
      <c r="H146" s="9" t="s">
        <v>246</v>
      </c>
      <c r="I146" s="9" t="s">
        <v>216</v>
      </c>
      <c r="J146" s="9">
        <v>4</v>
      </c>
    </row>
    <row r="147" spans="1:10" x14ac:dyDescent="0.25">
      <c r="A147" s="9">
        <v>64</v>
      </c>
      <c r="B147" s="9" t="s">
        <v>64</v>
      </c>
      <c r="C147" s="9" t="s">
        <v>199</v>
      </c>
      <c r="D147" s="9" t="s">
        <v>384</v>
      </c>
      <c r="E147" s="9">
        <v>41</v>
      </c>
      <c r="F147" s="9" t="s">
        <v>238</v>
      </c>
      <c r="G147" s="9" t="s">
        <v>385</v>
      </c>
      <c r="H147" s="9" t="s">
        <v>386</v>
      </c>
      <c r="I147" s="9" t="s">
        <v>187</v>
      </c>
      <c r="J147" s="9">
        <v>4</v>
      </c>
    </row>
    <row r="148" spans="1:10" x14ac:dyDescent="0.25">
      <c r="A148" s="9">
        <v>65</v>
      </c>
      <c r="B148" s="9" t="s">
        <v>64</v>
      </c>
      <c r="C148" s="9" t="s">
        <v>376</v>
      </c>
      <c r="D148" s="9" t="s">
        <v>377</v>
      </c>
      <c r="E148" s="9">
        <v>44</v>
      </c>
      <c r="F148" s="9" t="s">
        <v>67</v>
      </c>
      <c r="G148" s="9" t="s">
        <v>378</v>
      </c>
      <c r="H148" s="9" t="s">
        <v>379</v>
      </c>
      <c r="I148" s="9" t="s">
        <v>272</v>
      </c>
      <c r="J148" s="9">
        <v>4</v>
      </c>
    </row>
    <row r="149" spans="1:10" x14ac:dyDescent="0.25">
      <c r="A149" s="9">
        <v>66</v>
      </c>
      <c r="B149" s="9" t="s">
        <v>64</v>
      </c>
      <c r="C149" s="9" t="s">
        <v>380</v>
      </c>
      <c r="D149" s="9" t="s">
        <v>381</v>
      </c>
      <c r="E149" s="9">
        <v>741</v>
      </c>
      <c r="F149" s="9" t="s">
        <v>382</v>
      </c>
      <c r="G149" s="9" t="s">
        <v>383</v>
      </c>
      <c r="H149" s="9" t="s">
        <v>69</v>
      </c>
      <c r="I149" s="9" t="s">
        <v>187</v>
      </c>
      <c r="J149" s="9">
        <v>4</v>
      </c>
    </row>
    <row r="150" spans="1:10" x14ac:dyDescent="0.25">
      <c r="A150" s="9">
        <v>67</v>
      </c>
      <c r="B150" s="9" t="s">
        <v>57</v>
      </c>
      <c r="C150" s="9" t="s">
        <v>569</v>
      </c>
      <c r="D150" s="9" t="s">
        <v>570</v>
      </c>
      <c r="E150" s="9">
        <v>18</v>
      </c>
      <c r="F150" s="9" t="s">
        <v>244</v>
      </c>
      <c r="G150" s="9" t="s">
        <v>571</v>
      </c>
      <c r="H150" s="9" t="s">
        <v>283</v>
      </c>
      <c r="I150" s="9" t="s">
        <v>416</v>
      </c>
      <c r="J150" s="9">
        <v>3</v>
      </c>
    </row>
    <row r="151" spans="1:10" x14ac:dyDescent="0.25">
      <c r="A151" s="9">
        <v>68</v>
      </c>
      <c r="B151" s="9" t="s">
        <v>64</v>
      </c>
      <c r="C151" s="9" t="s">
        <v>528</v>
      </c>
      <c r="D151" s="9" t="s">
        <v>529</v>
      </c>
      <c r="E151" s="9">
        <v>19</v>
      </c>
      <c r="F151" s="9" t="s">
        <v>60</v>
      </c>
      <c r="G151" s="9" t="s">
        <v>530</v>
      </c>
      <c r="H151" s="9" t="s">
        <v>305</v>
      </c>
      <c r="I151" s="9" t="s">
        <v>203</v>
      </c>
      <c r="J151" s="9">
        <v>3</v>
      </c>
    </row>
    <row r="152" spans="1:10" x14ac:dyDescent="0.25">
      <c r="A152" s="9">
        <v>69</v>
      </c>
      <c r="B152" s="9" t="s">
        <v>57</v>
      </c>
      <c r="C152" s="9" t="s">
        <v>242</v>
      </c>
      <c r="D152" s="9" t="s">
        <v>576</v>
      </c>
      <c r="E152" s="9">
        <v>23</v>
      </c>
      <c r="F152" s="9" t="s">
        <v>382</v>
      </c>
      <c r="G152" s="9" t="s">
        <v>344</v>
      </c>
      <c r="H152" s="9" t="s">
        <v>473</v>
      </c>
      <c r="I152" s="9" t="s">
        <v>577</v>
      </c>
      <c r="J152" s="9">
        <v>3</v>
      </c>
    </row>
    <row r="153" spans="1:10" x14ac:dyDescent="0.25">
      <c r="A153" s="9">
        <v>70</v>
      </c>
      <c r="B153" s="9" t="s">
        <v>64</v>
      </c>
      <c r="C153" s="9" t="s">
        <v>524</v>
      </c>
      <c r="D153" s="9" t="s">
        <v>525</v>
      </c>
      <c r="E153" s="9">
        <v>125</v>
      </c>
      <c r="F153" s="9" t="s">
        <v>98</v>
      </c>
      <c r="G153" s="9" t="s">
        <v>526</v>
      </c>
      <c r="H153" s="9" t="s">
        <v>527</v>
      </c>
      <c r="I153" s="9" t="s">
        <v>230</v>
      </c>
      <c r="J153" s="9">
        <v>3</v>
      </c>
    </row>
    <row r="154" spans="1:10" x14ac:dyDescent="0.25">
      <c r="A154" s="9">
        <v>71</v>
      </c>
      <c r="B154" s="9" t="s">
        <v>57</v>
      </c>
      <c r="C154" s="9" t="s">
        <v>540</v>
      </c>
      <c r="D154" s="9" t="s">
        <v>541</v>
      </c>
      <c r="E154" s="9">
        <v>30</v>
      </c>
      <c r="F154" s="9" t="s">
        <v>77</v>
      </c>
      <c r="G154" s="9" t="s">
        <v>542</v>
      </c>
      <c r="H154" s="9" t="s">
        <v>344</v>
      </c>
      <c r="I154" s="9" t="s">
        <v>203</v>
      </c>
      <c r="J154" s="9">
        <v>3</v>
      </c>
    </row>
    <row r="155" spans="1:10" x14ac:dyDescent="0.25">
      <c r="A155" s="9">
        <v>72</v>
      </c>
      <c r="B155" s="9" t="s">
        <v>64</v>
      </c>
      <c r="C155" s="9" t="s">
        <v>512</v>
      </c>
      <c r="D155" s="9" t="s">
        <v>513</v>
      </c>
      <c r="E155" s="9">
        <v>120</v>
      </c>
      <c r="F155" s="9" t="s">
        <v>244</v>
      </c>
      <c r="G155" s="9" t="s">
        <v>514</v>
      </c>
      <c r="H155" s="9" t="s">
        <v>287</v>
      </c>
      <c r="I155" s="9" t="s">
        <v>272</v>
      </c>
      <c r="J155" s="9">
        <v>3</v>
      </c>
    </row>
    <row r="156" spans="1:10" x14ac:dyDescent="0.25">
      <c r="A156" s="9">
        <v>73</v>
      </c>
      <c r="B156" s="9" t="s">
        <v>64</v>
      </c>
      <c r="C156" s="9" t="s">
        <v>519</v>
      </c>
      <c r="D156" s="9" t="s">
        <v>520</v>
      </c>
      <c r="E156" s="9">
        <v>33</v>
      </c>
      <c r="F156" s="9" t="s">
        <v>244</v>
      </c>
      <c r="G156" s="9" t="s">
        <v>69</v>
      </c>
      <c r="H156" s="9" t="s">
        <v>246</v>
      </c>
      <c r="I156" s="9" t="s">
        <v>284</v>
      </c>
      <c r="J156" s="9">
        <v>3</v>
      </c>
    </row>
    <row r="157" spans="1:10" x14ac:dyDescent="0.25">
      <c r="A157" s="9">
        <v>74</v>
      </c>
      <c r="B157" s="9" t="s">
        <v>64</v>
      </c>
      <c r="C157" s="9" t="s">
        <v>543</v>
      </c>
      <c r="D157" s="9" t="s">
        <v>544</v>
      </c>
      <c r="E157" s="9">
        <v>62</v>
      </c>
      <c r="F157" s="9" t="s">
        <v>77</v>
      </c>
      <c r="G157" s="9" t="s">
        <v>545</v>
      </c>
      <c r="H157" s="9" t="s">
        <v>546</v>
      </c>
      <c r="I157" s="9" t="s">
        <v>355</v>
      </c>
      <c r="J157" s="9">
        <v>3</v>
      </c>
    </row>
    <row r="158" spans="1:10" x14ac:dyDescent="0.25">
      <c r="A158" s="9">
        <v>75</v>
      </c>
      <c r="B158" s="9" t="s">
        <v>64</v>
      </c>
      <c r="C158" s="9" t="s">
        <v>464</v>
      </c>
      <c r="D158" s="9" t="s">
        <v>465</v>
      </c>
      <c r="E158" s="9">
        <v>32</v>
      </c>
      <c r="F158" s="9" t="s">
        <v>98</v>
      </c>
      <c r="G158" s="9" t="s">
        <v>466</v>
      </c>
      <c r="H158" s="9" t="s">
        <v>467</v>
      </c>
      <c r="I158" s="9" t="s">
        <v>241</v>
      </c>
      <c r="J158" s="9">
        <v>3</v>
      </c>
    </row>
    <row r="159" spans="1:10" x14ac:dyDescent="0.25">
      <c r="A159" s="9">
        <v>76</v>
      </c>
      <c r="B159" s="9" t="s">
        <v>57</v>
      </c>
      <c r="C159" s="9" t="s">
        <v>515</v>
      </c>
      <c r="D159" s="9" t="s">
        <v>516</v>
      </c>
      <c r="E159" s="9">
        <v>18</v>
      </c>
      <c r="F159" s="9" t="s">
        <v>132</v>
      </c>
      <c r="G159" s="9" t="s">
        <v>517</v>
      </c>
      <c r="H159" s="9" t="s">
        <v>518</v>
      </c>
      <c r="I159" s="9" t="s">
        <v>367</v>
      </c>
      <c r="J159" s="9">
        <v>3</v>
      </c>
    </row>
    <row r="160" spans="1:10" x14ac:dyDescent="0.25">
      <c r="A160" s="9">
        <v>77</v>
      </c>
      <c r="B160" s="9" t="s">
        <v>64</v>
      </c>
      <c r="C160" s="9" t="s">
        <v>496</v>
      </c>
      <c r="D160" s="9" t="s">
        <v>497</v>
      </c>
      <c r="E160" s="9">
        <v>26</v>
      </c>
      <c r="F160" s="9" t="s">
        <v>67</v>
      </c>
      <c r="G160" s="9" t="s">
        <v>498</v>
      </c>
      <c r="H160" s="9" t="s">
        <v>499</v>
      </c>
      <c r="I160" s="9" t="s">
        <v>500</v>
      </c>
      <c r="J160" s="9">
        <v>3</v>
      </c>
    </row>
    <row r="161" spans="1:10" x14ac:dyDescent="0.25">
      <c r="A161" s="9">
        <v>78</v>
      </c>
      <c r="B161" s="9" t="s">
        <v>64</v>
      </c>
      <c r="C161" s="9" t="s">
        <v>507</v>
      </c>
      <c r="D161" s="9" t="s">
        <v>508</v>
      </c>
      <c r="E161" s="9">
        <v>147</v>
      </c>
      <c r="F161" s="9" t="s">
        <v>509</v>
      </c>
      <c r="G161" s="9" t="s">
        <v>510</v>
      </c>
      <c r="H161" s="9" t="s">
        <v>511</v>
      </c>
      <c r="I161" s="9" t="s">
        <v>174</v>
      </c>
      <c r="J161" s="9">
        <v>3</v>
      </c>
    </row>
    <row r="162" spans="1:10" x14ac:dyDescent="0.25">
      <c r="A162" s="9">
        <v>79</v>
      </c>
      <c r="B162" s="9" t="s">
        <v>64</v>
      </c>
      <c r="C162" s="9" t="s">
        <v>547</v>
      </c>
      <c r="D162" s="9" t="s">
        <v>548</v>
      </c>
      <c r="E162" s="9">
        <v>54</v>
      </c>
      <c r="F162" s="9" t="s">
        <v>190</v>
      </c>
      <c r="G162" s="9" t="s">
        <v>549</v>
      </c>
      <c r="H162" s="9" t="s">
        <v>192</v>
      </c>
      <c r="I162" s="9" t="s">
        <v>187</v>
      </c>
      <c r="J162" s="9">
        <v>3</v>
      </c>
    </row>
    <row r="163" spans="1:10" x14ac:dyDescent="0.25">
      <c r="A163" s="9">
        <v>80</v>
      </c>
      <c r="B163" s="9" t="s">
        <v>64</v>
      </c>
      <c r="C163" s="9" t="s">
        <v>561</v>
      </c>
      <c r="D163" s="9" t="s">
        <v>562</v>
      </c>
      <c r="E163" s="9">
        <v>50</v>
      </c>
      <c r="F163" s="9" t="s">
        <v>275</v>
      </c>
      <c r="G163" s="9" t="s">
        <v>563</v>
      </c>
      <c r="H163" s="9" t="s">
        <v>564</v>
      </c>
      <c r="I163" s="9" t="s">
        <v>230</v>
      </c>
      <c r="J163" s="9">
        <v>3</v>
      </c>
    </row>
    <row r="164" spans="1:10" x14ac:dyDescent="0.25">
      <c r="A164" s="9">
        <v>81</v>
      </c>
      <c r="B164" s="9" t="s">
        <v>57</v>
      </c>
      <c r="C164" s="9" t="s">
        <v>489</v>
      </c>
      <c r="D164" s="9" t="s">
        <v>490</v>
      </c>
      <c r="E164" s="9">
        <v>19</v>
      </c>
      <c r="F164" s="9" t="s">
        <v>324</v>
      </c>
      <c r="G164" s="9" t="s">
        <v>491</v>
      </c>
      <c r="H164" s="9" t="s">
        <v>318</v>
      </c>
      <c r="I164" s="9" t="s">
        <v>456</v>
      </c>
      <c r="J164" s="9">
        <v>3</v>
      </c>
    </row>
    <row r="165" spans="1:10" x14ac:dyDescent="0.25">
      <c r="A165" s="9">
        <v>82</v>
      </c>
      <c r="B165" s="9" t="s">
        <v>64</v>
      </c>
      <c r="C165" s="9" t="s">
        <v>480</v>
      </c>
      <c r="D165" s="9" t="s">
        <v>481</v>
      </c>
      <c r="E165" s="9">
        <v>28</v>
      </c>
      <c r="F165" s="9" t="s">
        <v>98</v>
      </c>
      <c r="G165" s="9" t="s">
        <v>221</v>
      </c>
      <c r="H165" s="9" t="s">
        <v>305</v>
      </c>
      <c r="I165" s="9" t="s">
        <v>482</v>
      </c>
      <c r="J165" s="9">
        <v>3</v>
      </c>
    </row>
    <row r="166" spans="1:10" x14ac:dyDescent="0.25">
      <c r="A166" s="9">
        <v>83</v>
      </c>
      <c r="B166" s="9" t="s">
        <v>64</v>
      </c>
      <c r="C166" s="9" t="s">
        <v>468</v>
      </c>
      <c r="D166" s="9" t="s">
        <v>469</v>
      </c>
      <c r="E166" s="9">
        <v>24</v>
      </c>
      <c r="F166" s="9" t="s">
        <v>132</v>
      </c>
      <c r="G166" s="9" t="s">
        <v>470</v>
      </c>
      <c r="H166" s="9" t="s">
        <v>400</v>
      </c>
      <c r="I166" s="9" t="s">
        <v>241</v>
      </c>
      <c r="J166" s="9">
        <v>3</v>
      </c>
    </row>
    <row r="167" spans="1:10" x14ac:dyDescent="0.25">
      <c r="A167" s="9">
        <v>84</v>
      </c>
      <c r="B167" s="9" t="s">
        <v>64</v>
      </c>
      <c r="C167" s="9" t="s">
        <v>474</v>
      </c>
      <c r="D167" s="9" t="s">
        <v>475</v>
      </c>
      <c r="E167" s="9">
        <v>279</v>
      </c>
      <c r="F167" s="9" t="s">
        <v>238</v>
      </c>
      <c r="G167" s="9" t="s">
        <v>476</v>
      </c>
      <c r="H167" s="9" t="s">
        <v>321</v>
      </c>
      <c r="I167" s="9" t="s">
        <v>278</v>
      </c>
      <c r="J167" s="9">
        <v>3</v>
      </c>
    </row>
    <row r="168" spans="1:10" x14ac:dyDescent="0.25">
      <c r="A168" s="9">
        <v>85</v>
      </c>
      <c r="B168" s="9" t="s">
        <v>64</v>
      </c>
      <c r="C168" s="9" t="s">
        <v>565</v>
      </c>
      <c r="D168" s="9" t="s">
        <v>566</v>
      </c>
      <c r="E168" s="9">
        <v>37</v>
      </c>
      <c r="F168" s="9" t="s">
        <v>244</v>
      </c>
      <c r="G168" s="9" t="s">
        <v>567</v>
      </c>
      <c r="H168" s="9" t="s">
        <v>568</v>
      </c>
      <c r="I168" s="9" t="s">
        <v>278</v>
      </c>
      <c r="J168" s="9">
        <v>3</v>
      </c>
    </row>
    <row r="169" spans="1:10" x14ac:dyDescent="0.25">
      <c r="A169" s="9">
        <v>86</v>
      </c>
      <c r="B169" s="9" t="s">
        <v>64</v>
      </c>
      <c r="C169" s="9" t="s">
        <v>572</v>
      </c>
      <c r="D169" s="9" t="s">
        <v>573</v>
      </c>
      <c r="E169" s="9">
        <v>140</v>
      </c>
      <c r="F169" s="9" t="s">
        <v>98</v>
      </c>
      <c r="G169" s="9" t="s">
        <v>574</v>
      </c>
      <c r="H169" s="9" t="s">
        <v>575</v>
      </c>
      <c r="I169" s="9" t="s">
        <v>278</v>
      </c>
      <c r="J169" s="9">
        <v>3</v>
      </c>
    </row>
    <row r="170" spans="1:10" x14ac:dyDescent="0.25">
      <c r="A170" s="9">
        <v>87</v>
      </c>
      <c r="B170" s="9" t="s">
        <v>64</v>
      </c>
      <c r="C170" s="9" t="s">
        <v>461</v>
      </c>
      <c r="D170" s="9" t="s">
        <v>462</v>
      </c>
      <c r="E170" s="9">
        <v>100</v>
      </c>
      <c r="F170" s="9" t="s">
        <v>77</v>
      </c>
      <c r="G170" s="9" t="s">
        <v>392</v>
      </c>
      <c r="H170" s="9" t="s">
        <v>392</v>
      </c>
      <c r="I170" s="9" t="s">
        <v>463</v>
      </c>
      <c r="J170" s="9">
        <v>3</v>
      </c>
    </row>
    <row r="171" spans="1:10" x14ac:dyDescent="0.25">
      <c r="A171" s="9">
        <v>88</v>
      </c>
      <c r="B171" s="9" t="s">
        <v>57</v>
      </c>
      <c r="C171" s="9" t="s">
        <v>486</v>
      </c>
      <c r="D171" s="9" t="s">
        <v>487</v>
      </c>
      <c r="E171" s="9">
        <v>21</v>
      </c>
      <c r="F171" s="9" t="s">
        <v>67</v>
      </c>
      <c r="G171" s="9" t="s">
        <v>488</v>
      </c>
      <c r="H171" s="9" t="s">
        <v>309</v>
      </c>
      <c r="I171" s="9" t="s">
        <v>203</v>
      </c>
      <c r="J171" s="9">
        <v>3</v>
      </c>
    </row>
    <row r="172" spans="1:10" x14ac:dyDescent="0.25">
      <c r="A172" s="9">
        <v>89</v>
      </c>
      <c r="B172" s="9" t="s">
        <v>64</v>
      </c>
      <c r="C172" s="9" t="s">
        <v>471</v>
      </c>
      <c r="D172" s="9" t="s">
        <v>472</v>
      </c>
      <c r="E172" s="9">
        <v>114</v>
      </c>
      <c r="F172" s="9" t="s">
        <v>67</v>
      </c>
      <c r="G172" s="9" t="s">
        <v>473</v>
      </c>
      <c r="H172" s="9" t="s">
        <v>379</v>
      </c>
      <c r="I172" s="9" t="s">
        <v>272</v>
      </c>
      <c r="J172" s="9">
        <v>3</v>
      </c>
    </row>
    <row r="173" spans="1:10" x14ac:dyDescent="0.25">
      <c r="A173" s="9">
        <v>90</v>
      </c>
      <c r="B173" s="9" t="s">
        <v>64</v>
      </c>
      <c r="C173" s="9" t="s">
        <v>503</v>
      </c>
      <c r="D173" s="9" t="s">
        <v>504</v>
      </c>
      <c r="E173" s="9">
        <v>226</v>
      </c>
      <c r="F173" s="9" t="s">
        <v>98</v>
      </c>
      <c r="G173" s="9" t="s">
        <v>505</v>
      </c>
      <c r="H173" s="9" t="s">
        <v>506</v>
      </c>
      <c r="I173" s="9" t="s">
        <v>278</v>
      </c>
      <c r="J173" s="9">
        <v>3</v>
      </c>
    </row>
    <row r="174" spans="1:10" x14ac:dyDescent="0.25">
      <c r="A174" s="9">
        <v>91</v>
      </c>
      <c r="B174" s="9" t="s">
        <v>64</v>
      </c>
      <c r="C174" s="9" t="s">
        <v>531</v>
      </c>
      <c r="D174" s="9" t="s">
        <v>532</v>
      </c>
      <c r="E174" s="9">
        <v>161</v>
      </c>
      <c r="F174" s="9" t="s">
        <v>132</v>
      </c>
      <c r="G174" s="9" t="s">
        <v>533</v>
      </c>
      <c r="H174" s="9" t="s">
        <v>534</v>
      </c>
      <c r="I174" s="9" t="s">
        <v>174</v>
      </c>
      <c r="J174" s="9">
        <v>3</v>
      </c>
    </row>
    <row r="175" spans="1:10" x14ac:dyDescent="0.25">
      <c r="A175" s="9">
        <v>92</v>
      </c>
      <c r="B175" s="9" t="s">
        <v>64</v>
      </c>
      <c r="C175" s="9" t="s">
        <v>535</v>
      </c>
      <c r="D175" s="9" t="s">
        <v>536</v>
      </c>
      <c r="E175" s="9">
        <v>9</v>
      </c>
      <c r="F175" s="9" t="s">
        <v>93</v>
      </c>
      <c r="G175" s="9" t="s">
        <v>537</v>
      </c>
      <c r="H175" s="9" t="s">
        <v>538</v>
      </c>
      <c r="I175" s="9" t="s">
        <v>539</v>
      </c>
      <c r="J175" s="9">
        <v>3</v>
      </c>
    </row>
    <row r="176" spans="1:10" x14ac:dyDescent="0.25">
      <c r="A176" s="9">
        <v>93</v>
      </c>
      <c r="B176" s="9" t="s">
        <v>64</v>
      </c>
      <c r="C176" s="9" t="s">
        <v>551</v>
      </c>
      <c r="D176" s="9" t="s">
        <v>552</v>
      </c>
      <c r="E176" s="9">
        <v>27</v>
      </c>
      <c r="F176" s="9" t="s">
        <v>219</v>
      </c>
      <c r="G176" s="9" t="s">
        <v>553</v>
      </c>
      <c r="H176" s="9" t="s">
        <v>554</v>
      </c>
      <c r="I176" s="9" t="s">
        <v>555</v>
      </c>
      <c r="J176" s="9">
        <v>3</v>
      </c>
    </row>
    <row r="177" spans="1:10" x14ac:dyDescent="0.25">
      <c r="A177" s="9">
        <v>94</v>
      </c>
      <c r="B177" s="9" t="s">
        <v>64</v>
      </c>
      <c r="C177" s="9" t="s">
        <v>501</v>
      </c>
      <c r="D177" s="9" t="s">
        <v>502</v>
      </c>
      <c r="E177" s="9">
        <v>99</v>
      </c>
      <c r="F177" s="9" t="s">
        <v>98</v>
      </c>
      <c r="G177" s="9" t="s">
        <v>337</v>
      </c>
      <c r="H177" s="9" t="s">
        <v>467</v>
      </c>
      <c r="I177" s="9" t="s">
        <v>241</v>
      </c>
      <c r="J177" s="9">
        <v>3</v>
      </c>
    </row>
    <row r="178" spans="1:10" x14ac:dyDescent="0.25">
      <c r="A178" s="9">
        <v>95</v>
      </c>
      <c r="B178" s="9" t="s">
        <v>64</v>
      </c>
      <c r="C178" s="9" t="s">
        <v>556</v>
      </c>
      <c r="D178" s="9" t="s">
        <v>557</v>
      </c>
      <c r="E178" s="9">
        <v>46</v>
      </c>
      <c r="F178" s="9" t="s">
        <v>430</v>
      </c>
      <c r="G178" s="9" t="s">
        <v>558</v>
      </c>
      <c r="H178" s="9" t="s">
        <v>559</v>
      </c>
      <c r="I178" s="9" t="s">
        <v>560</v>
      </c>
      <c r="J178" s="9">
        <v>3</v>
      </c>
    </row>
    <row r="179" spans="1:10" x14ac:dyDescent="0.25">
      <c r="A179" s="9">
        <v>96</v>
      </c>
      <c r="B179" s="9" t="s">
        <v>64</v>
      </c>
      <c r="C179" s="9" t="s">
        <v>477</v>
      </c>
      <c r="D179" s="9" t="s">
        <v>478</v>
      </c>
      <c r="E179" s="9">
        <v>12</v>
      </c>
      <c r="F179" s="9" t="s">
        <v>77</v>
      </c>
      <c r="G179" s="9" t="s">
        <v>479</v>
      </c>
      <c r="H179" s="9" t="s">
        <v>270</v>
      </c>
      <c r="I179" s="9" t="s">
        <v>296</v>
      </c>
      <c r="J179" s="9">
        <v>3</v>
      </c>
    </row>
    <row r="180" spans="1:10" x14ac:dyDescent="0.25">
      <c r="A180" s="9">
        <v>97</v>
      </c>
      <c r="B180" s="9" t="s">
        <v>64</v>
      </c>
      <c r="C180" s="9" t="s">
        <v>492</v>
      </c>
      <c r="D180" s="9" t="s">
        <v>493</v>
      </c>
      <c r="E180" s="9">
        <v>48</v>
      </c>
      <c r="F180" s="9" t="s">
        <v>324</v>
      </c>
      <c r="G180" s="9" t="s">
        <v>494</v>
      </c>
      <c r="H180" s="9" t="s">
        <v>495</v>
      </c>
      <c r="I180" s="9" t="s">
        <v>187</v>
      </c>
      <c r="J180" s="9">
        <v>3</v>
      </c>
    </row>
    <row r="181" spans="1:10" x14ac:dyDescent="0.25">
      <c r="A181" s="9">
        <v>98</v>
      </c>
      <c r="B181" s="9" t="s">
        <v>64</v>
      </c>
      <c r="C181" s="9" t="s">
        <v>483</v>
      </c>
      <c r="D181" s="9" t="s">
        <v>484</v>
      </c>
      <c r="E181" s="9">
        <v>8</v>
      </c>
      <c r="F181" s="9" t="s">
        <v>127</v>
      </c>
      <c r="G181" s="9" t="s">
        <v>485</v>
      </c>
      <c r="H181" s="9" t="s">
        <v>258</v>
      </c>
      <c r="I181" s="9" t="s">
        <v>266</v>
      </c>
      <c r="J181" s="9">
        <v>3</v>
      </c>
    </row>
    <row r="182" spans="1:10" x14ac:dyDescent="0.25">
      <c r="A182" s="9">
        <v>99</v>
      </c>
      <c r="B182" s="9" t="s">
        <v>64</v>
      </c>
      <c r="C182" s="9" t="s">
        <v>550</v>
      </c>
      <c r="D182" s="9" t="s">
        <v>256</v>
      </c>
      <c r="E182" s="9">
        <v>16</v>
      </c>
      <c r="F182" s="9" t="s">
        <v>190</v>
      </c>
      <c r="G182" s="9" t="s">
        <v>257</v>
      </c>
      <c r="H182" s="9" t="s">
        <v>349</v>
      </c>
      <c r="I182" s="9" t="s">
        <v>266</v>
      </c>
      <c r="J182" s="9">
        <v>3</v>
      </c>
    </row>
    <row r="183" spans="1:10" x14ac:dyDescent="0.25">
      <c r="A183" s="9">
        <v>100</v>
      </c>
      <c r="B183" s="9" t="s">
        <v>64</v>
      </c>
      <c r="C183" s="9" t="s">
        <v>521</v>
      </c>
      <c r="D183" s="9" t="s">
        <v>522</v>
      </c>
      <c r="E183" s="9">
        <v>27</v>
      </c>
      <c r="F183" s="9" t="s">
        <v>195</v>
      </c>
      <c r="G183" s="9" t="s">
        <v>523</v>
      </c>
      <c r="H183" s="9" t="s">
        <v>229</v>
      </c>
      <c r="I183" s="9" t="s">
        <v>230</v>
      </c>
      <c r="J183" s="9">
        <v>3</v>
      </c>
    </row>
    <row r="184" spans="1:10" x14ac:dyDescent="0.25">
      <c r="A184" s="9">
        <v>101</v>
      </c>
      <c r="B184" s="9" t="s">
        <v>64</v>
      </c>
      <c r="C184" s="9" t="s">
        <v>643</v>
      </c>
      <c r="D184" s="9" t="s">
        <v>644</v>
      </c>
      <c r="E184" s="9">
        <v>6</v>
      </c>
      <c r="F184" s="9" t="s">
        <v>382</v>
      </c>
      <c r="G184" s="9" t="s">
        <v>645</v>
      </c>
      <c r="H184" s="9" t="s">
        <v>234</v>
      </c>
      <c r="I184" s="9" t="s">
        <v>646</v>
      </c>
      <c r="J184" s="9">
        <v>2</v>
      </c>
    </row>
    <row r="185" spans="1:10" x14ac:dyDescent="0.25">
      <c r="A185" s="9">
        <v>102</v>
      </c>
      <c r="B185" s="9" t="s">
        <v>64</v>
      </c>
      <c r="C185" s="9" t="s">
        <v>658</v>
      </c>
      <c r="D185" s="9" t="s">
        <v>659</v>
      </c>
      <c r="E185" s="9">
        <v>31</v>
      </c>
      <c r="F185" s="9" t="s">
        <v>77</v>
      </c>
      <c r="G185" s="9" t="s">
        <v>660</v>
      </c>
      <c r="H185" s="9" t="s">
        <v>221</v>
      </c>
      <c r="I185" s="9" t="s">
        <v>345</v>
      </c>
      <c r="J185" s="9">
        <v>2</v>
      </c>
    </row>
    <row r="186" spans="1:10" x14ac:dyDescent="0.25">
      <c r="A186" s="9">
        <v>103</v>
      </c>
      <c r="B186" s="9" t="s">
        <v>64</v>
      </c>
      <c r="C186" s="9" t="s">
        <v>650</v>
      </c>
      <c r="D186" s="9" t="s">
        <v>651</v>
      </c>
      <c r="E186" s="9">
        <v>7</v>
      </c>
      <c r="F186" s="9" t="s">
        <v>93</v>
      </c>
      <c r="G186" s="9" t="s">
        <v>652</v>
      </c>
      <c r="H186" s="9" t="s">
        <v>653</v>
      </c>
      <c r="I186" s="9" t="s">
        <v>654</v>
      </c>
      <c r="J186" s="9">
        <v>2</v>
      </c>
    </row>
    <row r="187" spans="1:10" x14ac:dyDescent="0.25">
      <c r="A187" s="9">
        <v>104</v>
      </c>
      <c r="B187" s="9" t="s">
        <v>64</v>
      </c>
      <c r="C187" s="9" t="s">
        <v>655</v>
      </c>
      <c r="D187" s="9" t="s">
        <v>656</v>
      </c>
      <c r="E187" s="9">
        <v>30</v>
      </c>
      <c r="F187" s="9" t="s">
        <v>219</v>
      </c>
      <c r="G187" s="9" t="s">
        <v>657</v>
      </c>
      <c r="H187" s="9" t="s">
        <v>221</v>
      </c>
      <c r="I187" s="9" t="s">
        <v>203</v>
      </c>
      <c r="J187" s="9">
        <v>2</v>
      </c>
    </row>
    <row r="188" spans="1:10" x14ac:dyDescent="0.25">
      <c r="A188" s="9">
        <v>105</v>
      </c>
      <c r="B188" s="9" t="s">
        <v>64</v>
      </c>
      <c r="C188" s="9" t="s">
        <v>902</v>
      </c>
      <c r="D188" s="9" t="s">
        <v>903</v>
      </c>
      <c r="E188" s="9">
        <v>40</v>
      </c>
      <c r="F188" s="9" t="s">
        <v>98</v>
      </c>
      <c r="G188" s="9" t="s">
        <v>904</v>
      </c>
      <c r="H188" s="9" t="s">
        <v>89</v>
      </c>
      <c r="I188" s="9" t="s">
        <v>868</v>
      </c>
      <c r="J188" s="9">
        <v>2</v>
      </c>
    </row>
    <row r="189" spans="1:10" x14ac:dyDescent="0.25">
      <c r="A189" s="9">
        <v>106</v>
      </c>
      <c r="B189" s="9" t="s">
        <v>64</v>
      </c>
      <c r="C189" s="9" t="s">
        <v>811</v>
      </c>
      <c r="D189" s="9" t="s">
        <v>812</v>
      </c>
      <c r="E189" s="9">
        <v>285</v>
      </c>
      <c r="F189" s="9" t="s">
        <v>190</v>
      </c>
      <c r="G189" s="9" t="s">
        <v>813</v>
      </c>
      <c r="H189" s="9" t="s">
        <v>814</v>
      </c>
      <c r="I189" s="9" t="s">
        <v>278</v>
      </c>
      <c r="J189" s="9">
        <v>2</v>
      </c>
    </row>
    <row r="190" spans="1:10" x14ac:dyDescent="0.25">
      <c r="A190" s="9">
        <v>107</v>
      </c>
      <c r="B190" s="9" t="s">
        <v>64</v>
      </c>
      <c r="C190" s="9" t="s">
        <v>736</v>
      </c>
      <c r="D190" s="9" t="s">
        <v>737</v>
      </c>
      <c r="E190" s="9">
        <v>122</v>
      </c>
      <c r="F190" s="9" t="s">
        <v>281</v>
      </c>
      <c r="G190" s="9" t="s">
        <v>738</v>
      </c>
      <c r="H190" s="9" t="s">
        <v>211</v>
      </c>
      <c r="I190" s="9" t="s">
        <v>646</v>
      </c>
      <c r="J190" s="9">
        <v>2</v>
      </c>
    </row>
    <row r="191" spans="1:10" x14ac:dyDescent="0.25">
      <c r="A191" s="9">
        <v>108</v>
      </c>
      <c r="B191" s="9" t="s">
        <v>64</v>
      </c>
      <c r="C191" s="9" t="s">
        <v>893</v>
      </c>
      <c r="D191" s="9" t="s">
        <v>894</v>
      </c>
      <c r="E191" s="9">
        <v>23</v>
      </c>
      <c r="F191" s="9" t="s">
        <v>430</v>
      </c>
      <c r="G191" s="9" t="s">
        <v>895</v>
      </c>
      <c r="H191" s="9" t="s">
        <v>582</v>
      </c>
      <c r="I191" s="9" t="s">
        <v>663</v>
      </c>
      <c r="J191" s="9">
        <v>2</v>
      </c>
    </row>
    <row r="192" spans="1:10" x14ac:dyDescent="0.25">
      <c r="A192" s="9">
        <v>109</v>
      </c>
      <c r="B192" s="9" t="s">
        <v>64</v>
      </c>
      <c r="C192" s="9" t="s">
        <v>664</v>
      </c>
      <c r="D192" s="9" t="s">
        <v>665</v>
      </c>
      <c r="E192" s="9">
        <v>4</v>
      </c>
      <c r="F192" s="9" t="s">
        <v>98</v>
      </c>
      <c r="G192" s="9" t="s">
        <v>666</v>
      </c>
      <c r="H192" s="9" t="s">
        <v>196</v>
      </c>
      <c r="I192" s="9" t="s">
        <v>667</v>
      </c>
      <c r="J192" s="9">
        <v>2</v>
      </c>
    </row>
    <row r="193" spans="1:10" x14ac:dyDescent="0.25">
      <c r="A193" s="9">
        <v>110</v>
      </c>
      <c r="B193" s="9" t="s">
        <v>64</v>
      </c>
      <c r="C193" s="9" t="s">
        <v>647</v>
      </c>
      <c r="D193" s="9" t="s">
        <v>648</v>
      </c>
      <c r="E193" s="9">
        <v>19</v>
      </c>
      <c r="F193" s="9" t="s">
        <v>82</v>
      </c>
      <c r="G193" s="9" t="s">
        <v>649</v>
      </c>
      <c r="H193" s="9" t="s">
        <v>400</v>
      </c>
      <c r="I193" s="9" t="s">
        <v>555</v>
      </c>
      <c r="J193" s="9">
        <v>2</v>
      </c>
    </row>
    <row r="194" spans="1:10" x14ac:dyDescent="0.25">
      <c r="A194" s="9">
        <v>111</v>
      </c>
      <c r="B194" s="9" t="s">
        <v>64</v>
      </c>
      <c r="C194" s="9" t="s">
        <v>661</v>
      </c>
      <c r="D194" s="9" t="s">
        <v>662</v>
      </c>
      <c r="E194" s="9">
        <v>3</v>
      </c>
      <c r="F194" s="9" t="s">
        <v>77</v>
      </c>
      <c r="G194" s="9" t="s">
        <v>446</v>
      </c>
      <c r="H194" s="9" t="s">
        <v>375</v>
      </c>
      <c r="I194" s="9" t="s">
        <v>663</v>
      </c>
      <c r="J194" s="9">
        <v>2</v>
      </c>
    </row>
    <row r="195" spans="1:10" x14ac:dyDescent="0.25">
      <c r="A195" s="9">
        <v>112</v>
      </c>
      <c r="B195" s="9" t="s">
        <v>64</v>
      </c>
      <c r="C195" s="9" t="s">
        <v>639</v>
      </c>
      <c r="D195" s="9" t="s">
        <v>640</v>
      </c>
      <c r="E195" s="9">
        <v>18</v>
      </c>
      <c r="F195" s="9" t="s">
        <v>430</v>
      </c>
      <c r="G195" s="9" t="s">
        <v>641</v>
      </c>
      <c r="H195" s="9" t="s">
        <v>642</v>
      </c>
      <c r="I195" s="9" t="s">
        <v>338</v>
      </c>
      <c r="J195" s="9">
        <v>2</v>
      </c>
    </row>
    <row r="196" spans="1:10" x14ac:dyDescent="0.25">
      <c r="A196" s="9">
        <v>113</v>
      </c>
      <c r="B196" s="9" t="s">
        <v>64</v>
      </c>
      <c r="C196" s="9" t="s">
        <v>668</v>
      </c>
      <c r="D196" s="9" t="s">
        <v>669</v>
      </c>
      <c r="E196" s="9">
        <v>29</v>
      </c>
      <c r="F196" s="9" t="s">
        <v>670</v>
      </c>
      <c r="G196" s="9" t="s">
        <v>671</v>
      </c>
      <c r="H196" s="9" t="s">
        <v>638</v>
      </c>
      <c r="I196" s="9" t="s">
        <v>278</v>
      </c>
      <c r="J196" s="9">
        <v>2</v>
      </c>
    </row>
    <row r="197" spans="1:10" x14ac:dyDescent="0.25">
      <c r="A197" s="9">
        <v>114</v>
      </c>
      <c r="B197" s="9" t="s">
        <v>64</v>
      </c>
      <c r="C197" s="9" t="s">
        <v>749</v>
      </c>
      <c r="D197" s="9" t="s">
        <v>433</v>
      </c>
      <c r="E197" s="9">
        <v>43</v>
      </c>
      <c r="F197" s="9" t="s">
        <v>67</v>
      </c>
      <c r="G197" s="9" t="s">
        <v>498</v>
      </c>
      <c r="H197" s="9" t="s">
        <v>161</v>
      </c>
      <c r="I197" s="9" t="s">
        <v>345</v>
      </c>
      <c r="J197" s="9">
        <v>2</v>
      </c>
    </row>
    <row r="198" spans="1:10" x14ac:dyDescent="0.25">
      <c r="A198" s="9">
        <v>115</v>
      </c>
      <c r="B198" s="9" t="s">
        <v>64</v>
      </c>
      <c r="C198" s="9" t="s">
        <v>915</v>
      </c>
      <c r="D198" s="9" t="s">
        <v>916</v>
      </c>
      <c r="E198" s="9">
        <v>57</v>
      </c>
      <c r="F198" s="9" t="s">
        <v>67</v>
      </c>
      <c r="G198" s="9" t="s">
        <v>917</v>
      </c>
      <c r="H198" s="9" t="s">
        <v>271</v>
      </c>
      <c r="I198" s="9" t="s">
        <v>230</v>
      </c>
      <c r="J198" s="9">
        <v>2</v>
      </c>
    </row>
    <row r="199" spans="1:10" x14ac:dyDescent="0.25">
      <c r="A199" s="9">
        <v>116</v>
      </c>
      <c r="B199" s="9" t="s">
        <v>64</v>
      </c>
      <c r="C199" s="9" t="s">
        <v>946</v>
      </c>
      <c r="D199" s="9" t="s">
        <v>947</v>
      </c>
      <c r="E199" s="9">
        <v>19</v>
      </c>
      <c r="F199" s="9" t="s">
        <v>77</v>
      </c>
      <c r="G199" s="9" t="s">
        <v>948</v>
      </c>
      <c r="H199" s="9" t="s">
        <v>333</v>
      </c>
      <c r="I199" s="9" t="s">
        <v>334</v>
      </c>
      <c r="J199" s="9">
        <v>2</v>
      </c>
    </row>
    <row r="200" spans="1:10" x14ac:dyDescent="0.25">
      <c r="A200" s="9">
        <v>117</v>
      </c>
      <c r="B200" s="9" t="s">
        <v>64</v>
      </c>
      <c r="C200" s="9" t="s">
        <v>745</v>
      </c>
      <c r="D200" s="9" t="s">
        <v>746</v>
      </c>
      <c r="E200" s="9">
        <v>10</v>
      </c>
      <c r="F200" s="9" t="s">
        <v>87</v>
      </c>
      <c r="G200" s="9" t="s">
        <v>747</v>
      </c>
      <c r="H200" s="9" t="s">
        <v>349</v>
      </c>
      <c r="I200" s="9" t="s">
        <v>748</v>
      </c>
      <c r="J200" s="9">
        <v>2</v>
      </c>
    </row>
    <row r="201" spans="1:10" x14ac:dyDescent="0.25">
      <c r="A201" s="9">
        <v>118</v>
      </c>
      <c r="B201" s="9" t="s">
        <v>64</v>
      </c>
      <c r="C201" s="9" t="s">
        <v>935</v>
      </c>
      <c r="D201" s="9" t="s">
        <v>936</v>
      </c>
      <c r="E201" s="9">
        <v>26</v>
      </c>
      <c r="F201" s="9" t="s">
        <v>937</v>
      </c>
      <c r="G201" s="9" t="s">
        <v>938</v>
      </c>
      <c r="H201" s="9" t="s">
        <v>635</v>
      </c>
      <c r="I201" s="9" t="s">
        <v>241</v>
      </c>
      <c r="J201" s="9">
        <v>2</v>
      </c>
    </row>
    <row r="202" spans="1:10" x14ac:dyDescent="0.25">
      <c r="A202" s="9">
        <v>119</v>
      </c>
      <c r="B202" s="9" t="s">
        <v>64</v>
      </c>
      <c r="C202" s="9" t="s">
        <v>939</v>
      </c>
      <c r="D202" s="9" t="s">
        <v>940</v>
      </c>
      <c r="E202" s="9">
        <v>6</v>
      </c>
      <c r="F202" s="9" t="s">
        <v>937</v>
      </c>
      <c r="G202" s="9" t="s">
        <v>941</v>
      </c>
      <c r="H202" s="9" t="s">
        <v>942</v>
      </c>
      <c r="I202" s="9" t="s">
        <v>198</v>
      </c>
      <c r="J202" s="9">
        <v>2</v>
      </c>
    </row>
    <row r="203" spans="1:10" x14ac:dyDescent="0.25">
      <c r="A203" s="9">
        <v>120</v>
      </c>
      <c r="B203" s="9" t="s">
        <v>64</v>
      </c>
      <c r="C203" s="9" t="s">
        <v>896</v>
      </c>
      <c r="D203" s="9" t="s">
        <v>897</v>
      </c>
      <c r="E203" s="9">
        <v>19</v>
      </c>
      <c r="F203" s="9" t="s">
        <v>132</v>
      </c>
      <c r="G203" s="9" t="s">
        <v>898</v>
      </c>
      <c r="H203" s="9" t="s">
        <v>689</v>
      </c>
      <c r="I203" s="9" t="s">
        <v>899</v>
      </c>
      <c r="J203" s="9">
        <v>2</v>
      </c>
    </row>
    <row r="204" spans="1:10" x14ac:dyDescent="0.25">
      <c r="A204" s="9">
        <v>121</v>
      </c>
      <c r="B204" s="9" t="s">
        <v>64</v>
      </c>
      <c r="C204" s="9" t="s">
        <v>672</v>
      </c>
      <c r="D204" s="9" t="s">
        <v>673</v>
      </c>
      <c r="E204" s="9">
        <v>27</v>
      </c>
      <c r="F204" s="9" t="s">
        <v>98</v>
      </c>
      <c r="G204" s="9" t="s">
        <v>148</v>
      </c>
      <c r="H204" s="9" t="s">
        <v>234</v>
      </c>
      <c r="I204" s="9" t="s">
        <v>235</v>
      </c>
      <c r="J204" s="9">
        <v>2</v>
      </c>
    </row>
    <row r="205" spans="1:10" x14ac:dyDescent="0.25">
      <c r="A205" s="9">
        <v>122</v>
      </c>
      <c r="B205" s="9" t="s">
        <v>64</v>
      </c>
      <c r="C205" s="9" t="s">
        <v>805</v>
      </c>
      <c r="D205" s="9" t="s">
        <v>806</v>
      </c>
      <c r="E205" s="9">
        <v>17</v>
      </c>
      <c r="F205" s="9" t="s">
        <v>82</v>
      </c>
      <c r="G205" s="9" t="s">
        <v>807</v>
      </c>
      <c r="H205" s="9" t="s">
        <v>808</v>
      </c>
      <c r="I205" s="9" t="s">
        <v>583</v>
      </c>
      <c r="J205" s="9">
        <v>2</v>
      </c>
    </row>
    <row r="206" spans="1:10" x14ac:dyDescent="0.25">
      <c r="A206" s="9">
        <v>123</v>
      </c>
      <c r="B206" s="9" t="s">
        <v>64</v>
      </c>
      <c r="C206" s="9" t="s">
        <v>702</v>
      </c>
      <c r="D206" s="9" t="s">
        <v>703</v>
      </c>
      <c r="E206" s="9">
        <v>34</v>
      </c>
      <c r="F206" s="9" t="s">
        <v>82</v>
      </c>
      <c r="G206" s="9" t="s">
        <v>704</v>
      </c>
      <c r="H206" s="9" t="s">
        <v>221</v>
      </c>
      <c r="I206" s="9" t="s">
        <v>341</v>
      </c>
      <c r="J206" s="9">
        <v>2</v>
      </c>
    </row>
    <row r="207" spans="1:10" x14ac:dyDescent="0.25">
      <c r="A207" s="9">
        <v>124</v>
      </c>
      <c r="B207" s="9" t="s">
        <v>64</v>
      </c>
      <c r="C207" s="9" t="s">
        <v>705</v>
      </c>
      <c r="D207" s="9" t="s">
        <v>706</v>
      </c>
      <c r="E207" s="9">
        <v>102</v>
      </c>
      <c r="F207" s="9" t="s">
        <v>219</v>
      </c>
      <c r="G207" s="9" t="s">
        <v>707</v>
      </c>
      <c r="H207" s="9" t="s">
        <v>708</v>
      </c>
      <c r="I207" s="9" t="s">
        <v>174</v>
      </c>
      <c r="J207" s="9">
        <v>2</v>
      </c>
    </row>
    <row r="208" spans="1:10" x14ac:dyDescent="0.25">
      <c r="A208" s="9">
        <v>125</v>
      </c>
      <c r="B208" s="9" t="s">
        <v>64</v>
      </c>
      <c r="C208" s="9" t="s">
        <v>758</v>
      </c>
      <c r="D208" s="9" t="s">
        <v>759</v>
      </c>
      <c r="E208" s="9">
        <v>22</v>
      </c>
      <c r="F208" s="9" t="s">
        <v>760</v>
      </c>
      <c r="G208" s="9" t="s">
        <v>761</v>
      </c>
      <c r="H208" s="9" t="s">
        <v>762</v>
      </c>
      <c r="I208" s="9" t="s">
        <v>278</v>
      </c>
      <c r="J208" s="9">
        <v>2</v>
      </c>
    </row>
    <row r="209" spans="1:10" x14ac:dyDescent="0.25">
      <c r="A209" s="9">
        <v>126</v>
      </c>
      <c r="B209" s="9" t="s">
        <v>64</v>
      </c>
      <c r="C209" s="9" t="s">
        <v>963</v>
      </c>
      <c r="D209" s="9" t="s">
        <v>964</v>
      </c>
      <c r="E209" s="9">
        <v>58</v>
      </c>
      <c r="F209" s="9" t="s">
        <v>238</v>
      </c>
      <c r="G209" s="9" t="s">
        <v>965</v>
      </c>
      <c r="H209" s="9" t="s">
        <v>89</v>
      </c>
      <c r="I209" s="9" t="s">
        <v>646</v>
      </c>
      <c r="J209" s="9">
        <v>2</v>
      </c>
    </row>
    <row r="210" spans="1:10" x14ac:dyDescent="0.25">
      <c r="A210" s="9">
        <v>127</v>
      </c>
      <c r="B210" s="9" t="s">
        <v>57</v>
      </c>
      <c r="C210" s="9" t="s">
        <v>873</v>
      </c>
      <c r="D210" s="9" t="s">
        <v>874</v>
      </c>
      <c r="E210" s="9">
        <v>14</v>
      </c>
      <c r="F210" s="9" t="s">
        <v>324</v>
      </c>
      <c r="G210" s="9" t="s">
        <v>875</v>
      </c>
      <c r="H210" s="9" t="s">
        <v>318</v>
      </c>
      <c r="I210" s="9" t="s">
        <v>456</v>
      </c>
      <c r="J210" s="9">
        <v>2</v>
      </c>
    </row>
    <row r="211" spans="1:10" x14ac:dyDescent="0.25">
      <c r="A211" s="9">
        <v>128</v>
      </c>
      <c r="B211" s="9" t="s">
        <v>64</v>
      </c>
      <c r="C211" s="9" t="s">
        <v>803</v>
      </c>
      <c r="D211" s="9" t="s">
        <v>804</v>
      </c>
      <c r="E211" s="9">
        <v>59</v>
      </c>
      <c r="F211" s="9" t="s">
        <v>430</v>
      </c>
      <c r="G211" s="9" t="s">
        <v>554</v>
      </c>
      <c r="H211" s="9" t="s">
        <v>161</v>
      </c>
      <c r="I211" s="9" t="s">
        <v>203</v>
      </c>
      <c r="J211" s="9">
        <v>2</v>
      </c>
    </row>
    <row r="212" spans="1:10" x14ac:dyDescent="0.25">
      <c r="A212" s="9">
        <v>129</v>
      </c>
      <c r="B212" s="9" t="s">
        <v>64</v>
      </c>
      <c r="C212" s="9" t="s">
        <v>969</v>
      </c>
      <c r="D212" s="9" t="s">
        <v>970</v>
      </c>
      <c r="E212" s="9">
        <v>21</v>
      </c>
      <c r="F212" s="9" t="s">
        <v>132</v>
      </c>
      <c r="G212" s="9" t="s">
        <v>971</v>
      </c>
      <c r="H212" s="9" t="s">
        <v>518</v>
      </c>
      <c r="I212" s="9" t="s">
        <v>367</v>
      </c>
      <c r="J212" s="9">
        <v>2</v>
      </c>
    </row>
    <row r="213" spans="1:10" x14ac:dyDescent="0.25">
      <c r="A213" s="9">
        <v>130</v>
      </c>
      <c r="B213" s="9" t="s">
        <v>64</v>
      </c>
      <c r="C213" s="9" t="s">
        <v>690</v>
      </c>
      <c r="D213" s="9" t="s">
        <v>691</v>
      </c>
      <c r="E213" s="9">
        <v>65</v>
      </c>
      <c r="F213" s="9" t="s">
        <v>430</v>
      </c>
      <c r="G213" s="9" t="s">
        <v>69</v>
      </c>
      <c r="H213" s="9" t="s">
        <v>582</v>
      </c>
      <c r="I213" s="9" t="s">
        <v>663</v>
      </c>
      <c r="J213" s="9">
        <v>2</v>
      </c>
    </row>
    <row r="214" spans="1:10" x14ac:dyDescent="0.25">
      <c r="A214" s="9">
        <v>131</v>
      </c>
      <c r="B214" s="9" t="s">
        <v>64</v>
      </c>
      <c r="C214" s="9" t="s">
        <v>636</v>
      </c>
      <c r="D214" s="9" t="s">
        <v>637</v>
      </c>
      <c r="E214" s="9">
        <v>67</v>
      </c>
      <c r="F214" s="9" t="s">
        <v>82</v>
      </c>
      <c r="G214" s="9" t="s">
        <v>638</v>
      </c>
      <c r="H214" s="9" t="s">
        <v>246</v>
      </c>
      <c r="I214" s="9" t="s">
        <v>235</v>
      </c>
      <c r="J214" s="9">
        <v>2</v>
      </c>
    </row>
    <row r="215" spans="1:10" x14ac:dyDescent="0.25">
      <c r="A215" s="9">
        <v>132</v>
      </c>
      <c r="B215" s="9" t="s">
        <v>64</v>
      </c>
      <c r="C215" s="9" t="s">
        <v>907</v>
      </c>
      <c r="D215" s="9" t="s">
        <v>908</v>
      </c>
      <c r="E215" s="9">
        <v>73</v>
      </c>
      <c r="F215" s="9" t="s">
        <v>77</v>
      </c>
      <c r="G215" s="9" t="s">
        <v>392</v>
      </c>
      <c r="H215" s="9" t="s">
        <v>392</v>
      </c>
      <c r="I215" s="9" t="s">
        <v>463</v>
      </c>
      <c r="J215" s="9">
        <v>2</v>
      </c>
    </row>
    <row r="216" spans="1:10" x14ac:dyDescent="0.25">
      <c r="A216" s="9">
        <v>133</v>
      </c>
      <c r="B216" s="9" t="s">
        <v>64</v>
      </c>
      <c r="C216" s="9" t="s">
        <v>949</v>
      </c>
      <c r="D216" s="9" t="s">
        <v>950</v>
      </c>
      <c r="E216" s="9">
        <v>258</v>
      </c>
      <c r="F216" s="9" t="s">
        <v>82</v>
      </c>
      <c r="G216" s="9" t="s">
        <v>951</v>
      </c>
      <c r="H216" s="9" t="s">
        <v>349</v>
      </c>
      <c r="I216" s="9" t="s">
        <v>646</v>
      </c>
      <c r="J216" s="9">
        <v>2</v>
      </c>
    </row>
    <row r="217" spans="1:10" x14ac:dyDescent="0.25">
      <c r="A217" s="9">
        <v>134</v>
      </c>
      <c r="B217" s="9" t="s">
        <v>64</v>
      </c>
      <c r="C217" s="9" t="s">
        <v>912</v>
      </c>
      <c r="D217" s="9" t="s">
        <v>913</v>
      </c>
      <c r="E217" s="9">
        <v>21</v>
      </c>
      <c r="F217" s="9" t="s">
        <v>77</v>
      </c>
      <c r="G217" s="9" t="s">
        <v>689</v>
      </c>
      <c r="H217" s="9" t="s">
        <v>197</v>
      </c>
      <c r="I217" s="9" t="s">
        <v>914</v>
      </c>
      <c r="J217" s="9">
        <v>2</v>
      </c>
    </row>
    <row r="218" spans="1:10" x14ac:dyDescent="0.25">
      <c r="A218" s="9">
        <v>135</v>
      </c>
      <c r="B218" s="9" t="s">
        <v>64</v>
      </c>
      <c r="C218" s="9" t="s">
        <v>621</v>
      </c>
      <c r="D218" s="9" t="s">
        <v>622</v>
      </c>
      <c r="E218" s="9">
        <v>49</v>
      </c>
      <c r="F218" s="9" t="s">
        <v>190</v>
      </c>
      <c r="G218" s="9" t="s">
        <v>623</v>
      </c>
      <c r="H218" s="9" t="s">
        <v>301</v>
      </c>
      <c r="I218" s="9" t="s">
        <v>241</v>
      </c>
      <c r="J218" s="9">
        <v>2</v>
      </c>
    </row>
    <row r="219" spans="1:10" x14ac:dyDescent="0.25">
      <c r="A219" s="9">
        <v>136</v>
      </c>
      <c r="B219" s="9" t="s">
        <v>64</v>
      </c>
      <c r="C219" s="9" t="s">
        <v>687</v>
      </c>
      <c r="D219" s="9" t="s">
        <v>688</v>
      </c>
      <c r="E219" s="9">
        <v>22</v>
      </c>
      <c r="F219" s="9" t="s">
        <v>580</v>
      </c>
      <c r="G219" s="9" t="s">
        <v>575</v>
      </c>
      <c r="H219" s="9" t="s">
        <v>689</v>
      </c>
      <c r="I219" s="9" t="s">
        <v>355</v>
      </c>
      <c r="J219" s="9">
        <v>2</v>
      </c>
    </row>
    <row r="220" spans="1:10" x14ac:dyDescent="0.25">
      <c r="A220" s="9">
        <v>137</v>
      </c>
      <c r="B220" s="9" t="s">
        <v>64</v>
      </c>
      <c r="C220" s="9" t="s">
        <v>674</v>
      </c>
      <c r="D220" s="9" t="s">
        <v>675</v>
      </c>
      <c r="E220" s="9">
        <v>28</v>
      </c>
      <c r="F220" s="9" t="s">
        <v>281</v>
      </c>
      <c r="G220" s="9" t="s">
        <v>207</v>
      </c>
      <c r="H220" s="9" t="s">
        <v>597</v>
      </c>
      <c r="I220" s="9" t="s">
        <v>676</v>
      </c>
      <c r="J220" s="9">
        <v>2</v>
      </c>
    </row>
    <row r="221" spans="1:10" x14ac:dyDescent="0.25">
      <c r="A221" s="9">
        <v>138</v>
      </c>
      <c r="B221" s="9" t="s">
        <v>64</v>
      </c>
      <c r="C221" s="9" t="s">
        <v>728</v>
      </c>
      <c r="D221" s="9" t="s">
        <v>729</v>
      </c>
      <c r="E221" s="9">
        <v>37</v>
      </c>
      <c r="F221" s="9" t="s">
        <v>580</v>
      </c>
      <c r="G221" s="9" t="s">
        <v>423</v>
      </c>
      <c r="H221" s="9" t="s">
        <v>455</v>
      </c>
      <c r="I221" s="9" t="s">
        <v>730</v>
      </c>
      <c r="J221" s="9">
        <v>2</v>
      </c>
    </row>
    <row r="222" spans="1:10" x14ac:dyDescent="0.25">
      <c r="A222" s="9">
        <v>139</v>
      </c>
      <c r="B222" s="9" t="s">
        <v>64</v>
      </c>
      <c r="C222" s="9" t="s">
        <v>772</v>
      </c>
      <c r="D222" s="9" t="s">
        <v>773</v>
      </c>
      <c r="E222" s="9">
        <v>5087</v>
      </c>
      <c r="F222" s="9" t="s">
        <v>774</v>
      </c>
      <c r="G222" s="9" t="s">
        <v>775</v>
      </c>
      <c r="H222" s="9" t="s">
        <v>582</v>
      </c>
      <c r="I222" s="9" t="s">
        <v>241</v>
      </c>
      <c r="J222" s="9">
        <v>2</v>
      </c>
    </row>
    <row r="223" spans="1:10" x14ac:dyDescent="0.25">
      <c r="A223" s="9">
        <v>140</v>
      </c>
      <c r="B223" s="9" t="s">
        <v>64</v>
      </c>
      <c r="C223" s="9" t="s">
        <v>692</v>
      </c>
      <c r="D223" s="9" t="s">
        <v>693</v>
      </c>
      <c r="E223" s="9">
        <v>2</v>
      </c>
      <c r="F223" s="9" t="s">
        <v>244</v>
      </c>
      <c r="G223" s="9" t="s">
        <v>694</v>
      </c>
      <c r="H223" s="9" t="s">
        <v>392</v>
      </c>
      <c r="I223" s="9" t="s">
        <v>686</v>
      </c>
      <c r="J223" s="9">
        <v>2</v>
      </c>
    </row>
    <row r="224" spans="1:10" x14ac:dyDescent="0.25">
      <c r="A224" s="9">
        <v>141</v>
      </c>
      <c r="B224" s="9" t="s">
        <v>64</v>
      </c>
      <c r="C224" s="9" t="s">
        <v>695</v>
      </c>
      <c r="D224" s="9" t="s">
        <v>696</v>
      </c>
      <c r="E224" s="9">
        <v>9</v>
      </c>
      <c r="F224" s="9" t="s">
        <v>697</v>
      </c>
      <c r="G224" s="9" t="s">
        <v>499</v>
      </c>
      <c r="H224" s="9" t="s">
        <v>89</v>
      </c>
      <c r="I224" s="9" t="s">
        <v>698</v>
      </c>
      <c r="J224" s="9">
        <v>2</v>
      </c>
    </row>
    <row r="225" spans="1:10" x14ac:dyDescent="0.25">
      <c r="A225" s="9">
        <v>142</v>
      </c>
      <c r="B225" s="9" t="s">
        <v>64</v>
      </c>
      <c r="C225" s="9" t="s">
        <v>798</v>
      </c>
      <c r="D225" s="9" t="s">
        <v>799</v>
      </c>
      <c r="E225" s="9">
        <v>24</v>
      </c>
      <c r="F225" s="9" t="s">
        <v>721</v>
      </c>
      <c r="G225" s="9" t="s">
        <v>800</v>
      </c>
      <c r="H225" s="9" t="s">
        <v>801</v>
      </c>
      <c r="I225" s="9" t="s">
        <v>802</v>
      </c>
      <c r="J225" s="9">
        <v>2</v>
      </c>
    </row>
    <row r="226" spans="1:10" x14ac:dyDescent="0.25">
      <c r="A226" s="9">
        <v>143</v>
      </c>
      <c r="B226" s="9" t="s">
        <v>64</v>
      </c>
      <c r="C226" s="9" t="s">
        <v>731</v>
      </c>
      <c r="D226" s="9" t="s">
        <v>732</v>
      </c>
      <c r="E226" s="9">
        <v>17</v>
      </c>
      <c r="F226" s="9" t="s">
        <v>393</v>
      </c>
      <c r="G226" s="9" t="s">
        <v>733</v>
      </c>
      <c r="H226" s="9" t="s">
        <v>318</v>
      </c>
      <c r="I226" s="9" t="s">
        <v>338</v>
      </c>
      <c r="J226" s="9">
        <v>2</v>
      </c>
    </row>
    <row r="227" spans="1:10" x14ac:dyDescent="0.25">
      <c r="A227" s="9">
        <v>144</v>
      </c>
      <c r="B227" s="9" t="s">
        <v>64</v>
      </c>
      <c r="C227" s="9" t="s">
        <v>713</v>
      </c>
      <c r="D227" s="9" t="s">
        <v>714</v>
      </c>
      <c r="E227" s="9">
        <v>2</v>
      </c>
      <c r="F227" s="9" t="s">
        <v>244</v>
      </c>
      <c r="G227" s="9" t="s">
        <v>715</v>
      </c>
      <c r="H227" s="9" t="s">
        <v>392</v>
      </c>
      <c r="I227" s="9" t="s">
        <v>686</v>
      </c>
      <c r="J227" s="9">
        <v>2</v>
      </c>
    </row>
    <row r="228" spans="1:10" x14ac:dyDescent="0.25">
      <c r="A228" s="9">
        <v>145</v>
      </c>
      <c r="B228" s="9" t="s">
        <v>64</v>
      </c>
      <c r="C228" s="9" t="s">
        <v>709</v>
      </c>
      <c r="D228" s="9" t="s">
        <v>710</v>
      </c>
      <c r="E228" s="9">
        <v>22</v>
      </c>
      <c r="F228" s="9" t="s">
        <v>393</v>
      </c>
      <c r="G228" s="9" t="s">
        <v>711</v>
      </c>
      <c r="H228" s="9" t="s">
        <v>712</v>
      </c>
      <c r="I228" s="9" t="s">
        <v>278</v>
      </c>
      <c r="J228" s="9">
        <v>2</v>
      </c>
    </row>
    <row r="229" spans="1:10" x14ac:dyDescent="0.25">
      <c r="A229" s="9">
        <v>146</v>
      </c>
      <c r="B229" s="9" t="s">
        <v>64</v>
      </c>
      <c r="C229" s="9" t="s">
        <v>681</v>
      </c>
      <c r="D229" s="9" t="s">
        <v>682</v>
      </c>
      <c r="E229" s="9">
        <v>24</v>
      </c>
      <c r="F229" s="9" t="s">
        <v>449</v>
      </c>
      <c r="G229" s="9" t="s">
        <v>683</v>
      </c>
      <c r="H229" s="9" t="s">
        <v>451</v>
      </c>
      <c r="I229" s="9" t="s">
        <v>272</v>
      </c>
      <c r="J229" s="9">
        <v>2</v>
      </c>
    </row>
    <row r="230" spans="1:10" x14ac:dyDescent="0.25">
      <c r="A230" s="9">
        <v>147</v>
      </c>
      <c r="B230" s="9" t="s">
        <v>64</v>
      </c>
      <c r="C230" s="9" t="s">
        <v>684</v>
      </c>
      <c r="D230" s="9" t="s">
        <v>685</v>
      </c>
      <c r="E230" s="9">
        <v>2</v>
      </c>
      <c r="F230" s="9" t="s">
        <v>244</v>
      </c>
      <c r="G230" s="9" t="s">
        <v>518</v>
      </c>
      <c r="H230" s="9" t="s">
        <v>392</v>
      </c>
      <c r="I230" s="9" t="s">
        <v>686</v>
      </c>
      <c r="J230" s="9">
        <v>2</v>
      </c>
    </row>
    <row r="231" spans="1:10" x14ac:dyDescent="0.25">
      <c r="A231" s="9">
        <v>148</v>
      </c>
      <c r="B231" s="9" t="s">
        <v>64</v>
      </c>
      <c r="C231" s="9" t="s">
        <v>966</v>
      </c>
      <c r="D231" s="9" t="s">
        <v>967</v>
      </c>
      <c r="E231" s="9">
        <v>119</v>
      </c>
      <c r="F231" s="9" t="s">
        <v>430</v>
      </c>
      <c r="G231" s="9" t="s">
        <v>968</v>
      </c>
      <c r="H231" s="9" t="s">
        <v>161</v>
      </c>
      <c r="I231" s="9" t="s">
        <v>203</v>
      </c>
      <c r="J231" s="9">
        <v>2</v>
      </c>
    </row>
    <row r="232" spans="1:10" x14ac:dyDescent="0.25">
      <c r="A232" s="9">
        <v>149</v>
      </c>
      <c r="B232" s="9" t="s">
        <v>64</v>
      </c>
      <c r="C232" s="9" t="s">
        <v>734</v>
      </c>
      <c r="D232" s="9" t="s">
        <v>735</v>
      </c>
      <c r="E232" s="9">
        <v>76</v>
      </c>
      <c r="F232" s="9" t="s">
        <v>127</v>
      </c>
      <c r="G232" s="9" t="s">
        <v>403</v>
      </c>
      <c r="H232" s="9" t="s">
        <v>689</v>
      </c>
      <c r="I232" s="9" t="s">
        <v>203</v>
      </c>
      <c r="J232" s="9">
        <v>2</v>
      </c>
    </row>
    <row r="233" spans="1:10" x14ac:dyDescent="0.25">
      <c r="A233" s="9">
        <v>150</v>
      </c>
      <c r="B233" s="9" t="s">
        <v>64</v>
      </c>
      <c r="C233" s="9" t="s">
        <v>889</v>
      </c>
      <c r="D233" s="9" t="s">
        <v>890</v>
      </c>
      <c r="E233" s="9">
        <v>8</v>
      </c>
      <c r="F233" s="9" t="s">
        <v>324</v>
      </c>
      <c r="G233" s="9" t="s">
        <v>891</v>
      </c>
      <c r="H233" s="9" t="s">
        <v>283</v>
      </c>
      <c r="I233" s="9" t="s">
        <v>892</v>
      </c>
      <c r="J233" s="9">
        <v>2</v>
      </c>
    </row>
    <row r="234" spans="1:10" x14ac:dyDescent="0.25">
      <c r="A234" s="9">
        <v>151</v>
      </c>
      <c r="B234" s="9" t="s">
        <v>64</v>
      </c>
      <c r="C234" s="9" t="s">
        <v>886</v>
      </c>
      <c r="D234" s="9" t="s">
        <v>887</v>
      </c>
      <c r="E234" s="9">
        <v>99</v>
      </c>
      <c r="F234" s="9" t="s">
        <v>281</v>
      </c>
      <c r="G234" s="9" t="s">
        <v>888</v>
      </c>
      <c r="H234" s="9" t="s">
        <v>333</v>
      </c>
      <c r="I234" s="9" t="s">
        <v>355</v>
      </c>
      <c r="J234" s="9">
        <v>2</v>
      </c>
    </row>
    <row r="235" spans="1:10" x14ac:dyDescent="0.25">
      <c r="A235" s="9">
        <v>152</v>
      </c>
      <c r="B235" s="9" t="s">
        <v>64</v>
      </c>
      <c r="C235" s="9" t="s">
        <v>954</v>
      </c>
      <c r="D235" s="9" t="s">
        <v>955</v>
      </c>
      <c r="E235" s="9">
        <v>75</v>
      </c>
      <c r="F235" s="9" t="s">
        <v>238</v>
      </c>
      <c r="G235" s="9" t="s">
        <v>956</v>
      </c>
      <c r="H235" s="9" t="s">
        <v>309</v>
      </c>
      <c r="I235" s="9" t="s">
        <v>355</v>
      </c>
      <c r="J235" s="9">
        <v>2</v>
      </c>
    </row>
    <row r="236" spans="1:10" x14ac:dyDescent="0.25">
      <c r="A236" s="9">
        <v>153</v>
      </c>
      <c r="B236" s="9" t="s">
        <v>64</v>
      </c>
      <c r="C236" s="9" t="s">
        <v>724</v>
      </c>
      <c r="D236" s="9" t="s">
        <v>725</v>
      </c>
      <c r="E236" s="9">
        <v>34</v>
      </c>
      <c r="F236" s="9" t="s">
        <v>382</v>
      </c>
      <c r="G236" s="9" t="s">
        <v>726</v>
      </c>
      <c r="H236" s="9" t="s">
        <v>727</v>
      </c>
      <c r="I236" s="9" t="s">
        <v>272</v>
      </c>
      <c r="J236" s="9">
        <v>2</v>
      </c>
    </row>
    <row r="237" spans="1:10" x14ac:dyDescent="0.25">
      <c r="A237" s="9">
        <v>154</v>
      </c>
      <c r="B237" s="9" t="s">
        <v>64</v>
      </c>
      <c r="C237" s="9" t="s">
        <v>932</v>
      </c>
      <c r="D237" s="9" t="s">
        <v>933</v>
      </c>
      <c r="E237" s="9">
        <v>114</v>
      </c>
      <c r="F237" s="9" t="s">
        <v>127</v>
      </c>
      <c r="G237" s="9" t="s">
        <v>934</v>
      </c>
      <c r="H237" s="9" t="s">
        <v>325</v>
      </c>
      <c r="I237" s="9" t="s">
        <v>367</v>
      </c>
      <c r="J237" s="9">
        <v>2</v>
      </c>
    </row>
    <row r="238" spans="1:10" x14ac:dyDescent="0.25">
      <c r="A238" s="9">
        <v>155</v>
      </c>
      <c r="B238" s="9" t="s">
        <v>64</v>
      </c>
      <c r="C238" s="9" t="s">
        <v>677</v>
      </c>
      <c r="D238" s="9" t="s">
        <v>678</v>
      </c>
      <c r="E238" s="9">
        <v>51</v>
      </c>
      <c r="F238" s="9" t="s">
        <v>93</v>
      </c>
      <c r="G238" s="9" t="s">
        <v>679</v>
      </c>
      <c r="H238" s="9" t="s">
        <v>680</v>
      </c>
      <c r="I238" s="9" t="s">
        <v>187</v>
      </c>
      <c r="J238" s="9">
        <v>2</v>
      </c>
    </row>
    <row r="239" spans="1:10" x14ac:dyDescent="0.25">
      <c r="A239" s="9">
        <v>156</v>
      </c>
      <c r="B239" s="9" t="s">
        <v>64</v>
      </c>
      <c r="C239" s="9" t="s">
        <v>720</v>
      </c>
      <c r="D239" s="9" t="s">
        <v>268</v>
      </c>
      <c r="E239" s="9">
        <v>50</v>
      </c>
      <c r="F239" s="9" t="s">
        <v>721</v>
      </c>
      <c r="G239" s="9" t="s">
        <v>722</v>
      </c>
      <c r="H239" s="9" t="s">
        <v>723</v>
      </c>
      <c r="I239" s="9" t="s">
        <v>230</v>
      </c>
      <c r="J239" s="9">
        <v>2</v>
      </c>
    </row>
    <row r="240" spans="1:10" x14ac:dyDescent="0.25">
      <c r="A240" s="9">
        <v>157</v>
      </c>
      <c r="B240" s="9" t="s">
        <v>64</v>
      </c>
      <c r="C240" s="9" t="s">
        <v>716</v>
      </c>
      <c r="D240" s="9" t="s">
        <v>717</v>
      </c>
      <c r="E240" s="9">
        <v>46</v>
      </c>
      <c r="F240" s="9" t="s">
        <v>190</v>
      </c>
      <c r="G240" s="9" t="s">
        <v>718</v>
      </c>
      <c r="H240" s="9" t="s">
        <v>719</v>
      </c>
      <c r="I240" s="9" t="s">
        <v>187</v>
      </c>
      <c r="J240" s="9">
        <v>2</v>
      </c>
    </row>
    <row r="241" spans="1:10" x14ac:dyDescent="0.25">
      <c r="A241" s="9">
        <v>158</v>
      </c>
      <c r="B241" s="9" t="s">
        <v>64</v>
      </c>
      <c r="C241" s="9" t="s">
        <v>880</v>
      </c>
      <c r="D241" s="9" t="s">
        <v>881</v>
      </c>
      <c r="E241" s="9">
        <v>151</v>
      </c>
      <c r="F241" s="9" t="s">
        <v>393</v>
      </c>
      <c r="G241" s="9" t="s">
        <v>120</v>
      </c>
      <c r="H241" s="9" t="s">
        <v>559</v>
      </c>
      <c r="I241" s="9" t="s">
        <v>882</v>
      </c>
      <c r="J241" s="9">
        <v>2</v>
      </c>
    </row>
    <row r="242" spans="1:10" x14ac:dyDescent="0.25">
      <c r="A242" s="9">
        <v>159</v>
      </c>
      <c r="B242" s="9" t="s">
        <v>64</v>
      </c>
      <c r="C242" s="9" t="s">
        <v>952</v>
      </c>
      <c r="D242" s="9" t="s">
        <v>953</v>
      </c>
      <c r="E242" s="9">
        <v>177</v>
      </c>
      <c r="F242" s="9" t="s">
        <v>430</v>
      </c>
      <c r="G242" s="9" t="s">
        <v>762</v>
      </c>
      <c r="H242" s="9" t="s">
        <v>587</v>
      </c>
      <c r="I242" s="9" t="s">
        <v>272</v>
      </c>
      <c r="J242" s="9">
        <v>2</v>
      </c>
    </row>
    <row r="243" spans="1:10" x14ac:dyDescent="0.25">
      <c r="A243" s="9">
        <v>160</v>
      </c>
      <c r="B243" s="9" t="s">
        <v>64</v>
      </c>
      <c r="C243" s="9" t="s">
        <v>795</v>
      </c>
      <c r="D243" s="9" t="s">
        <v>796</v>
      </c>
      <c r="E243" s="9">
        <v>154</v>
      </c>
      <c r="F243" s="9" t="s">
        <v>419</v>
      </c>
      <c r="G243" s="9" t="s">
        <v>797</v>
      </c>
      <c r="H243" s="9" t="s">
        <v>785</v>
      </c>
      <c r="I243" s="9" t="s">
        <v>272</v>
      </c>
      <c r="J243" s="9">
        <v>2</v>
      </c>
    </row>
    <row r="244" spans="1:10" x14ac:dyDescent="0.25">
      <c r="A244" s="9">
        <v>161</v>
      </c>
      <c r="B244" s="9" t="s">
        <v>64</v>
      </c>
      <c r="C244" s="9" t="s">
        <v>876</v>
      </c>
      <c r="D244" s="9" t="s">
        <v>877</v>
      </c>
      <c r="E244" s="9">
        <v>56</v>
      </c>
      <c r="F244" s="9" t="s">
        <v>419</v>
      </c>
      <c r="G244" s="9" t="s">
        <v>878</v>
      </c>
      <c r="H244" s="9" t="s">
        <v>879</v>
      </c>
      <c r="I244" s="9" t="s">
        <v>555</v>
      </c>
      <c r="J244" s="9">
        <v>2</v>
      </c>
    </row>
    <row r="245" spans="1:10" x14ac:dyDescent="0.25">
      <c r="A245" s="9">
        <v>162</v>
      </c>
      <c r="B245" s="9" t="s">
        <v>64</v>
      </c>
      <c r="C245" s="9" t="s">
        <v>866</v>
      </c>
      <c r="D245" s="9" t="s">
        <v>867</v>
      </c>
      <c r="E245" s="9">
        <v>77</v>
      </c>
      <c r="F245" s="9" t="s">
        <v>132</v>
      </c>
      <c r="G245" s="9" t="s">
        <v>597</v>
      </c>
      <c r="H245" s="9" t="s">
        <v>689</v>
      </c>
      <c r="I245" s="9" t="s">
        <v>868</v>
      </c>
      <c r="J245" s="9">
        <v>2</v>
      </c>
    </row>
    <row r="246" spans="1:10" x14ac:dyDescent="0.25">
      <c r="A246" s="9">
        <v>163</v>
      </c>
      <c r="B246" s="9" t="s">
        <v>64</v>
      </c>
      <c r="C246" s="9" t="s">
        <v>921</v>
      </c>
      <c r="D246" s="9" t="s">
        <v>922</v>
      </c>
      <c r="E246" s="9">
        <v>46</v>
      </c>
      <c r="F246" s="9" t="s">
        <v>132</v>
      </c>
      <c r="G246" s="9" t="s">
        <v>666</v>
      </c>
      <c r="H246" s="9" t="s">
        <v>333</v>
      </c>
      <c r="I246" s="9" t="s">
        <v>203</v>
      </c>
      <c r="J246" s="9">
        <v>2</v>
      </c>
    </row>
    <row r="247" spans="1:10" x14ac:dyDescent="0.25">
      <c r="A247" s="9">
        <v>164</v>
      </c>
      <c r="B247" s="9" t="s">
        <v>64</v>
      </c>
      <c r="C247" s="9" t="s">
        <v>961</v>
      </c>
      <c r="D247" s="9" t="s">
        <v>962</v>
      </c>
      <c r="E247" s="9">
        <v>241</v>
      </c>
      <c r="F247" s="9" t="s">
        <v>77</v>
      </c>
      <c r="G247" s="9" t="s">
        <v>392</v>
      </c>
      <c r="H247" s="9" t="s">
        <v>392</v>
      </c>
      <c r="I247" s="9" t="s">
        <v>463</v>
      </c>
      <c r="J247" s="9">
        <v>2</v>
      </c>
    </row>
    <row r="248" spans="1:10" x14ac:dyDescent="0.25">
      <c r="A248" s="9">
        <v>165</v>
      </c>
      <c r="B248" s="9" t="s">
        <v>64</v>
      </c>
      <c r="C248" s="9" t="s">
        <v>909</v>
      </c>
      <c r="D248" s="9" t="s">
        <v>910</v>
      </c>
      <c r="E248" s="9">
        <v>25</v>
      </c>
      <c r="F248" s="9" t="s">
        <v>132</v>
      </c>
      <c r="G248" s="9" t="s">
        <v>911</v>
      </c>
      <c r="H248" s="9" t="s">
        <v>333</v>
      </c>
      <c r="I248" s="9" t="s">
        <v>203</v>
      </c>
      <c r="J248" s="9">
        <v>2</v>
      </c>
    </row>
    <row r="249" spans="1:10" x14ac:dyDescent="0.25">
      <c r="A249" s="9">
        <v>166</v>
      </c>
      <c r="B249" s="9" t="s">
        <v>64</v>
      </c>
      <c r="C249" s="9" t="s">
        <v>918</v>
      </c>
      <c r="D249" s="9" t="s">
        <v>919</v>
      </c>
      <c r="E249" s="9">
        <v>85</v>
      </c>
      <c r="F249" s="9" t="s">
        <v>77</v>
      </c>
      <c r="G249" s="9" t="s">
        <v>920</v>
      </c>
      <c r="H249" s="9" t="s">
        <v>842</v>
      </c>
      <c r="I249" s="9" t="s">
        <v>241</v>
      </c>
      <c r="J249" s="9">
        <v>2</v>
      </c>
    </row>
    <row r="250" spans="1:10" x14ac:dyDescent="0.25">
      <c r="A250" s="9">
        <v>167</v>
      </c>
      <c r="B250" s="9" t="s">
        <v>64</v>
      </c>
      <c r="C250" s="9" t="s">
        <v>699</v>
      </c>
      <c r="D250" s="9" t="s">
        <v>700</v>
      </c>
      <c r="E250" s="9">
        <v>2</v>
      </c>
      <c r="F250" s="9" t="s">
        <v>244</v>
      </c>
      <c r="G250" s="9" t="s">
        <v>701</v>
      </c>
      <c r="H250" s="9" t="s">
        <v>392</v>
      </c>
      <c r="I250" s="9" t="s">
        <v>686</v>
      </c>
      <c r="J250" s="9">
        <v>2</v>
      </c>
    </row>
    <row r="251" spans="1:10" x14ac:dyDescent="0.25">
      <c r="A251" s="9">
        <v>168</v>
      </c>
      <c r="B251" s="9" t="s">
        <v>64</v>
      </c>
      <c r="C251" s="9" t="s">
        <v>905</v>
      </c>
      <c r="D251" s="9" t="s">
        <v>906</v>
      </c>
      <c r="E251" s="9">
        <v>24</v>
      </c>
      <c r="F251" s="9" t="s">
        <v>132</v>
      </c>
      <c r="G251" s="9" t="s">
        <v>431</v>
      </c>
      <c r="H251" s="9" t="s">
        <v>333</v>
      </c>
      <c r="I251" s="9" t="s">
        <v>203</v>
      </c>
      <c r="J251" s="9">
        <v>2</v>
      </c>
    </row>
    <row r="252" spans="1:10" x14ac:dyDescent="0.25">
      <c r="A252" s="9">
        <v>169</v>
      </c>
      <c r="B252" s="9" t="s">
        <v>64</v>
      </c>
      <c r="C252" s="9" t="s">
        <v>837</v>
      </c>
      <c r="D252" s="9" t="s">
        <v>790</v>
      </c>
      <c r="E252" s="9">
        <v>35</v>
      </c>
      <c r="F252" s="9" t="s">
        <v>93</v>
      </c>
      <c r="G252" s="9" t="s">
        <v>838</v>
      </c>
      <c r="H252" s="9" t="s">
        <v>757</v>
      </c>
      <c r="I252" s="9" t="s">
        <v>646</v>
      </c>
      <c r="J252" s="9">
        <v>2</v>
      </c>
    </row>
    <row r="253" spans="1:10" x14ac:dyDescent="0.25">
      <c r="A253" s="9">
        <v>170</v>
      </c>
      <c r="B253" s="9" t="s">
        <v>57</v>
      </c>
      <c r="C253" s="9" t="s">
        <v>957</v>
      </c>
      <c r="D253" s="9" t="s">
        <v>958</v>
      </c>
      <c r="E253" s="9">
        <v>189</v>
      </c>
      <c r="F253" s="9" t="s">
        <v>93</v>
      </c>
      <c r="G253" s="9" t="s">
        <v>959</v>
      </c>
      <c r="H253" s="9" t="s">
        <v>960</v>
      </c>
      <c r="I253" s="9" t="s">
        <v>278</v>
      </c>
      <c r="J253" s="9">
        <v>2</v>
      </c>
    </row>
    <row r="254" spans="1:10" x14ac:dyDescent="0.25">
      <c r="A254" s="9">
        <v>171</v>
      </c>
      <c r="B254" s="9" t="s">
        <v>57</v>
      </c>
      <c r="C254" s="9" t="s">
        <v>943</v>
      </c>
      <c r="D254" s="9" t="s">
        <v>944</v>
      </c>
      <c r="E254" s="9">
        <v>186</v>
      </c>
      <c r="F254" s="9" t="s">
        <v>93</v>
      </c>
      <c r="G254" s="9" t="s">
        <v>945</v>
      </c>
      <c r="H254" s="9" t="s">
        <v>215</v>
      </c>
      <c r="I254" s="9" t="s">
        <v>235</v>
      </c>
      <c r="J254" s="9">
        <v>2</v>
      </c>
    </row>
    <row r="255" spans="1:10" x14ac:dyDescent="0.25">
      <c r="A255" s="9">
        <v>172</v>
      </c>
      <c r="B255" s="9" t="s">
        <v>57</v>
      </c>
      <c r="C255" s="9" t="s">
        <v>923</v>
      </c>
      <c r="D255" s="9" t="s">
        <v>924</v>
      </c>
      <c r="E255" s="9">
        <v>174</v>
      </c>
      <c r="F255" s="9" t="s">
        <v>98</v>
      </c>
      <c r="G255" s="9" t="s">
        <v>925</v>
      </c>
      <c r="H255" s="9" t="s">
        <v>527</v>
      </c>
      <c r="I255" s="9" t="s">
        <v>230</v>
      </c>
      <c r="J255" s="9">
        <v>2</v>
      </c>
    </row>
    <row r="256" spans="1:10" x14ac:dyDescent="0.25">
      <c r="A256" s="9">
        <v>173</v>
      </c>
      <c r="B256" s="9" t="s">
        <v>64</v>
      </c>
      <c r="C256" s="9" t="s">
        <v>928</v>
      </c>
      <c r="D256" s="9" t="s">
        <v>929</v>
      </c>
      <c r="E256" s="9">
        <v>8</v>
      </c>
      <c r="F256" s="9" t="s">
        <v>77</v>
      </c>
      <c r="G256" s="9" t="s">
        <v>930</v>
      </c>
      <c r="H256" s="9" t="s">
        <v>904</v>
      </c>
      <c r="I256" s="9" t="s">
        <v>931</v>
      </c>
      <c r="J256" s="9">
        <v>2</v>
      </c>
    </row>
    <row r="257" spans="1:10" x14ac:dyDescent="0.25">
      <c r="A257" s="9">
        <v>174</v>
      </c>
      <c r="B257" s="9" t="s">
        <v>64</v>
      </c>
      <c r="C257" s="9" t="s">
        <v>815</v>
      </c>
      <c r="D257" s="9" t="s">
        <v>816</v>
      </c>
      <c r="E257" s="9">
        <v>50</v>
      </c>
      <c r="F257" s="9" t="s">
        <v>190</v>
      </c>
      <c r="G257" s="9" t="s">
        <v>817</v>
      </c>
      <c r="H257" s="9" t="s">
        <v>207</v>
      </c>
      <c r="I257" s="9" t="s">
        <v>203</v>
      </c>
      <c r="J257" s="9">
        <v>2</v>
      </c>
    </row>
    <row r="258" spans="1:10" x14ac:dyDescent="0.25">
      <c r="A258" s="9">
        <v>175</v>
      </c>
      <c r="B258" s="9" t="s">
        <v>64</v>
      </c>
      <c r="C258" s="9" t="s">
        <v>926</v>
      </c>
      <c r="D258" s="9" t="s">
        <v>927</v>
      </c>
      <c r="E258" s="9">
        <v>13</v>
      </c>
      <c r="F258" s="9" t="s">
        <v>93</v>
      </c>
      <c r="G258" s="9" t="s">
        <v>366</v>
      </c>
      <c r="H258" s="9" t="s">
        <v>215</v>
      </c>
      <c r="I258" s="9" t="s">
        <v>291</v>
      </c>
      <c r="J258" s="9">
        <v>2</v>
      </c>
    </row>
    <row r="259" spans="1:10" x14ac:dyDescent="0.25">
      <c r="A259" s="9">
        <v>176</v>
      </c>
      <c r="B259" s="9" t="s">
        <v>64</v>
      </c>
      <c r="C259" s="9" t="s">
        <v>900</v>
      </c>
      <c r="D259" s="9" t="s">
        <v>901</v>
      </c>
      <c r="E259" s="9">
        <v>19</v>
      </c>
      <c r="F259" s="9" t="s">
        <v>132</v>
      </c>
      <c r="G259" s="9" t="s">
        <v>374</v>
      </c>
      <c r="H259" s="9" t="s">
        <v>333</v>
      </c>
      <c r="I259" s="9" t="s">
        <v>203</v>
      </c>
      <c r="J259" s="9">
        <v>2</v>
      </c>
    </row>
    <row r="260" spans="1:10" x14ac:dyDescent="0.25">
      <c r="A260" s="9">
        <v>177</v>
      </c>
      <c r="B260" s="9" t="s">
        <v>64</v>
      </c>
      <c r="C260" s="9" t="s">
        <v>809</v>
      </c>
      <c r="D260" s="9" t="s">
        <v>810</v>
      </c>
      <c r="E260" s="9">
        <v>59</v>
      </c>
      <c r="F260" s="9" t="s">
        <v>127</v>
      </c>
      <c r="G260" s="9" t="s">
        <v>653</v>
      </c>
      <c r="H260" s="9" t="s">
        <v>325</v>
      </c>
      <c r="I260" s="9" t="s">
        <v>367</v>
      </c>
      <c r="J260" s="9">
        <v>2</v>
      </c>
    </row>
    <row r="261" spans="1:10" x14ac:dyDescent="0.25">
      <c r="A261" s="9">
        <v>178</v>
      </c>
      <c r="B261" s="9" t="s">
        <v>64</v>
      </c>
      <c r="C261" s="9" t="s">
        <v>883</v>
      </c>
      <c r="D261" s="9" t="s">
        <v>884</v>
      </c>
      <c r="E261" s="9">
        <v>33</v>
      </c>
      <c r="F261" s="9" t="s">
        <v>60</v>
      </c>
      <c r="G261" s="9" t="s">
        <v>885</v>
      </c>
      <c r="H261" s="9" t="s">
        <v>185</v>
      </c>
      <c r="I261" s="9" t="s">
        <v>230</v>
      </c>
      <c r="J261" s="9">
        <v>2</v>
      </c>
    </row>
    <row r="262" spans="1:10" x14ac:dyDescent="0.25">
      <c r="A262" s="9">
        <v>179</v>
      </c>
      <c r="B262" s="9" t="s">
        <v>64</v>
      </c>
      <c r="C262" s="9" t="s">
        <v>742</v>
      </c>
      <c r="D262" s="9" t="s">
        <v>743</v>
      </c>
      <c r="E262" s="9">
        <v>28</v>
      </c>
      <c r="F262" s="9" t="s">
        <v>244</v>
      </c>
      <c r="G262" s="9" t="s">
        <v>744</v>
      </c>
      <c r="H262" s="9" t="s">
        <v>287</v>
      </c>
      <c r="I262" s="9" t="s">
        <v>272</v>
      </c>
      <c r="J262" s="9">
        <v>2</v>
      </c>
    </row>
    <row r="263" spans="1:10" x14ac:dyDescent="0.25">
      <c r="A263" s="9">
        <v>180</v>
      </c>
      <c r="B263" s="9" t="s">
        <v>64</v>
      </c>
      <c r="C263" s="9" t="s">
        <v>782</v>
      </c>
      <c r="D263" s="9" t="s">
        <v>783</v>
      </c>
      <c r="E263" s="9">
        <v>630</v>
      </c>
      <c r="F263" s="9" t="s">
        <v>419</v>
      </c>
      <c r="G263" s="9" t="s">
        <v>784</v>
      </c>
      <c r="H263" s="9" t="s">
        <v>785</v>
      </c>
      <c r="I263" s="9" t="s">
        <v>272</v>
      </c>
      <c r="J263" s="9">
        <v>2</v>
      </c>
    </row>
    <row r="264" spans="1:10" x14ac:dyDescent="0.25">
      <c r="A264" s="9">
        <v>181</v>
      </c>
      <c r="B264" s="9" t="s">
        <v>64</v>
      </c>
      <c r="C264" s="9" t="s">
        <v>786</v>
      </c>
      <c r="D264" s="9" t="s">
        <v>787</v>
      </c>
      <c r="E264" s="9">
        <v>29</v>
      </c>
      <c r="F264" s="9" t="s">
        <v>127</v>
      </c>
      <c r="G264" s="9" t="s">
        <v>788</v>
      </c>
      <c r="H264" s="9" t="s">
        <v>689</v>
      </c>
      <c r="I264" s="9" t="s">
        <v>646</v>
      </c>
      <c r="J264" s="9">
        <v>2</v>
      </c>
    </row>
    <row r="265" spans="1:10" x14ac:dyDescent="0.25">
      <c r="A265" s="9">
        <v>182</v>
      </c>
      <c r="B265" s="9" t="s">
        <v>64</v>
      </c>
      <c r="C265" s="9" t="s">
        <v>766</v>
      </c>
      <c r="D265" s="9" t="s">
        <v>767</v>
      </c>
      <c r="E265" s="9">
        <v>19</v>
      </c>
      <c r="F265" s="9" t="s">
        <v>414</v>
      </c>
      <c r="G265" s="9" t="s">
        <v>768</v>
      </c>
      <c r="H265" s="9" t="s">
        <v>258</v>
      </c>
      <c r="I265" s="9" t="s">
        <v>416</v>
      </c>
      <c r="J265" s="9">
        <v>2</v>
      </c>
    </row>
    <row r="266" spans="1:10" x14ac:dyDescent="0.25">
      <c r="A266" s="9">
        <v>183</v>
      </c>
      <c r="B266" s="9" t="s">
        <v>64</v>
      </c>
      <c r="C266" s="9" t="s">
        <v>614</v>
      </c>
      <c r="D266" s="9" t="s">
        <v>615</v>
      </c>
      <c r="E266" s="9">
        <v>33</v>
      </c>
      <c r="F266" s="9" t="s">
        <v>430</v>
      </c>
      <c r="G266" s="9" t="s">
        <v>616</v>
      </c>
      <c r="H266" s="9" t="s">
        <v>154</v>
      </c>
      <c r="I266" s="9" t="s">
        <v>367</v>
      </c>
      <c r="J266" s="9">
        <v>2</v>
      </c>
    </row>
    <row r="267" spans="1:10" x14ac:dyDescent="0.25">
      <c r="A267" s="9">
        <v>184</v>
      </c>
      <c r="B267" s="9" t="s">
        <v>64</v>
      </c>
      <c r="C267" s="9" t="s">
        <v>617</v>
      </c>
      <c r="D267" s="9" t="s">
        <v>618</v>
      </c>
      <c r="E267" s="9">
        <v>58</v>
      </c>
      <c r="F267" s="9" t="s">
        <v>93</v>
      </c>
      <c r="G267" s="9" t="s">
        <v>619</v>
      </c>
      <c r="H267" s="9" t="s">
        <v>620</v>
      </c>
      <c r="I267" s="9" t="s">
        <v>272</v>
      </c>
      <c r="J267" s="9">
        <v>2</v>
      </c>
    </row>
    <row r="268" spans="1:10" x14ac:dyDescent="0.25">
      <c r="A268" s="9">
        <v>185</v>
      </c>
      <c r="B268" s="9" t="s">
        <v>64</v>
      </c>
      <c r="C268" s="9" t="s">
        <v>789</v>
      </c>
      <c r="D268" s="9" t="s">
        <v>790</v>
      </c>
      <c r="E268" s="9">
        <v>10</v>
      </c>
      <c r="F268" s="9" t="s">
        <v>219</v>
      </c>
      <c r="G268" s="9" t="s">
        <v>791</v>
      </c>
      <c r="H268" s="9" t="s">
        <v>221</v>
      </c>
      <c r="I268" s="9" t="s">
        <v>203</v>
      </c>
      <c r="J268" s="9">
        <v>2</v>
      </c>
    </row>
    <row r="269" spans="1:10" x14ac:dyDescent="0.25">
      <c r="A269" s="9">
        <v>186</v>
      </c>
      <c r="B269" s="9" t="s">
        <v>64</v>
      </c>
      <c r="C269" s="9" t="s">
        <v>792</v>
      </c>
      <c r="D269" s="9" t="s">
        <v>793</v>
      </c>
      <c r="E269" s="9">
        <v>320</v>
      </c>
      <c r="F269" s="9" t="s">
        <v>794</v>
      </c>
      <c r="G269" s="9" t="s">
        <v>771</v>
      </c>
      <c r="H269" s="9" t="s">
        <v>120</v>
      </c>
      <c r="I269" s="9" t="s">
        <v>278</v>
      </c>
      <c r="J269" s="9">
        <v>2</v>
      </c>
    </row>
    <row r="270" spans="1:10" x14ac:dyDescent="0.25">
      <c r="A270" s="9">
        <v>187</v>
      </c>
      <c r="B270" s="9" t="s">
        <v>64</v>
      </c>
      <c r="C270" s="9" t="s">
        <v>780</v>
      </c>
      <c r="D270" s="9" t="s">
        <v>781</v>
      </c>
      <c r="E270" s="9">
        <v>33</v>
      </c>
      <c r="F270" s="9" t="s">
        <v>382</v>
      </c>
      <c r="G270" s="9" t="s">
        <v>304</v>
      </c>
      <c r="H270" s="9" t="s">
        <v>234</v>
      </c>
      <c r="I270" s="9" t="s">
        <v>646</v>
      </c>
      <c r="J270" s="9">
        <v>2</v>
      </c>
    </row>
    <row r="271" spans="1:10" x14ac:dyDescent="0.25">
      <c r="A271" s="9">
        <v>188</v>
      </c>
      <c r="B271" s="9" t="s">
        <v>64</v>
      </c>
      <c r="C271" s="9" t="s">
        <v>769</v>
      </c>
      <c r="D271" s="9" t="s">
        <v>770</v>
      </c>
      <c r="E271" s="9">
        <v>48</v>
      </c>
      <c r="F271" s="9" t="s">
        <v>760</v>
      </c>
      <c r="G271" s="9" t="s">
        <v>771</v>
      </c>
      <c r="H271" s="9" t="s">
        <v>108</v>
      </c>
      <c r="I271" s="9" t="s">
        <v>230</v>
      </c>
      <c r="J271" s="9">
        <v>2</v>
      </c>
    </row>
    <row r="272" spans="1:10" x14ac:dyDescent="0.25">
      <c r="A272" s="9">
        <v>189</v>
      </c>
      <c r="B272" s="9" t="s">
        <v>64</v>
      </c>
      <c r="C272" s="9" t="s">
        <v>763</v>
      </c>
      <c r="D272" s="9" t="s">
        <v>764</v>
      </c>
      <c r="E272" s="9">
        <v>4</v>
      </c>
      <c r="F272" s="9" t="s">
        <v>219</v>
      </c>
      <c r="G272" s="9" t="s">
        <v>144</v>
      </c>
      <c r="H272" s="9" t="s">
        <v>318</v>
      </c>
      <c r="I272" s="9" t="s">
        <v>765</v>
      </c>
      <c r="J272" s="9">
        <v>2</v>
      </c>
    </row>
    <row r="273" spans="1:10" x14ac:dyDescent="0.25">
      <c r="A273" s="9">
        <v>190</v>
      </c>
      <c r="B273" s="9" t="s">
        <v>64</v>
      </c>
      <c r="C273" s="9" t="s">
        <v>750</v>
      </c>
      <c r="D273" s="9" t="s">
        <v>751</v>
      </c>
      <c r="E273" s="9">
        <v>4</v>
      </c>
      <c r="F273" s="9" t="s">
        <v>324</v>
      </c>
      <c r="G273" s="9" t="s">
        <v>752</v>
      </c>
      <c r="H273" s="9" t="s">
        <v>753</v>
      </c>
      <c r="I273" s="9" t="s">
        <v>754</v>
      </c>
      <c r="J273" s="9">
        <v>2</v>
      </c>
    </row>
    <row r="274" spans="1:10" x14ac:dyDescent="0.25">
      <c r="A274" s="9">
        <v>191</v>
      </c>
      <c r="B274" s="9" t="s">
        <v>64</v>
      </c>
      <c r="C274" s="9" t="s">
        <v>845</v>
      </c>
      <c r="D274" s="9" t="s">
        <v>846</v>
      </c>
      <c r="E274" s="9">
        <v>58</v>
      </c>
      <c r="F274" s="9" t="s">
        <v>127</v>
      </c>
      <c r="G274" s="9" t="s">
        <v>847</v>
      </c>
      <c r="H274" s="9" t="s">
        <v>848</v>
      </c>
      <c r="I274" s="9" t="s">
        <v>230</v>
      </c>
      <c r="J274" s="9">
        <v>2</v>
      </c>
    </row>
    <row r="275" spans="1:10" x14ac:dyDescent="0.25">
      <c r="A275" s="9">
        <v>192</v>
      </c>
      <c r="B275" s="9" t="s">
        <v>64</v>
      </c>
      <c r="C275" s="9" t="s">
        <v>849</v>
      </c>
      <c r="D275" s="9" t="s">
        <v>850</v>
      </c>
      <c r="E275" s="9">
        <v>33</v>
      </c>
      <c r="F275" s="9" t="s">
        <v>82</v>
      </c>
      <c r="G275" s="9" t="s">
        <v>851</v>
      </c>
      <c r="H275" s="9" t="s">
        <v>852</v>
      </c>
      <c r="I275" s="9" t="s">
        <v>230</v>
      </c>
      <c r="J275" s="9">
        <v>2</v>
      </c>
    </row>
    <row r="276" spans="1:10" x14ac:dyDescent="0.25">
      <c r="A276" s="9">
        <v>193</v>
      </c>
      <c r="B276" s="9" t="s">
        <v>64</v>
      </c>
      <c r="C276" s="9" t="s">
        <v>843</v>
      </c>
      <c r="D276" s="9" t="s">
        <v>218</v>
      </c>
      <c r="E276" s="9">
        <v>37</v>
      </c>
      <c r="F276" s="9" t="s">
        <v>190</v>
      </c>
      <c r="G276" s="9" t="s">
        <v>844</v>
      </c>
      <c r="H276" s="9" t="s">
        <v>207</v>
      </c>
      <c r="I276" s="9" t="s">
        <v>203</v>
      </c>
      <c r="J276" s="9">
        <v>2</v>
      </c>
    </row>
    <row r="277" spans="1:10" x14ac:dyDescent="0.25">
      <c r="A277" s="9">
        <v>194</v>
      </c>
      <c r="B277" s="9" t="s">
        <v>64</v>
      </c>
      <c r="C277" s="9" t="s">
        <v>863</v>
      </c>
      <c r="D277" s="9" t="s">
        <v>864</v>
      </c>
      <c r="E277" s="9">
        <v>115</v>
      </c>
      <c r="F277" s="9" t="s">
        <v>449</v>
      </c>
      <c r="G277" s="9" t="s">
        <v>865</v>
      </c>
      <c r="H277" s="9" t="s">
        <v>451</v>
      </c>
      <c r="I277" s="9" t="s">
        <v>272</v>
      </c>
      <c r="J277" s="9">
        <v>2</v>
      </c>
    </row>
    <row r="278" spans="1:10" x14ac:dyDescent="0.25">
      <c r="A278" s="9">
        <v>195</v>
      </c>
      <c r="B278" s="9" t="s">
        <v>64</v>
      </c>
      <c r="C278" s="9" t="s">
        <v>869</v>
      </c>
      <c r="D278" s="9" t="s">
        <v>870</v>
      </c>
      <c r="E278" s="9">
        <v>75</v>
      </c>
      <c r="F278" s="9" t="s">
        <v>580</v>
      </c>
      <c r="G278" s="9" t="s">
        <v>871</v>
      </c>
      <c r="H278" s="9" t="s">
        <v>872</v>
      </c>
      <c r="I278" s="9" t="s">
        <v>241</v>
      </c>
      <c r="J278" s="9">
        <v>2</v>
      </c>
    </row>
    <row r="279" spans="1:10" x14ac:dyDescent="0.25">
      <c r="A279" s="9">
        <v>196</v>
      </c>
      <c r="B279" s="9" t="s">
        <v>64</v>
      </c>
      <c r="C279" s="9" t="s">
        <v>834</v>
      </c>
      <c r="D279" s="9" t="s">
        <v>835</v>
      </c>
      <c r="E279" s="9">
        <v>8</v>
      </c>
      <c r="F279" s="9" t="s">
        <v>132</v>
      </c>
      <c r="G279" s="9" t="s">
        <v>836</v>
      </c>
      <c r="H279" s="9" t="s">
        <v>211</v>
      </c>
      <c r="I279" s="9" t="s">
        <v>235</v>
      </c>
      <c r="J279" s="9">
        <v>2</v>
      </c>
    </row>
    <row r="280" spans="1:10" x14ac:dyDescent="0.25">
      <c r="A280" s="9">
        <v>197</v>
      </c>
      <c r="B280" s="9" t="s">
        <v>64</v>
      </c>
      <c r="C280" s="9" t="s">
        <v>2482</v>
      </c>
      <c r="D280" s="9" t="s">
        <v>392</v>
      </c>
      <c r="E280" s="9">
        <v>3</v>
      </c>
      <c r="F280" s="9" t="s">
        <v>393</v>
      </c>
      <c r="G280" s="9" t="s">
        <v>857</v>
      </c>
      <c r="H280" s="9" t="s">
        <v>679</v>
      </c>
      <c r="I280" s="9" t="s">
        <v>2483</v>
      </c>
      <c r="J280" s="9">
        <v>2</v>
      </c>
    </row>
    <row r="281" spans="1:10" x14ac:dyDescent="0.25">
      <c r="A281" s="9">
        <v>198</v>
      </c>
      <c r="B281" s="9" t="s">
        <v>64</v>
      </c>
      <c r="C281" s="9" t="s">
        <v>821</v>
      </c>
      <c r="D281" s="9" t="s">
        <v>822</v>
      </c>
      <c r="E281" s="9">
        <v>43</v>
      </c>
      <c r="F281" s="9" t="s">
        <v>67</v>
      </c>
      <c r="G281" s="9" t="s">
        <v>823</v>
      </c>
      <c r="H281" s="9" t="s">
        <v>824</v>
      </c>
      <c r="I281" s="9" t="s">
        <v>825</v>
      </c>
      <c r="J281" s="9">
        <v>2</v>
      </c>
    </row>
    <row r="282" spans="1:10" x14ac:dyDescent="0.25">
      <c r="A282" s="9">
        <v>199</v>
      </c>
      <c r="B282" s="9" t="s">
        <v>64</v>
      </c>
      <c r="C282" s="9" t="s">
        <v>829</v>
      </c>
      <c r="D282" s="9" t="s">
        <v>830</v>
      </c>
      <c r="E282" s="9">
        <v>63</v>
      </c>
      <c r="F282" s="9" t="s">
        <v>98</v>
      </c>
      <c r="G282" s="9" t="s">
        <v>553</v>
      </c>
      <c r="H282" s="9" t="s">
        <v>202</v>
      </c>
      <c r="I282" s="9" t="s">
        <v>203</v>
      </c>
      <c r="J282" s="9">
        <v>2</v>
      </c>
    </row>
    <row r="283" spans="1:10" x14ac:dyDescent="0.25">
      <c r="A283" s="9">
        <v>200</v>
      </c>
      <c r="B283" s="9" t="s">
        <v>64</v>
      </c>
      <c r="C283" s="9" t="s">
        <v>831</v>
      </c>
      <c r="D283" s="9" t="s">
        <v>832</v>
      </c>
      <c r="E283" s="9">
        <v>46</v>
      </c>
      <c r="F283" s="9" t="s">
        <v>219</v>
      </c>
      <c r="G283" s="9" t="s">
        <v>833</v>
      </c>
      <c r="H283" s="9" t="s">
        <v>313</v>
      </c>
      <c r="I283" s="9" t="s">
        <v>291</v>
      </c>
      <c r="J283" s="9">
        <v>2</v>
      </c>
    </row>
    <row r="284" spans="1:10" x14ac:dyDescent="0.25">
      <c r="A284" s="9">
        <v>201</v>
      </c>
      <c r="B284" s="9" t="s">
        <v>64</v>
      </c>
      <c r="C284" s="9" t="s">
        <v>818</v>
      </c>
      <c r="D284" s="9" t="s">
        <v>819</v>
      </c>
      <c r="E284" s="9">
        <v>40</v>
      </c>
      <c r="F284" s="9" t="s">
        <v>98</v>
      </c>
      <c r="G284" s="9" t="s">
        <v>820</v>
      </c>
      <c r="H284" s="9" t="s">
        <v>757</v>
      </c>
      <c r="I284" s="9" t="s">
        <v>266</v>
      </c>
      <c r="J284" s="9">
        <v>2</v>
      </c>
    </row>
    <row r="285" spans="1:10" x14ac:dyDescent="0.25">
      <c r="A285" s="9">
        <v>202</v>
      </c>
      <c r="B285" s="9" t="s">
        <v>64</v>
      </c>
      <c r="C285" s="9" t="s">
        <v>839</v>
      </c>
      <c r="D285" s="9" t="s">
        <v>840</v>
      </c>
      <c r="E285" s="9">
        <v>182</v>
      </c>
      <c r="F285" s="9" t="s">
        <v>77</v>
      </c>
      <c r="G285" s="9" t="s">
        <v>841</v>
      </c>
      <c r="H285" s="9" t="s">
        <v>842</v>
      </c>
      <c r="I285" s="9" t="s">
        <v>241</v>
      </c>
      <c r="J285" s="9">
        <v>2</v>
      </c>
    </row>
    <row r="286" spans="1:10" x14ac:dyDescent="0.25">
      <c r="A286" s="9">
        <v>203</v>
      </c>
      <c r="B286" s="9" t="s">
        <v>64</v>
      </c>
      <c r="C286" s="9" t="s">
        <v>853</v>
      </c>
      <c r="D286" s="9" t="s">
        <v>854</v>
      </c>
      <c r="E286" s="9">
        <v>230</v>
      </c>
      <c r="F286" s="9" t="s">
        <v>127</v>
      </c>
      <c r="G286" s="9" t="s">
        <v>855</v>
      </c>
      <c r="H286" s="9" t="s">
        <v>856</v>
      </c>
      <c r="I286" s="9" t="s">
        <v>278</v>
      </c>
      <c r="J286" s="9">
        <v>2</v>
      </c>
    </row>
    <row r="287" spans="1:10" x14ac:dyDescent="0.25">
      <c r="A287" s="9">
        <v>204</v>
      </c>
      <c r="B287" s="9" t="s">
        <v>64</v>
      </c>
      <c r="C287" s="9" t="s">
        <v>776</v>
      </c>
      <c r="D287" s="9" t="s">
        <v>777</v>
      </c>
      <c r="E287" s="9">
        <v>24</v>
      </c>
      <c r="F287" s="9" t="s">
        <v>195</v>
      </c>
      <c r="G287" s="9" t="s">
        <v>778</v>
      </c>
      <c r="H287" s="9" t="s">
        <v>253</v>
      </c>
      <c r="I287" s="9" t="s">
        <v>779</v>
      </c>
      <c r="J287" s="9">
        <v>2</v>
      </c>
    </row>
    <row r="288" spans="1:10" x14ac:dyDescent="0.25">
      <c r="A288" s="9">
        <v>205</v>
      </c>
      <c r="B288" s="9" t="s">
        <v>64</v>
      </c>
      <c r="C288" s="9" t="s">
        <v>755</v>
      </c>
      <c r="D288" s="9" t="s">
        <v>756</v>
      </c>
      <c r="E288" s="9">
        <v>45</v>
      </c>
      <c r="F288" s="9" t="s">
        <v>87</v>
      </c>
      <c r="G288" s="9" t="s">
        <v>196</v>
      </c>
      <c r="H288" s="9" t="s">
        <v>757</v>
      </c>
      <c r="I288" s="9" t="s">
        <v>291</v>
      </c>
      <c r="J288" s="9">
        <v>2</v>
      </c>
    </row>
    <row r="289" spans="1:10" x14ac:dyDescent="0.25">
      <c r="A289" s="9">
        <v>206</v>
      </c>
      <c r="B289" s="9" t="s">
        <v>57</v>
      </c>
      <c r="C289" s="9" t="s">
        <v>739</v>
      </c>
      <c r="D289" s="9" t="s">
        <v>740</v>
      </c>
      <c r="E289" s="9">
        <v>5</v>
      </c>
      <c r="F289" s="9" t="s">
        <v>580</v>
      </c>
      <c r="G289" s="9" t="s">
        <v>349</v>
      </c>
      <c r="H289" s="9" t="s">
        <v>653</v>
      </c>
      <c r="I289" s="9" t="s">
        <v>741</v>
      </c>
      <c r="J289" s="9">
        <v>2</v>
      </c>
    </row>
    <row r="290" spans="1:10" x14ac:dyDescent="0.25">
      <c r="A290" s="9">
        <v>207</v>
      </c>
      <c r="B290" s="9" t="s">
        <v>57</v>
      </c>
      <c r="C290" s="9" t="s">
        <v>578</v>
      </c>
      <c r="D290" s="9" t="s">
        <v>579</v>
      </c>
      <c r="E290" s="9">
        <v>17</v>
      </c>
      <c r="F290" s="9" t="s">
        <v>580</v>
      </c>
      <c r="G290" s="9" t="s">
        <v>581</v>
      </c>
      <c r="H290" s="9" t="s">
        <v>582</v>
      </c>
      <c r="I290" s="9" t="s">
        <v>583</v>
      </c>
      <c r="J290" s="9">
        <v>2</v>
      </c>
    </row>
    <row r="291" spans="1:10" x14ac:dyDescent="0.25">
      <c r="A291" s="9">
        <v>208</v>
      </c>
      <c r="B291" s="9" t="s">
        <v>64</v>
      </c>
      <c r="C291" s="9" t="s">
        <v>826</v>
      </c>
      <c r="D291" s="9" t="s">
        <v>827</v>
      </c>
      <c r="E291" s="9">
        <v>18</v>
      </c>
      <c r="F291" s="9" t="s">
        <v>67</v>
      </c>
      <c r="G291" s="9" t="s">
        <v>828</v>
      </c>
      <c r="H291" s="9" t="s">
        <v>253</v>
      </c>
      <c r="I291" s="9" t="s">
        <v>254</v>
      </c>
      <c r="J291" s="9">
        <v>2</v>
      </c>
    </row>
    <row r="292" spans="1:10" x14ac:dyDescent="0.25">
      <c r="A292" s="9">
        <v>209</v>
      </c>
      <c r="B292" s="9" t="s">
        <v>64</v>
      </c>
      <c r="C292" s="9" t="s">
        <v>624</v>
      </c>
      <c r="D292" s="9" t="s">
        <v>625</v>
      </c>
      <c r="E292" s="9">
        <v>3</v>
      </c>
      <c r="F292" s="9" t="s">
        <v>67</v>
      </c>
      <c r="G292" s="9" t="s">
        <v>626</v>
      </c>
      <c r="H292" s="9" t="s">
        <v>89</v>
      </c>
      <c r="I292" s="9" t="s">
        <v>627</v>
      </c>
      <c r="J292" s="9">
        <v>2</v>
      </c>
    </row>
    <row r="293" spans="1:10" x14ac:dyDescent="0.25">
      <c r="A293" s="9">
        <v>210</v>
      </c>
      <c r="B293" s="9" t="s">
        <v>64</v>
      </c>
      <c r="C293" s="9" t="s">
        <v>858</v>
      </c>
      <c r="D293" s="9" t="s">
        <v>859</v>
      </c>
      <c r="E293" s="9">
        <v>73</v>
      </c>
      <c r="F293" s="9" t="s">
        <v>219</v>
      </c>
      <c r="G293" s="9" t="s">
        <v>860</v>
      </c>
      <c r="H293" s="9" t="s">
        <v>313</v>
      </c>
      <c r="I293" s="9" t="s">
        <v>291</v>
      </c>
      <c r="J293" s="9">
        <v>2</v>
      </c>
    </row>
    <row r="294" spans="1:10" x14ac:dyDescent="0.25">
      <c r="A294" s="9">
        <v>211</v>
      </c>
      <c r="B294" s="9" t="s">
        <v>64</v>
      </c>
      <c r="C294" s="9" t="s">
        <v>632</v>
      </c>
      <c r="D294" s="9" t="s">
        <v>633</v>
      </c>
      <c r="E294" s="9">
        <v>19</v>
      </c>
      <c r="F294" s="9" t="s">
        <v>98</v>
      </c>
      <c r="G294" s="9" t="s">
        <v>634</v>
      </c>
      <c r="H294" s="9" t="s">
        <v>635</v>
      </c>
      <c r="I294" s="9" t="s">
        <v>555</v>
      </c>
      <c r="J294" s="9">
        <v>2</v>
      </c>
    </row>
    <row r="295" spans="1:10" x14ac:dyDescent="0.25">
      <c r="A295" s="9">
        <v>212</v>
      </c>
      <c r="B295" s="9" t="s">
        <v>64</v>
      </c>
      <c r="C295" s="9" t="s">
        <v>605</v>
      </c>
      <c r="D295" s="9" t="s">
        <v>606</v>
      </c>
      <c r="E295" s="9">
        <v>427</v>
      </c>
      <c r="F295" s="9" t="s">
        <v>607</v>
      </c>
      <c r="G295" s="9" t="s">
        <v>608</v>
      </c>
      <c r="H295" s="9" t="s">
        <v>354</v>
      </c>
      <c r="I295" s="9" t="s">
        <v>609</v>
      </c>
      <c r="J295" s="9">
        <v>2</v>
      </c>
    </row>
    <row r="296" spans="1:10" x14ac:dyDescent="0.25">
      <c r="A296" s="9">
        <v>213</v>
      </c>
      <c r="B296" s="9" t="s">
        <v>64</v>
      </c>
      <c r="C296" s="9" t="s">
        <v>584</v>
      </c>
      <c r="D296" s="9" t="s">
        <v>585</v>
      </c>
      <c r="E296" s="9">
        <v>125</v>
      </c>
      <c r="F296" s="9" t="s">
        <v>430</v>
      </c>
      <c r="G296" s="9" t="s">
        <v>586</v>
      </c>
      <c r="H296" s="9" t="s">
        <v>587</v>
      </c>
      <c r="I296" s="9" t="s">
        <v>272</v>
      </c>
      <c r="J296" s="9">
        <v>2</v>
      </c>
    </row>
    <row r="297" spans="1:10" x14ac:dyDescent="0.25">
      <c r="A297" s="9">
        <v>214</v>
      </c>
      <c r="B297" s="9" t="s">
        <v>64</v>
      </c>
      <c r="C297" s="9" t="s">
        <v>861</v>
      </c>
      <c r="D297" s="9" t="s">
        <v>493</v>
      </c>
      <c r="E297" s="9">
        <v>47</v>
      </c>
      <c r="F297" s="9" t="s">
        <v>67</v>
      </c>
      <c r="G297" s="9" t="s">
        <v>862</v>
      </c>
      <c r="H297" s="9" t="s">
        <v>88</v>
      </c>
      <c r="I297" s="9" t="s">
        <v>198</v>
      </c>
      <c r="J297" s="9">
        <v>2</v>
      </c>
    </row>
    <row r="298" spans="1:10" x14ac:dyDescent="0.25">
      <c r="A298" s="9">
        <v>215</v>
      </c>
      <c r="B298" s="9" t="s">
        <v>64</v>
      </c>
      <c r="C298" s="9" t="s">
        <v>628</v>
      </c>
      <c r="D298" s="9" t="s">
        <v>629</v>
      </c>
      <c r="E298" s="9">
        <v>17</v>
      </c>
      <c r="F298" s="9" t="s">
        <v>77</v>
      </c>
      <c r="G298" s="9" t="s">
        <v>630</v>
      </c>
      <c r="H298" s="9" t="s">
        <v>344</v>
      </c>
      <c r="I298" s="9" t="s">
        <v>631</v>
      </c>
      <c r="J298" s="9">
        <v>2</v>
      </c>
    </row>
    <row r="299" spans="1:10" x14ac:dyDescent="0.25">
      <c r="A299" s="9">
        <v>216</v>
      </c>
      <c r="B299" s="9" t="s">
        <v>64</v>
      </c>
      <c r="C299" s="9" t="s">
        <v>602</v>
      </c>
      <c r="D299" s="9" t="s">
        <v>603</v>
      </c>
      <c r="E299" s="9">
        <v>43</v>
      </c>
      <c r="F299" s="9" t="s">
        <v>580</v>
      </c>
      <c r="G299" s="9" t="s">
        <v>604</v>
      </c>
      <c r="H299" s="9" t="s">
        <v>240</v>
      </c>
      <c r="I299" s="9" t="s">
        <v>555</v>
      </c>
      <c r="J299" s="9">
        <v>2</v>
      </c>
    </row>
    <row r="300" spans="1:10" x14ac:dyDescent="0.25">
      <c r="A300" s="9">
        <v>217</v>
      </c>
      <c r="B300" s="9" t="s">
        <v>64</v>
      </c>
      <c r="C300" s="9" t="s">
        <v>588</v>
      </c>
      <c r="D300" s="9" t="s">
        <v>589</v>
      </c>
      <c r="E300" s="9">
        <v>15</v>
      </c>
      <c r="F300" s="9" t="s">
        <v>590</v>
      </c>
      <c r="G300" s="9" t="s">
        <v>591</v>
      </c>
      <c r="H300" s="9" t="s">
        <v>592</v>
      </c>
      <c r="I300" s="9" t="s">
        <v>593</v>
      </c>
      <c r="J300" s="9">
        <v>2</v>
      </c>
    </row>
    <row r="301" spans="1:10" x14ac:dyDescent="0.25">
      <c r="A301" s="9">
        <v>218</v>
      </c>
      <c r="B301" s="9" t="s">
        <v>64</v>
      </c>
      <c r="C301" s="9" t="s">
        <v>610</v>
      </c>
      <c r="D301" s="9" t="s">
        <v>611</v>
      </c>
      <c r="E301" s="9">
        <v>77</v>
      </c>
      <c r="F301" s="9" t="s">
        <v>238</v>
      </c>
      <c r="G301" s="9" t="s">
        <v>240</v>
      </c>
      <c r="H301" s="9" t="s">
        <v>612</v>
      </c>
      <c r="I301" s="9" t="s">
        <v>613</v>
      </c>
      <c r="J301" s="9">
        <v>2</v>
      </c>
    </row>
    <row r="302" spans="1:10" x14ac:dyDescent="0.25">
      <c r="A302" s="9">
        <v>219</v>
      </c>
      <c r="B302" s="9" t="s">
        <v>64</v>
      </c>
      <c r="C302" s="9" t="s">
        <v>598</v>
      </c>
      <c r="D302" s="9" t="s">
        <v>599</v>
      </c>
      <c r="E302" s="9">
        <v>41</v>
      </c>
      <c r="F302" s="9" t="s">
        <v>98</v>
      </c>
      <c r="G302" s="9" t="s">
        <v>600</v>
      </c>
      <c r="H302" s="9" t="s">
        <v>234</v>
      </c>
      <c r="I302" s="9" t="s">
        <v>601</v>
      </c>
      <c r="J302" s="9">
        <v>2</v>
      </c>
    </row>
    <row r="303" spans="1:10" x14ac:dyDescent="0.25">
      <c r="A303" s="9">
        <v>220</v>
      </c>
      <c r="B303" s="9" t="s">
        <v>64</v>
      </c>
      <c r="C303" s="9" t="s">
        <v>594</v>
      </c>
      <c r="D303" s="9" t="s">
        <v>595</v>
      </c>
      <c r="E303" s="9">
        <v>54</v>
      </c>
      <c r="F303" s="9" t="s">
        <v>190</v>
      </c>
      <c r="G303" s="9" t="s">
        <v>596</v>
      </c>
      <c r="H303" s="9" t="s">
        <v>597</v>
      </c>
      <c r="I303" s="9" t="s">
        <v>355</v>
      </c>
      <c r="J303" s="9">
        <v>2</v>
      </c>
    </row>
    <row r="304" spans="1:10" x14ac:dyDescent="0.25">
      <c r="A304" s="9">
        <v>221</v>
      </c>
      <c r="B304" s="9" t="s">
        <v>64</v>
      </c>
      <c r="C304" s="9" t="s">
        <v>2484</v>
      </c>
      <c r="D304" s="9" t="s">
        <v>2485</v>
      </c>
      <c r="E304" s="9">
        <v>61</v>
      </c>
      <c r="F304" s="9" t="s">
        <v>82</v>
      </c>
      <c r="G304" s="9" t="s">
        <v>1852</v>
      </c>
      <c r="H304" s="9" t="s">
        <v>852</v>
      </c>
      <c r="I304" s="9" t="s">
        <v>230</v>
      </c>
      <c r="J304" s="9">
        <v>1</v>
      </c>
    </row>
    <row r="305" spans="1:10" x14ac:dyDescent="0.25">
      <c r="A305" s="9">
        <v>222</v>
      </c>
      <c r="B305" s="9" t="s">
        <v>64</v>
      </c>
      <c r="C305" s="9" t="s">
        <v>2486</v>
      </c>
      <c r="D305" s="9" t="s">
        <v>2487</v>
      </c>
      <c r="E305" s="9">
        <v>78</v>
      </c>
      <c r="F305" s="9" t="s">
        <v>219</v>
      </c>
      <c r="G305" s="9" t="s">
        <v>2488</v>
      </c>
      <c r="H305" s="9" t="s">
        <v>234</v>
      </c>
      <c r="I305" s="9" t="s">
        <v>2489</v>
      </c>
      <c r="J305" s="9">
        <v>1</v>
      </c>
    </row>
    <row r="306" spans="1:10" x14ac:dyDescent="0.25">
      <c r="A306" s="9">
        <v>223</v>
      </c>
      <c r="B306" s="9" t="s">
        <v>64</v>
      </c>
      <c r="C306" s="9" t="s">
        <v>2490</v>
      </c>
      <c r="D306" s="9" t="s">
        <v>2491</v>
      </c>
      <c r="E306" s="9">
        <v>2</v>
      </c>
      <c r="F306" s="9" t="s">
        <v>382</v>
      </c>
      <c r="G306" s="9" t="s">
        <v>365</v>
      </c>
      <c r="H306" s="9" t="s">
        <v>246</v>
      </c>
      <c r="I306" s="9" t="s">
        <v>2492</v>
      </c>
      <c r="J306" s="9">
        <v>1</v>
      </c>
    </row>
    <row r="307" spans="1:10" x14ac:dyDescent="0.25">
      <c r="A307" s="9">
        <v>224</v>
      </c>
      <c r="B307" s="9" t="s">
        <v>64</v>
      </c>
      <c r="C307" s="9" t="s">
        <v>2493</v>
      </c>
      <c r="D307" s="9" t="s">
        <v>2494</v>
      </c>
      <c r="E307" s="9">
        <v>92</v>
      </c>
      <c r="F307" s="9" t="s">
        <v>419</v>
      </c>
      <c r="G307" s="9" t="s">
        <v>1329</v>
      </c>
      <c r="H307" s="9" t="s">
        <v>757</v>
      </c>
      <c r="I307" s="9" t="s">
        <v>355</v>
      </c>
      <c r="J307" s="9">
        <v>1</v>
      </c>
    </row>
    <row r="308" spans="1:10" x14ac:dyDescent="0.25">
      <c r="A308" s="9">
        <v>225</v>
      </c>
      <c r="B308" s="9" t="s">
        <v>64</v>
      </c>
      <c r="C308" s="9" t="s">
        <v>2495</v>
      </c>
      <c r="D308" s="9" t="s">
        <v>2496</v>
      </c>
      <c r="E308" s="9">
        <v>60</v>
      </c>
      <c r="F308" s="9" t="s">
        <v>77</v>
      </c>
      <c r="G308" s="9" t="s">
        <v>1548</v>
      </c>
      <c r="H308" s="9" t="s">
        <v>851</v>
      </c>
      <c r="I308" s="9" t="s">
        <v>254</v>
      </c>
      <c r="J308" s="9">
        <v>1</v>
      </c>
    </row>
    <row r="309" spans="1:10" x14ac:dyDescent="0.25">
      <c r="A309" s="9">
        <v>226</v>
      </c>
      <c r="B309" s="9" t="s">
        <v>64</v>
      </c>
      <c r="C309" s="9" t="s">
        <v>2497</v>
      </c>
      <c r="D309" s="9" t="s">
        <v>2498</v>
      </c>
      <c r="E309" s="9">
        <v>120</v>
      </c>
      <c r="F309" s="9" t="s">
        <v>98</v>
      </c>
      <c r="G309" s="9" t="s">
        <v>587</v>
      </c>
      <c r="H309" s="9" t="s">
        <v>575</v>
      </c>
      <c r="I309" s="9" t="s">
        <v>278</v>
      </c>
      <c r="J309" s="9">
        <v>1</v>
      </c>
    </row>
    <row r="310" spans="1:10" x14ac:dyDescent="0.25">
      <c r="A310" s="9">
        <v>227</v>
      </c>
      <c r="B310" s="9" t="s">
        <v>64</v>
      </c>
      <c r="C310" s="9" t="s">
        <v>2499</v>
      </c>
      <c r="D310" s="9" t="s">
        <v>2500</v>
      </c>
      <c r="E310" s="9">
        <v>46</v>
      </c>
      <c r="F310" s="9" t="s">
        <v>219</v>
      </c>
      <c r="G310" s="9" t="s">
        <v>2501</v>
      </c>
      <c r="H310" s="9" t="s">
        <v>221</v>
      </c>
      <c r="I310" s="9" t="s">
        <v>203</v>
      </c>
      <c r="J310" s="9">
        <v>1</v>
      </c>
    </row>
    <row r="311" spans="1:10" x14ac:dyDescent="0.25">
      <c r="A311" s="9">
        <v>228</v>
      </c>
      <c r="B311" s="9" t="s">
        <v>64</v>
      </c>
      <c r="C311" s="9" t="s">
        <v>2502</v>
      </c>
      <c r="D311" s="9" t="s">
        <v>2503</v>
      </c>
      <c r="E311" s="9">
        <v>52</v>
      </c>
      <c r="F311" s="9" t="s">
        <v>77</v>
      </c>
      <c r="G311" s="9" t="s">
        <v>1701</v>
      </c>
      <c r="H311" s="9" t="s">
        <v>842</v>
      </c>
      <c r="I311" s="9" t="s">
        <v>2504</v>
      </c>
      <c r="J311" s="9">
        <v>1</v>
      </c>
    </row>
    <row r="312" spans="1:10" x14ac:dyDescent="0.25">
      <c r="A312" s="9">
        <v>229</v>
      </c>
      <c r="B312" s="9" t="s">
        <v>64</v>
      </c>
      <c r="C312" s="9" t="s">
        <v>2505</v>
      </c>
      <c r="D312" s="9" t="s">
        <v>953</v>
      </c>
      <c r="E312" s="9">
        <v>33</v>
      </c>
      <c r="F312" s="9" t="s">
        <v>98</v>
      </c>
      <c r="G312" s="9" t="s">
        <v>2302</v>
      </c>
      <c r="H312" s="9" t="s">
        <v>371</v>
      </c>
      <c r="I312" s="9" t="s">
        <v>187</v>
      </c>
      <c r="J312" s="9">
        <v>1</v>
      </c>
    </row>
    <row r="313" spans="1:10" x14ac:dyDescent="0.25">
      <c r="A313" s="9">
        <v>230</v>
      </c>
      <c r="B313" s="9" t="s">
        <v>64</v>
      </c>
      <c r="C313" s="9" t="s">
        <v>2506</v>
      </c>
      <c r="D313" s="9" t="s">
        <v>2507</v>
      </c>
      <c r="E313" s="9">
        <v>19</v>
      </c>
      <c r="F313" s="9" t="s">
        <v>414</v>
      </c>
      <c r="G313" s="9" t="s">
        <v>185</v>
      </c>
      <c r="H313" s="9" t="s">
        <v>234</v>
      </c>
      <c r="I313" s="9" t="s">
        <v>416</v>
      </c>
      <c r="J313" s="9">
        <v>1</v>
      </c>
    </row>
    <row r="314" spans="1:10" x14ac:dyDescent="0.25">
      <c r="A314" s="9">
        <v>231</v>
      </c>
      <c r="B314" s="9" t="s">
        <v>64</v>
      </c>
      <c r="C314" s="9" t="s">
        <v>2508</v>
      </c>
      <c r="D314" s="9" t="s">
        <v>2509</v>
      </c>
      <c r="E314" s="9">
        <v>28</v>
      </c>
      <c r="F314" s="9" t="s">
        <v>324</v>
      </c>
      <c r="G314" s="9" t="s">
        <v>2510</v>
      </c>
      <c r="H314" s="9" t="s">
        <v>1405</v>
      </c>
      <c r="I314" s="9" t="s">
        <v>2511</v>
      </c>
      <c r="J314" s="9">
        <v>1</v>
      </c>
    </row>
    <row r="315" spans="1:10" x14ac:dyDescent="0.25">
      <c r="A315" s="9">
        <v>232</v>
      </c>
      <c r="B315" s="9" t="s">
        <v>64</v>
      </c>
      <c r="C315" s="9" t="s">
        <v>2512</v>
      </c>
      <c r="D315" s="9" t="s">
        <v>2513</v>
      </c>
      <c r="E315" s="9">
        <v>7</v>
      </c>
      <c r="F315" s="9" t="s">
        <v>430</v>
      </c>
      <c r="G315" s="9" t="s">
        <v>2252</v>
      </c>
      <c r="H315" s="9" t="s">
        <v>161</v>
      </c>
      <c r="I315" s="9" t="s">
        <v>203</v>
      </c>
      <c r="J315" s="9">
        <v>1</v>
      </c>
    </row>
    <row r="316" spans="1:10" x14ac:dyDescent="0.25">
      <c r="A316" s="9">
        <v>233</v>
      </c>
      <c r="B316" s="9" t="s">
        <v>64</v>
      </c>
      <c r="C316" s="9" t="s">
        <v>2514</v>
      </c>
      <c r="D316" s="9" t="s">
        <v>2515</v>
      </c>
      <c r="E316" s="9">
        <v>2</v>
      </c>
      <c r="F316" s="9" t="s">
        <v>459</v>
      </c>
      <c r="G316" s="9" t="s">
        <v>768</v>
      </c>
      <c r="H316" s="9" t="s">
        <v>270</v>
      </c>
      <c r="I316" s="9" t="s">
        <v>2511</v>
      </c>
      <c r="J316" s="9">
        <v>1</v>
      </c>
    </row>
    <row r="317" spans="1:10" x14ac:dyDescent="0.25">
      <c r="A317" s="9">
        <v>234</v>
      </c>
      <c r="B317" s="9" t="s">
        <v>64</v>
      </c>
      <c r="C317" s="9" t="s">
        <v>2516</v>
      </c>
      <c r="D317" s="9" t="s">
        <v>2517</v>
      </c>
      <c r="E317" s="9">
        <v>33</v>
      </c>
      <c r="F317" s="9" t="s">
        <v>60</v>
      </c>
      <c r="G317" s="9" t="s">
        <v>455</v>
      </c>
      <c r="H317" s="9" t="s">
        <v>689</v>
      </c>
      <c r="I317" s="9" t="s">
        <v>2518</v>
      </c>
      <c r="J317" s="9">
        <v>1</v>
      </c>
    </row>
    <row r="318" spans="1:10" x14ac:dyDescent="0.25">
      <c r="A318" s="9">
        <v>235</v>
      </c>
      <c r="B318" s="9" t="s">
        <v>64</v>
      </c>
      <c r="C318" s="9" t="s">
        <v>2519</v>
      </c>
      <c r="D318" s="9" t="s">
        <v>2520</v>
      </c>
      <c r="E318" s="9">
        <v>29</v>
      </c>
      <c r="F318" s="9" t="s">
        <v>67</v>
      </c>
      <c r="G318" s="9" t="s">
        <v>2521</v>
      </c>
      <c r="H318" s="9" t="s">
        <v>642</v>
      </c>
      <c r="I318" s="9" t="s">
        <v>2511</v>
      </c>
      <c r="J318" s="9">
        <v>1</v>
      </c>
    </row>
    <row r="319" spans="1:10" x14ac:dyDescent="0.25">
      <c r="A319" s="9">
        <v>236</v>
      </c>
      <c r="B319" s="9" t="s">
        <v>64</v>
      </c>
      <c r="C319" s="9" t="s">
        <v>2522</v>
      </c>
      <c r="D319" s="9" t="s">
        <v>2523</v>
      </c>
      <c r="E319" s="9">
        <v>36</v>
      </c>
      <c r="F319" s="9" t="s">
        <v>60</v>
      </c>
      <c r="G319" s="9" t="s">
        <v>747</v>
      </c>
      <c r="H319" s="9" t="s">
        <v>723</v>
      </c>
      <c r="I319" s="9" t="s">
        <v>2524</v>
      </c>
      <c r="J319" s="9">
        <v>1</v>
      </c>
    </row>
    <row r="320" spans="1:10" x14ac:dyDescent="0.25">
      <c r="A320" s="9">
        <v>237</v>
      </c>
      <c r="B320" s="9" t="s">
        <v>64</v>
      </c>
      <c r="C320" s="9" t="s">
        <v>2525</v>
      </c>
      <c r="D320" s="9" t="s">
        <v>2526</v>
      </c>
      <c r="E320" s="9">
        <v>5</v>
      </c>
      <c r="F320" s="9" t="s">
        <v>430</v>
      </c>
      <c r="G320" s="9" t="s">
        <v>1178</v>
      </c>
      <c r="H320" s="9" t="s">
        <v>354</v>
      </c>
      <c r="I320" s="9" t="s">
        <v>2527</v>
      </c>
      <c r="J320" s="9">
        <v>1</v>
      </c>
    </row>
    <row r="321" spans="1:10" x14ac:dyDescent="0.25">
      <c r="A321" s="9">
        <v>238</v>
      </c>
      <c r="B321" s="9" t="s">
        <v>64</v>
      </c>
      <c r="C321" s="9" t="s">
        <v>2367</v>
      </c>
      <c r="D321" s="9" t="s">
        <v>2528</v>
      </c>
      <c r="E321" s="9">
        <v>14</v>
      </c>
      <c r="F321" s="9" t="s">
        <v>324</v>
      </c>
      <c r="G321" s="9" t="s">
        <v>2529</v>
      </c>
      <c r="H321" s="9" t="s">
        <v>653</v>
      </c>
      <c r="I321" s="9" t="s">
        <v>698</v>
      </c>
      <c r="J321" s="9">
        <v>1</v>
      </c>
    </row>
    <row r="322" spans="1:10" x14ac:dyDescent="0.25">
      <c r="A322" s="9">
        <v>239</v>
      </c>
      <c r="B322" s="9" t="s">
        <v>64</v>
      </c>
      <c r="C322" s="9" t="s">
        <v>2530</v>
      </c>
      <c r="D322" s="9" t="s">
        <v>2531</v>
      </c>
      <c r="E322" s="9">
        <v>11</v>
      </c>
      <c r="F322" s="9" t="s">
        <v>190</v>
      </c>
      <c r="G322" s="9" t="s">
        <v>2532</v>
      </c>
      <c r="H322" s="9" t="s">
        <v>234</v>
      </c>
      <c r="I322" s="9" t="s">
        <v>314</v>
      </c>
      <c r="J322" s="9">
        <v>1</v>
      </c>
    </row>
    <row r="323" spans="1:10" x14ac:dyDescent="0.25">
      <c r="A323" s="9">
        <v>240</v>
      </c>
      <c r="B323" s="9" t="s">
        <v>64</v>
      </c>
      <c r="C323" s="9" t="s">
        <v>2533</v>
      </c>
      <c r="D323" s="9" t="s">
        <v>2509</v>
      </c>
      <c r="E323" s="9">
        <v>7</v>
      </c>
      <c r="F323" s="9" t="s">
        <v>67</v>
      </c>
      <c r="G323" s="9" t="s">
        <v>2534</v>
      </c>
      <c r="H323" s="9" t="s">
        <v>313</v>
      </c>
      <c r="I323" s="9" t="s">
        <v>560</v>
      </c>
      <c r="J323" s="9">
        <v>1</v>
      </c>
    </row>
    <row r="324" spans="1:10" x14ac:dyDescent="0.25">
      <c r="A324" s="9">
        <v>241</v>
      </c>
      <c r="B324" s="9" t="s">
        <v>64</v>
      </c>
      <c r="C324" s="9" t="s">
        <v>2535</v>
      </c>
      <c r="D324" s="9" t="s">
        <v>2536</v>
      </c>
      <c r="E324" s="9">
        <v>5</v>
      </c>
      <c r="F324" s="9" t="s">
        <v>190</v>
      </c>
      <c r="G324" s="9" t="s">
        <v>2537</v>
      </c>
      <c r="H324" s="9" t="s">
        <v>283</v>
      </c>
      <c r="I324" s="9" t="s">
        <v>235</v>
      </c>
      <c r="J324" s="9">
        <v>1</v>
      </c>
    </row>
    <row r="325" spans="1:10" x14ac:dyDescent="0.25">
      <c r="A325" s="9">
        <v>242</v>
      </c>
      <c r="B325" s="9" t="s">
        <v>64</v>
      </c>
      <c r="C325" s="9" t="s">
        <v>2538</v>
      </c>
      <c r="D325" s="9" t="s">
        <v>2539</v>
      </c>
      <c r="E325" s="9">
        <v>24</v>
      </c>
      <c r="F325" s="9" t="s">
        <v>98</v>
      </c>
      <c r="G325" s="9" t="s">
        <v>2540</v>
      </c>
      <c r="H325" s="9" t="s">
        <v>211</v>
      </c>
      <c r="I325" s="9" t="s">
        <v>212</v>
      </c>
      <c r="J325" s="9">
        <v>1</v>
      </c>
    </row>
    <row r="326" spans="1:10" x14ac:dyDescent="0.25">
      <c r="A326" s="9">
        <v>243</v>
      </c>
      <c r="B326" s="9" t="s">
        <v>64</v>
      </c>
      <c r="C326" s="9" t="s">
        <v>2541</v>
      </c>
      <c r="D326" s="9" t="s">
        <v>2542</v>
      </c>
      <c r="E326" s="9">
        <v>61</v>
      </c>
      <c r="F326" s="9" t="s">
        <v>430</v>
      </c>
      <c r="G326" s="9" t="s">
        <v>2543</v>
      </c>
      <c r="H326" s="9" t="s">
        <v>161</v>
      </c>
      <c r="I326" s="9" t="s">
        <v>2544</v>
      </c>
      <c r="J326" s="9">
        <v>1</v>
      </c>
    </row>
    <row r="327" spans="1:10" x14ac:dyDescent="0.25">
      <c r="A327" s="9">
        <v>244</v>
      </c>
      <c r="B327" s="9" t="s">
        <v>64</v>
      </c>
      <c r="C327" s="9" t="s">
        <v>2545</v>
      </c>
      <c r="D327" s="9" t="s">
        <v>2546</v>
      </c>
      <c r="E327" s="9">
        <v>7</v>
      </c>
      <c r="F327" s="9" t="s">
        <v>67</v>
      </c>
      <c r="G327" s="9" t="s">
        <v>406</v>
      </c>
      <c r="H327" s="9" t="s">
        <v>283</v>
      </c>
      <c r="I327" s="9" t="s">
        <v>2547</v>
      </c>
      <c r="J327" s="9">
        <v>1</v>
      </c>
    </row>
    <row r="328" spans="1:10" x14ac:dyDescent="0.25">
      <c r="A328" s="9">
        <v>245</v>
      </c>
      <c r="B328" s="9" t="s">
        <v>64</v>
      </c>
      <c r="C328" s="9" t="s">
        <v>2548</v>
      </c>
      <c r="D328" s="9" t="s">
        <v>2549</v>
      </c>
      <c r="E328" s="9">
        <v>30</v>
      </c>
      <c r="F328" s="9" t="s">
        <v>430</v>
      </c>
      <c r="G328" s="9" t="s">
        <v>679</v>
      </c>
      <c r="H328" s="9" t="s">
        <v>546</v>
      </c>
      <c r="I328" s="9" t="s">
        <v>2550</v>
      </c>
      <c r="J328" s="9">
        <v>1</v>
      </c>
    </row>
    <row r="329" spans="1:10" x14ac:dyDescent="0.25">
      <c r="A329" s="9">
        <v>246</v>
      </c>
      <c r="B329" s="9" t="s">
        <v>64</v>
      </c>
      <c r="C329" s="9" t="s">
        <v>2551</v>
      </c>
      <c r="D329" s="9" t="s">
        <v>2552</v>
      </c>
      <c r="E329" s="9">
        <v>43</v>
      </c>
      <c r="F329" s="9" t="s">
        <v>760</v>
      </c>
      <c r="G329" s="9" t="s">
        <v>2553</v>
      </c>
      <c r="H329" s="9" t="s">
        <v>546</v>
      </c>
      <c r="I329" s="9" t="s">
        <v>2511</v>
      </c>
      <c r="J329" s="9">
        <v>1</v>
      </c>
    </row>
    <row r="330" spans="1:10" x14ac:dyDescent="0.25">
      <c r="A330" s="9">
        <v>247</v>
      </c>
      <c r="B330" s="9" t="s">
        <v>64</v>
      </c>
      <c r="C330" s="9" t="s">
        <v>2554</v>
      </c>
      <c r="D330" s="9" t="s">
        <v>2555</v>
      </c>
      <c r="E330" s="9">
        <v>14</v>
      </c>
      <c r="F330" s="9" t="s">
        <v>67</v>
      </c>
      <c r="G330" s="9" t="s">
        <v>2556</v>
      </c>
      <c r="H330" s="9" t="s">
        <v>694</v>
      </c>
      <c r="I330" s="9" t="s">
        <v>730</v>
      </c>
      <c r="J330" s="9">
        <v>1</v>
      </c>
    </row>
    <row r="331" spans="1:10" x14ac:dyDescent="0.25">
      <c r="A331" s="9">
        <v>248</v>
      </c>
      <c r="B331" s="9" t="s">
        <v>64</v>
      </c>
      <c r="C331" s="9" t="s">
        <v>2557</v>
      </c>
      <c r="D331" s="9" t="s">
        <v>2558</v>
      </c>
      <c r="E331" s="9">
        <v>590</v>
      </c>
      <c r="F331" s="9" t="s">
        <v>2559</v>
      </c>
      <c r="G331" s="9" t="s">
        <v>833</v>
      </c>
      <c r="H331" s="9" t="s">
        <v>392</v>
      </c>
      <c r="I331" s="9" t="s">
        <v>2560</v>
      </c>
      <c r="J331" s="9">
        <v>1</v>
      </c>
    </row>
    <row r="332" spans="1:10" x14ac:dyDescent="0.25">
      <c r="A332" s="9">
        <v>249</v>
      </c>
      <c r="B332" s="9" t="s">
        <v>64</v>
      </c>
      <c r="C332" s="9" t="s">
        <v>2561</v>
      </c>
      <c r="D332" s="9" t="s">
        <v>2562</v>
      </c>
      <c r="E332" s="9">
        <v>19</v>
      </c>
      <c r="F332" s="9" t="s">
        <v>244</v>
      </c>
      <c r="G332" s="9" t="s">
        <v>79</v>
      </c>
      <c r="H332" s="9" t="s">
        <v>473</v>
      </c>
      <c r="I332" s="9" t="s">
        <v>338</v>
      </c>
      <c r="J332" s="9">
        <v>1</v>
      </c>
    </row>
    <row r="333" spans="1:10" x14ac:dyDescent="0.25">
      <c r="A333" s="9">
        <v>250</v>
      </c>
      <c r="B333" s="9" t="s">
        <v>64</v>
      </c>
      <c r="C333" s="9" t="s">
        <v>2563</v>
      </c>
      <c r="D333" s="9" t="s">
        <v>2564</v>
      </c>
      <c r="E333" s="9">
        <v>1</v>
      </c>
      <c r="F333" s="9" t="s">
        <v>77</v>
      </c>
      <c r="G333" s="9" t="s">
        <v>2565</v>
      </c>
      <c r="H333" s="9" t="s">
        <v>221</v>
      </c>
      <c r="I333" s="9" t="s">
        <v>2566</v>
      </c>
      <c r="J333" s="9">
        <v>1</v>
      </c>
    </row>
    <row r="334" spans="1:10" x14ac:dyDescent="0.25">
      <c r="A334" s="9">
        <v>251</v>
      </c>
      <c r="B334" s="9" t="s">
        <v>64</v>
      </c>
      <c r="C334" s="9" t="s">
        <v>2567</v>
      </c>
      <c r="D334" s="9" t="s">
        <v>2568</v>
      </c>
      <c r="E334" s="9">
        <v>2</v>
      </c>
      <c r="F334" s="9" t="s">
        <v>219</v>
      </c>
      <c r="G334" s="9" t="s">
        <v>649</v>
      </c>
      <c r="H334" s="9" t="s">
        <v>1493</v>
      </c>
      <c r="I334" s="9" t="s">
        <v>2569</v>
      </c>
      <c r="J334" s="9">
        <v>1</v>
      </c>
    </row>
    <row r="335" spans="1:10" x14ac:dyDescent="0.25">
      <c r="A335" s="9">
        <v>252</v>
      </c>
      <c r="B335" s="9" t="s">
        <v>64</v>
      </c>
      <c r="C335" s="9" t="s">
        <v>2570</v>
      </c>
      <c r="D335" s="9" t="s">
        <v>2571</v>
      </c>
      <c r="E335" s="9">
        <v>3</v>
      </c>
      <c r="F335" s="9" t="s">
        <v>382</v>
      </c>
      <c r="G335" s="9" t="s">
        <v>715</v>
      </c>
      <c r="H335" s="9" t="s">
        <v>694</v>
      </c>
      <c r="I335" s="9" t="s">
        <v>2572</v>
      </c>
      <c r="J335" s="9">
        <v>1</v>
      </c>
    </row>
    <row r="336" spans="1:10" x14ac:dyDescent="0.25">
      <c r="A336" s="9">
        <v>253</v>
      </c>
      <c r="B336" s="9" t="s">
        <v>64</v>
      </c>
      <c r="C336" s="9" t="s">
        <v>2573</v>
      </c>
      <c r="D336" s="9" t="s">
        <v>2574</v>
      </c>
      <c r="E336" s="9">
        <v>33</v>
      </c>
      <c r="F336" s="9" t="s">
        <v>414</v>
      </c>
      <c r="G336" s="9" t="s">
        <v>439</v>
      </c>
      <c r="H336" s="9" t="s">
        <v>1367</v>
      </c>
      <c r="I336" s="9" t="s">
        <v>367</v>
      </c>
      <c r="J336" s="9">
        <v>1</v>
      </c>
    </row>
    <row r="337" spans="1:10" x14ac:dyDescent="0.25">
      <c r="A337" s="9">
        <v>254</v>
      </c>
      <c r="B337" s="9" t="s">
        <v>64</v>
      </c>
      <c r="C337" s="9" t="s">
        <v>2575</v>
      </c>
      <c r="D337" s="9" t="s">
        <v>2576</v>
      </c>
      <c r="E337" s="9">
        <v>15</v>
      </c>
      <c r="F337" s="9" t="s">
        <v>1348</v>
      </c>
      <c r="G337" s="9" t="s">
        <v>2577</v>
      </c>
      <c r="H337" s="9" t="s">
        <v>715</v>
      </c>
      <c r="I337" s="9" t="s">
        <v>241</v>
      </c>
      <c r="J337" s="9">
        <v>1</v>
      </c>
    </row>
    <row r="338" spans="1:10" x14ac:dyDescent="0.25">
      <c r="A338" s="9">
        <v>255</v>
      </c>
      <c r="B338" s="9" t="s">
        <v>64</v>
      </c>
      <c r="C338" s="9" t="s">
        <v>2578</v>
      </c>
      <c r="D338" s="9" t="s">
        <v>2579</v>
      </c>
      <c r="E338" s="9">
        <v>17</v>
      </c>
      <c r="F338" s="9" t="s">
        <v>324</v>
      </c>
      <c r="G338" s="9" t="s">
        <v>2580</v>
      </c>
      <c r="H338" s="9" t="s">
        <v>499</v>
      </c>
      <c r="I338" s="9" t="s">
        <v>2581</v>
      </c>
      <c r="J338" s="9">
        <v>1</v>
      </c>
    </row>
    <row r="339" spans="1:10" x14ac:dyDescent="0.25">
      <c r="A339" s="9">
        <v>256</v>
      </c>
      <c r="B339" s="9" t="s">
        <v>64</v>
      </c>
      <c r="C339" s="9" t="s">
        <v>2582</v>
      </c>
      <c r="D339" s="9" t="s">
        <v>2583</v>
      </c>
      <c r="E339" s="9">
        <v>13</v>
      </c>
      <c r="F339" s="9" t="s">
        <v>87</v>
      </c>
      <c r="G339" s="9" t="s">
        <v>305</v>
      </c>
      <c r="H339" s="9" t="s">
        <v>211</v>
      </c>
      <c r="I339" s="9" t="s">
        <v>2584</v>
      </c>
      <c r="J339" s="9">
        <v>1</v>
      </c>
    </row>
    <row r="340" spans="1:10" x14ac:dyDescent="0.25">
      <c r="A340" s="9">
        <v>257</v>
      </c>
      <c r="B340" s="9" t="s">
        <v>64</v>
      </c>
      <c r="C340" s="9" t="s">
        <v>2585</v>
      </c>
      <c r="D340" s="9" t="s">
        <v>2586</v>
      </c>
      <c r="E340" s="9">
        <v>11</v>
      </c>
      <c r="F340" s="9" t="s">
        <v>238</v>
      </c>
      <c r="G340" s="9" t="s">
        <v>701</v>
      </c>
      <c r="H340" s="9" t="s">
        <v>301</v>
      </c>
      <c r="I340" s="9" t="s">
        <v>2587</v>
      </c>
      <c r="J340" s="9">
        <v>1</v>
      </c>
    </row>
    <row r="341" spans="1:10" x14ac:dyDescent="0.25">
      <c r="A341" s="9">
        <v>258</v>
      </c>
      <c r="B341" s="9" t="s">
        <v>64</v>
      </c>
      <c r="C341" s="9" t="s">
        <v>2588</v>
      </c>
      <c r="D341" s="9" t="s">
        <v>2589</v>
      </c>
      <c r="E341" s="9">
        <v>17</v>
      </c>
      <c r="F341" s="9" t="s">
        <v>1348</v>
      </c>
      <c r="G341" s="9" t="s">
        <v>2590</v>
      </c>
      <c r="H341" s="9" t="s">
        <v>1208</v>
      </c>
      <c r="I341" s="9" t="s">
        <v>187</v>
      </c>
      <c r="J341" s="9">
        <v>1</v>
      </c>
    </row>
    <row r="342" spans="1:10" x14ac:dyDescent="0.25">
      <c r="A342" s="9">
        <v>259</v>
      </c>
      <c r="B342" s="9" t="s">
        <v>64</v>
      </c>
      <c r="C342" s="9" t="s">
        <v>2591</v>
      </c>
      <c r="D342" s="9" t="s">
        <v>2592</v>
      </c>
      <c r="E342" s="9">
        <v>41</v>
      </c>
      <c r="F342" s="9" t="s">
        <v>67</v>
      </c>
      <c r="G342" s="9" t="s">
        <v>2593</v>
      </c>
      <c r="H342" s="9" t="s">
        <v>689</v>
      </c>
      <c r="I342" s="9" t="s">
        <v>212</v>
      </c>
      <c r="J342" s="9">
        <v>1</v>
      </c>
    </row>
    <row r="343" spans="1:10" x14ac:dyDescent="0.25">
      <c r="A343" s="9">
        <v>260</v>
      </c>
      <c r="B343" s="9" t="s">
        <v>64</v>
      </c>
      <c r="C343" s="9" t="s">
        <v>2594</v>
      </c>
      <c r="D343" s="9" t="s">
        <v>1944</v>
      </c>
      <c r="E343" s="9">
        <v>61</v>
      </c>
      <c r="F343" s="9" t="s">
        <v>281</v>
      </c>
      <c r="G343" s="9" t="s">
        <v>1569</v>
      </c>
      <c r="H343" s="9" t="s">
        <v>534</v>
      </c>
      <c r="I343" s="9" t="s">
        <v>230</v>
      </c>
      <c r="J343" s="9">
        <v>1</v>
      </c>
    </row>
    <row r="344" spans="1:10" x14ac:dyDescent="0.25">
      <c r="A344" s="9">
        <v>261</v>
      </c>
      <c r="B344" s="9" t="s">
        <v>64</v>
      </c>
      <c r="C344" s="9" t="s">
        <v>2595</v>
      </c>
      <c r="D344" s="9" t="s">
        <v>2596</v>
      </c>
      <c r="E344" s="9">
        <v>17</v>
      </c>
      <c r="F344" s="9" t="s">
        <v>281</v>
      </c>
      <c r="G344" s="9" t="s">
        <v>2597</v>
      </c>
      <c r="H344" s="9" t="s">
        <v>642</v>
      </c>
      <c r="I344" s="9" t="s">
        <v>2598</v>
      </c>
      <c r="J344" s="9">
        <v>1</v>
      </c>
    </row>
    <row r="345" spans="1:10" x14ac:dyDescent="0.25">
      <c r="A345" s="9">
        <v>262</v>
      </c>
      <c r="B345" s="9" t="s">
        <v>64</v>
      </c>
      <c r="C345" s="9" t="s">
        <v>392</v>
      </c>
      <c r="D345" s="9" t="s">
        <v>392</v>
      </c>
      <c r="E345" s="9">
        <v>10859</v>
      </c>
      <c r="F345" s="9" t="s">
        <v>67</v>
      </c>
      <c r="G345" s="9" t="s">
        <v>392</v>
      </c>
      <c r="H345" s="9" t="s">
        <v>392</v>
      </c>
      <c r="I345" s="9" t="s">
        <v>2599</v>
      </c>
      <c r="J345" s="9">
        <v>1</v>
      </c>
    </row>
    <row r="346" spans="1:10" x14ac:dyDescent="0.25">
      <c r="A346" s="9">
        <v>263</v>
      </c>
      <c r="B346" s="9" t="s">
        <v>64</v>
      </c>
      <c r="C346" s="9" t="s">
        <v>2600</v>
      </c>
      <c r="D346" s="9" t="s">
        <v>2601</v>
      </c>
      <c r="E346" s="9">
        <v>292</v>
      </c>
      <c r="F346" s="9" t="s">
        <v>430</v>
      </c>
      <c r="G346" s="9" t="s">
        <v>196</v>
      </c>
      <c r="H346" s="9" t="s">
        <v>234</v>
      </c>
      <c r="I346" s="9" t="s">
        <v>2602</v>
      </c>
      <c r="J346" s="9">
        <v>1</v>
      </c>
    </row>
    <row r="347" spans="1:10" x14ac:dyDescent="0.25">
      <c r="A347" s="9">
        <v>264</v>
      </c>
      <c r="B347" s="9" t="s">
        <v>64</v>
      </c>
      <c r="C347" s="9" t="s">
        <v>392</v>
      </c>
      <c r="D347" s="9" t="s">
        <v>2603</v>
      </c>
      <c r="E347" s="9">
        <v>1</v>
      </c>
      <c r="F347" s="9" t="s">
        <v>98</v>
      </c>
      <c r="G347" s="9" t="s">
        <v>276</v>
      </c>
      <c r="H347" s="9" t="s">
        <v>554</v>
      </c>
      <c r="I347" s="9" t="s">
        <v>2604</v>
      </c>
      <c r="J347" s="9">
        <v>1</v>
      </c>
    </row>
    <row r="348" spans="1:10" x14ac:dyDescent="0.25">
      <c r="A348" s="9">
        <v>265</v>
      </c>
      <c r="B348" s="9" t="s">
        <v>64</v>
      </c>
      <c r="C348" s="9" t="s">
        <v>392</v>
      </c>
      <c r="D348" s="9" t="s">
        <v>2605</v>
      </c>
      <c r="E348" s="9">
        <v>5</v>
      </c>
      <c r="F348" s="9" t="s">
        <v>430</v>
      </c>
      <c r="G348" s="9" t="s">
        <v>180</v>
      </c>
      <c r="H348" s="9" t="s">
        <v>344</v>
      </c>
      <c r="I348" s="9" t="s">
        <v>2606</v>
      </c>
      <c r="J348" s="9">
        <v>1</v>
      </c>
    </row>
    <row r="349" spans="1:10" x14ac:dyDescent="0.25">
      <c r="A349" s="9">
        <v>266</v>
      </c>
      <c r="B349" s="9" t="s">
        <v>64</v>
      </c>
      <c r="C349" s="9" t="s">
        <v>2607</v>
      </c>
      <c r="D349" s="9" t="s">
        <v>2608</v>
      </c>
      <c r="E349" s="9">
        <v>33</v>
      </c>
      <c r="F349" s="9" t="s">
        <v>580</v>
      </c>
      <c r="G349" s="9" t="s">
        <v>1232</v>
      </c>
      <c r="H349" s="9" t="s">
        <v>258</v>
      </c>
      <c r="I349" s="9" t="s">
        <v>2417</v>
      </c>
      <c r="J349" s="9">
        <v>1</v>
      </c>
    </row>
    <row r="350" spans="1:10" x14ac:dyDescent="0.25">
      <c r="A350" s="9">
        <v>267</v>
      </c>
      <c r="B350" s="9" t="s">
        <v>64</v>
      </c>
      <c r="C350" s="9" t="s">
        <v>392</v>
      </c>
      <c r="D350" s="9" t="s">
        <v>2609</v>
      </c>
      <c r="E350" s="9">
        <v>1</v>
      </c>
      <c r="F350" s="9" t="s">
        <v>132</v>
      </c>
      <c r="G350" s="9" t="s">
        <v>221</v>
      </c>
      <c r="H350" s="9" t="s">
        <v>196</v>
      </c>
      <c r="I350" s="9" t="s">
        <v>2610</v>
      </c>
      <c r="J350" s="9">
        <v>1</v>
      </c>
    </row>
    <row r="351" spans="1:10" x14ac:dyDescent="0.25">
      <c r="A351" s="9">
        <v>268</v>
      </c>
      <c r="B351" s="9" t="s">
        <v>64</v>
      </c>
      <c r="C351" s="9" t="s">
        <v>2611</v>
      </c>
      <c r="D351" s="9" t="s">
        <v>2612</v>
      </c>
      <c r="E351" s="9">
        <v>18</v>
      </c>
      <c r="F351" s="9" t="s">
        <v>87</v>
      </c>
      <c r="G351" s="9" t="s">
        <v>1612</v>
      </c>
      <c r="H351" s="9" t="s">
        <v>455</v>
      </c>
      <c r="I351" s="9" t="s">
        <v>355</v>
      </c>
      <c r="J351" s="9">
        <v>1</v>
      </c>
    </row>
    <row r="352" spans="1:10" x14ac:dyDescent="0.25">
      <c r="A352" s="9">
        <v>269</v>
      </c>
      <c r="B352" s="9" t="s">
        <v>64</v>
      </c>
      <c r="C352" s="9" t="s">
        <v>2613</v>
      </c>
      <c r="D352" s="9" t="s">
        <v>2614</v>
      </c>
      <c r="E352" s="9">
        <v>18</v>
      </c>
      <c r="F352" s="9" t="s">
        <v>87</v>
      </c>
      <c r="G352" s="9" t="s">
        <v>287</v>
      </c>
      <c r="H352" s="9" t="s">
        <v>283</v>
      </c>
      <c r="I352" s="9" t="s">
        <v>2402</v>
      </c>
      <c r="J352" s="9">
        <v>1</v>
      </c>
    </row>
    <row r="353" spans="1:10" x14ac:dyDescent="0.25">
      <c r="A353" s="9">
        <v>270</v>
      </c>
      <c r="B353" s="9" t="s">
        <v>64</v>
      </c>
      <c r="C353" s="9" t="s">
        <v>2615</v>
      </c>
      <c r="D353" s="9" t="s">
        <v>2616</v>
      </c>
      <c r="E353" s="9">
        <v>6</v>
      </c>
      <c r="F353" s="9" t="s">
        <v>87</v>
      </c>
      <c r="G353" s="9" t="s">
        <v>1229</v>
      </c>
      <c r="H353" s="9" t="s">
        <v>253</v>
      </c>
      <c r="I353" s="9" t="s">
        <v>2617</v>
      </c>
      <c r="J353" s="9">
        <v>1</v>
      </c>
    </row>
    <row r="354" spans="1:10" x14ac:dyDescent="0.25">
      <c r="A354" s="9">
        <v>271</v>
      </c>
      <c r="B354" s="9" t="s">
        <v>64</v>
      </c>
      <c r="C354" s="9" t="s">
        <v>2440</v>
      </c>
      <c r="D354" s="9" t="s">
        <v>2618</v>
      </c>
      <c r="E354" s="9">
        <v>1</v>
      </c>
      <c r="F354" s="9" t="s">
        <v>132</v>
      </c>
      <c r="G354" s="9" t="s">
        <v>2619</v>
      </c>
      <c r="H354" s="9" t="s">
        <v>2443</v>
      </c>
      <c r="I354" s="9" t="s">
        <v>187</v>
      </c>
      <c r="J354" s="9">
        <v>1</v>
      </c>
    </row>
    <row r="355" spans="1:10" x14ac:dyDescent="0.25">
      <c r="A355" s="9">
        <v>272</v>
      </c>
      <c r="B355" s="9" t="s">
        <v>57</v>
      </c>
      <c r="C355" s="9" t="s">
        <v>2620</v>
      </c>
      <c r="D355" s="9" t="s">
        <v>2621</v>
      </c>
      <c r="E355" s="9">
        <v>24</v>
      </c>
      <c r="F355" s="9" t="s">
        <v>60</v>
      </c>
      <c r="G355" s="9" t="s">
        <v>2622</v>
      </c>
      <c r="H355" s="9" t="s">
        <v>305</v>
      </c>
      <c r="I355" s="9" t="s">
        <v>203</v>
      </c>
      <c r="J355" s="9">
        <v>1</v>
      </c>
    </row>
    <row r="356" spans="1:10" x14ac:dyDescent="0.25">
      <c r="A356" s="9">
        <v>273</v>
      </c>
      <c r="B356" s="9" t="s">
        <v>57</v>
      </c>
      <c r="C356" s="9" t="s">
        <v>2623</v>
      </c>
      <c r="D356" s="9" t="s">
        <v>2624</v>
      </c>
      <c r="E356" s="9">
        <v>11</v>
      </c>
      <c r="F356" s="9" t="s">
        <v>324</v>
      </c>
      <c r="G356" s="9" t="s">
        <v>485</v>
      </c>
      <c r="H356" s="9" t="s">
        <v>62</v>
      </c>
      <c r="I356" s="9" t="s">
        <v>367</v>
      </c>
      <c r="J356" s="9">
        <v>1</v>
      </c>
    </row>
    <row r="357" spans="1:10" x14ac:dyDescent="0.25">
      <c r="A357" s="9">
        <v>274</v>
      </c>
      <c r="B357" s="9" t="s">
        <v>64</v>
      </c>
      <c r="C357" s="9" t="s">
        <v>2625</v>
      </c>
      <c r="D357" s="9" t="s">
        <v>2626</v>
      </c>
      <c r="E357" s="9">
        <v>28</v>
      </c>
      <c r="F357" s="9" t="s">
        <v>324</v>
      </c>
      <c r="G357" s="9" t="s">
        <v>165</v>
      </c>
      <c r="H357" s="9" t="s">
        <v>192</v>
      </c>
      <c r="I357" s="9" t="s">
        <v>272</v>
      </c>
      <c r="J357" s="9">
        <v>1</v>
      </c>
    </row>
    <row r="358" spans="1:10" x14ac:dyDescent="0.25">
      <c r="A358" s="9">
        <v>275</v>
      </c>
      <c r="B358" s="9" t="s">
        <v>64</v>
      </c>
      <c r="C358" s="9" t="s">
        <v>2627</v>
      </c>
      <c r="D358" s="9" t="s">
        <v>2628</v>
      </c>
      <c r="E358" s="9">
        <v>7</v>
      </c>
      <c r="F358" s="9" t="s">
        <v>324</v>
      </c>
      <c r="G358" s="9" t="s">
        <v>2629</v>
      </c>
      <c r="H358" s="9" t="s">
        <v>942</v>
      </c>
      <c r="I358" s="9" t="s">
        <v>2630</v>
      </c>
      <c r="J358" s="9">
        <v>1</v>
      </c>
    </row>
    <row r="359" spans="1:10" x14ac:dyDescent="0.25">
      <c r="A359" s="9">
        <v>276</v>
      </c>
      <c r="B359" s="9" t="s">
        <v>64</v>
      </c>
      <c r="C359" s="9" t="s">
        <v>2631</v>
      </c>
      <c r="D359" s="9" t="s">
        <v>2632</v>
      </c>
      <c r="E359" s="9">
        <v>103</v>
      </c>
      <c r="F359" s="9" t="s">
        <v>430</v>
      </c>
      <c r="G359" s="9" t="s">
        <v>2633</v>
      </c>
      <c r="H359" s="9" t="s">
        <v>559</v>
      </c>
      <c r="I359" s="9" t="s">
        <v>560</v>
      </c>
      <c r="J359" s="9">
        <v>1</v>
      </c>
    </row>
    <row r="360" spans="1:10" x14ac:dyDescent="0.25">
      <c r="A360" s="9">
        <v>277</v>
      </c>
      <c r="B360" s="9" t="s">
        <v>64</v>
      </c>
      <c r="C360" s="9" t="s">
        <v>2634</v>
      </c>
      <c r="D360" s="9" t="s">
        <v>2635</v>
      </c>
      <c r="E360" s="9">
        <v>94</v>
      </c>
      <c r="F360" s="9" t="s">
        <v>190</v>
      </c>
      <c r="G360" s="9" t="s">
        <v>2636</v>
      </c>
      <c r="H360" s="9" t="s">
        <v>1506</v>
      </c>
      <c r="I360" s="9" t="s">
        <v>174</v>
      </c>
      <c r="J360" s="9">
        <v>1</v>
      </c>
    </row>
    <row r="361" spans="1:10" x14ac:dyDescent="0.25">
      <c r="A361" s="9">
        <v>278</v>
      </c>
      <c r="B361" s="9" t="s">
        <v>64</v>
      </c>
      <c r="C361" s="9" t="s">
        <v>2637</v>
      </c>
      <c r="D361" s="9" t="s">
        <v>2638</v>
      </c>
      <c r="E361" s="9">
        <v>13</v>
      </c>
      <c r="F361" s="9" t="s">
        <v>93</v>
      </c>
      <c r="G361" s="9" t="s">
        <v>2639</v>
      </c>
      <c r="H361" s="9" t="s">
        <v>211</v>
      </c>
      <c r="I361" s="9" t="s">
        <v>266</v>
      </c>
      <c r="J361" s="9">
        <v>1</v>
      </c>
    </row>
    <row r="362" spans="1:10" x14ac:dyDescent="0.25">
      <c r="A362" s="9">
        <v>279</v>
      </c>
      <c r="B362" s="9" t="s">
        <v>64</v>
      </c>
      <c r="C362" s="9" t="s">
        <v>2640</v>
      </c>
      <c r="D362" s="9" t="s">
        <v>2641</v>
      </c>
      <c r="E362" s="9">
        <v>14</v>
      </c>
      <c r="F362" s="9" t="s">
        <v>190</v>
      </c>
      <c r="G362" s="9" t="s">
        <v>2642</v>
      </c>
      <c r="H362" s="9" t="s">
        <v>234</v>
      </c>
      <c r="I362" s="9" t="s">
        <v>314</v>
      </c>
      <c r="J362" s="9">
        <v>1</v>
      </c>
    </row>
    <row r="363" spans="1:10" x14ac:dyDescent="0.25">
      <c r="A363" s="9">
        <v>280</v>
      </c>
      <c r="B363" s="9" t="s">
        <v>64</v>
      </c>
      <c r="C363" s="9" t="s">
        <v>2643</v>
      </c>
      <c r="D363" s="9" t="s">
        <v>2644</v>
      </c>
      <c r="E363" s="9">
        <v>32</v>
      </c>
      <c r="F363" s="9" t="s">
        <v>60</v>
      </c>
      <c r="G363" s="9" t="s">
        <v>2645</v>
      </c>
      <c r="H363" s="9" t="s">
        <v>1062</v>
      </c>
      <c r="I363" s="9" t="s">
        <v>560</v>
      </c>
      <c r="J363" s="9">
        <v>1</v>
      </c>
    </row>
    <row r="364" spans="1:10" x14ac:dyDescent="0.25">
      <c r="A364" s="9">
        <v>281</v>
      </c>
      <c r="B364" s="9" t="s">
        <v>64</v>
      </c>
      <c r="C364" s="9" t="s">
        <v>2646</v>
      </c>
      <c r="D364" s="9" t="s">
        <v>2647</v>
      </c>
      <c r="E364" s="9">
        <v>28</v>
      </c>
      <c r="F364" s="9" t="s">
        <v>324</v>
      </c>
      <c r="G364" s="9" t="s">
        <v>476</v>
      </c>
      <c r="H364" s="9" t="s">
        <v>349</v>
      </c>
      <c r="I364" s="9" t="s">
        <v>2518</v>
      </c>
      <c r="J364" s="9">
        <v>1</v>
      </c>
    </row>
    <row r="365" spans="1:10" x14ac:dyDescent="0.25">
      <c r="A365" s="9">
        <v>282</v>
      </c>
      <c r="B365" s="9" t="s">
        <v>64</v>
      </c>
      <c r="C365" s="9" t="s">
        <v>2648</v>
      </c>
      <c r="D365" s="9" t="s">
        <v>2649</v>
      </c>
      <c r="E365" s="9">
        <v>9</v>
      </c>
      <c r="F365" s="9" t="s">
        <v>324</v>
      </c>
      <c r="G365" s="9" t="s">
        <v>2650</v>
      </c>
      <c r="H365" s="9" t="s">
        <v>1188</v>
      </c>
      <c r="I365" s="9" t="s">
        <v>203</v>
      </c>
      <c r="J365" s="9">
        <v>1</v>
      </c>
    </row>
    <row r="366" spans="1:10" x14ac:dyDescent="0.25">
      <c r="A366" s="9">
        <v>283</v>
      </c>
      <c r="B366" s="9" t="s">
        <v>64</v>
      </c>
      <c r="C366" s="9" t="s">
        <v>2651</v>
      </c>
      <c r="D366" s="9" t="s">
        <v>2652</v>
      </c>
      <c r="E366" s="9">
        <v>15</v>
      </c>
      <c r="F366" s="9" t="s">
        <v>393</v>
      </c>
      <c r="G366" s="9" t="s">
        <v>2653</v>
      </c>
      <c r="H366" s="9" t="s">
        <v>305</v>
      </c>
      <c r="I366" s="9" t="s">
        <v>654</v>
      </c>
      <c r="J366" s="9">
        <v>1</v>
      </c>
    </row>
    <row r="367" spans="1:10" x14ac:dyDescent="0.25">
      <c r="A367" s="9">
        <v>284</v>
      </c>
      <c r="B367" s="9" t="s">
        <v>64</v>
      </c>
      <c r="C367" s="9" t="s">
        <v>2654</v>
      </c>
      <c r="D367" s="9" t="s">
        <v>2655</v>
      </c>
      <c r="E367" s="9">
        <v>1</v>
      </c>
      <c r="F367" s="9" t="s">
        <v>87</v>
      </c>
      <c r="G367" s="9" t="s">
        <v>392</v>
      </c>
      <c r="H367" s="9" t="s">
        <v>392</v>
      </c>
      <c r="I367" s="9" t="s">
        <v>2656</v>
      </c>
      <c r="J367" s="9">
        <v>1</v>
      </c>
    </row>
    <row r="368" spans="1:10" x14ac:dyDescent="0.25">
      <c r="A368" s="9">
        <v>285</v>
      </c>
      <c r="B368" s="9" t="s">
        <v>64</v>
      </c>
      <c r="C368" s="9" t="s">
        <v>2657</v>
      </c>
      <c r="D368" s="9" t="s">
        <v>2658</v>
      </c>
      <c r="E368" s="9">
        <v>82</v>
      </c>
      <c r="F368" s="9" t="s">
        <v>244</v>
      </c>
      <c r="G368" s="9" t="s">
        <v>568</v>
      </c>
      <c r="H368" s="9" t="s">
        <v>2659</v>
      </c>
      <c r="I368" s="9" t="s">
        <v>539</v>
      </c>
      <c r="J368" s="9">
        <v>1</v>
      </c>
    </row>
    <row r="369" spans="1:10" x14ac:dyDescent="0.25">
      <c r="A369" s="9">
        <v>286</v>
      </c>
      <c r="B369" s="9" t="s">
        <v>64</v>
      </c>
      <c r="C369" s="9" t="s">
        <v>2660</v>
      </c>
      <c r="D369" s="9" t="s">
        <v>2661</v>
      </c>
      <c r="E369" s="9">
        <v>67</v>
      </c>
      <c r="F369" s="9" t="s">
        <v>459</v>
      </c>
      <c r="G369" s="9" t="s">
        <v>2662</v>
      </c>
      <c r="H369" s="9" t="s">
        <v>202</v>
      </c>
      <c r="I369" s="9" t="s">
        <v>2663</v>
      </c>
      <c r="J369" s="9">
        <v>1</v>
      </c>
    </row>
    <row r="370" spans="1:10" x14ac:dyDescent="0.25">
      <c r="A370" s="9">
        <v>287</v>
      </c>
      <c r="B370" s="9" t="s">
        <v>57</v>
      </c>
      <c r="C370" s="9" t="s">
        <v>2664</v>
      </c>
      <c r="D370" s="9" t="s">
        <v>2665</v>
      </c>
      <c r="E370" s="9">
        <v>9</v>
      </c>
      <c r="F370" s="9" t="s">
        <v>419</v>
      </c>
      <c r="G370" s="9" t="s">
        <v>2666</v>
      </c>
      <c r="H370" s="9" t="s">
        <v>641</v>
      </c>
      <c r="I370" s="9" t="s">
        <v>577</v>
      </c>
      <c r="J370" s="9">
        <v>1</v>
      </c>
    </row>
    <row r="371" spans="1:10" x14ac:dyDescent="0.25">
      <c r="A371" s="9">
        <v>288</v>
      </c>
      <c r="B371" s="9" t="s">
        <v>64</v>
      </c>
      <c r="C371" s="9" t="s">
        <v>2667</v>
      </c>
      <c r="D371" s="9" t="s">
        <v>2668</v>
      </c>
      <c r="E371" s="9">
        <v>4</v>
      </c>
      <c r="F371" s="9" t="s">
        <v>414</v>
      </c>
      <c r="G371" s="9" t="s">
        <v>778</v>
      </c>
      <c r="H371" s="9" t="s">
        <v>400</v>
      </c>
      <c r="I371" s="9" t="s">
        <v>2669</v>
      </c>
      <c r="J371" s="9">
        <v>1</v>
      </c>
    </row>
    <row r="372" spans="1:10" x14ac:dyDescent="0.25">
      <c r="A372" s="9">
        <v>289</v>
      </c>
      <c r="B372" s="9" t="s">
        <v>64</v>
      </c>
      <c r="C372" s="9" t="s">
        <v>2670</v>
      </c>
      <c r="D372" s="9" t="s">
        <v>2671</v>
      </c>
      <c r="E372" s="9">
        <v>213</v>
      </c>
      <c r="F372" s="9" t="s">
        <v>190</v>
      </c>
      <c r="G372" s="9" t="s">
        <v>2672</v>
      </c>
      <c r="H372" s="9" t="s">
        <v>1386</v>
      </c>
      <c r="I372" s="9" t="s">
        <v>1642</v>
      </c>
      <c r="J372" s="9">
        <v>1</v>
      </c>
    </row>
    <row r="373" spans="1:10" x14ac:dyDescent="0.25">
      <c r="A373" s="9">
        <v>290</v>
      </c>
      <c r="B373" s="9" t="s">
        <v>64</v>
      </c>
      <c r="C373" s="9" t="s">
        <v>2673</v>
      </c>
      <c r="D373" s="9" t="s">
        <v>2674</v>
      </c>
      <c r="E373" s="9">
        <v>32</v>
      </c>
      <c r="F373" s="9" t="s">
        <v>67</v>
      </c>
      <c r="G373" s="9" t="s">
        <v>942</v>
      </c>
      <c r="H373" s="9" t="s">
        <v>89</v>
      </c>
      <c r="I373" s="9" t="s">
        <v>291</v>
      </c>
      <c r="J373" s="9">
        <v>1</v>
      </c>
    </row>
    <row r="374" spans="1:10" x14ac:dyDescent="0.25">
      <c r="A374" s="9">
        <v>291</v>
      </c>
      <c r="B374" s="9" t="s">
        <v>64</v>
      </c>
      <c r="C374" s="9" t="s">
        <v>2675</v>
      </c>
      <c r="D374" s="9" t="s">
        <v>2676</v>
      </c>
      <c r="E374" s="9">
        <v>39</v>
      </c>
      <c r="F374" s="9" t="s">
        <v>414</v>
      </c>
      <c r="G374" s="9" t="s">
        <v>196</v>
      </c>
      <c r="H374" s="9" t="s">
        <v>1720</v>
      </c>
      <c r="I374" s="9" t="s">
        <v>278</v>
      </c>
      <c r="J374" s="9">
        <v>1</v>
      </c>
    </row>
    <row r="375" spans="1:10" x14ac:dyDescent="0.25">
      <c r="A375" s="9">
        <v>292</v>
      </c>
      <c r="B375" s="9" t="s">
        <v>64</v>
      </c>
      <c r="C375" s="9" t="s">
        <v>2677</v>
      </c>
      <c r="D375" s="9" t="s">
        <v>392</v>
      </c>
      <c r="E375" s="9">
        <v>21</v>
      </c>
      <c r="F375" s="9" t="s">
        <v>132</v>
      </c>
      <c r="G375" s="9" t="s">
        <v>392</v>
      </c>
      <c r="H375" s="9" t="s">
        <v>392</v>
      </c>
      <c r="I375" s="9" t="s">
        <v>2678</v>
      </c>
      <c r="J375" s="9">
        <v>1</v>
      </c>
    </row>
    <row r="376" spans="1:10" x14ac:dyDescent="0.25">
      <c r="A376" s="9">
        <v>293</v>
      </c>
      <c r="B376" s="9" t="s">
        <v>64</v>
      </c>
      <c r="C376" s="9" t="s">
        <v>2679</v>
      </c>
      <c r="D376" s="9" t="s">
        <v>2680</v>
      </c>
      <c r="E376" s="9">
        <v>9</v>
      </c>
      <c r="F376" s="9" t="s">
        <v>132</v>
      </c>
      <c r="G376" s="9" t="s">
        <v>62</v>
      </c>
      <c r="H376" s="9" t="s">
        <v>518</v>
      </c>
      <c r="I376" s="9" t="s">
        <v>367</v>
      </c>
      <c r="J376" s="9">
        <v>1</v>
      </c>
    </row>
    <row r="377" spans="1:10" x14ac:dyDescent="0.25">
      <c r="A377" s="9">
        <v>294</v>
      </c>
      <c r="B377" s="9" t="s">
        <v>64</v>
      </c>
      <c r="C377" s="9" t="s">
        <v>2681</v>
      </c>
      <c r="D377" s="9" t="s">
        <v>2682</v>
      </c>
      <c r="E377" s="9">
        <v>2</v>
      </c>
      <c r="F377" s="9" t="s">
        <v>77</v>
      </c>
      <c r="G377" s="9" t="s">
        <v>642</v>
      </c>
      <c r="H377" s="9" t="s">
        <v>768</v>
      </c>
      <c r="I377" s="9" t="s">
        <v>2683</v>
      </c>
      <c r="J377" s="9">
        <v>1</v>
      </c>
    </row>
    <row r="378" spans="1:10" x14ac:dyDescent="0.25">
      <c r="A378" s="9">
        <v>295</v>
      </c>
      <c r="B378" s="9" t="s">
        <v>64</v>
      </c>
      <c r="C378" s="9" t="s">
        <v>2684</v>
      </c>
      <c r="D378" s="9" t="s">
        <v>2685</v>
      </c>
      <c r="E378" s="9">
        <v>6</v>
      </c>
      <c r="F378" s="9" t="s">
        <v>275</v>
      </c>
      <c r="G378" s="9" t="s">
        <v>1688</v>
      </c>
      <c r="H378" s="9" t="s">
        <v>872</v>
      </c>
      <c r="I378" s="9" t="s">
        <v>779</v>
      </c>
      <c r="J378" s="9">
        <v>1</v>
      </c>
    </row>
    <row r="379" spans="1:10" x14ac:dyDescent="0.25">
      <c r="A379" s="9">
        <v>296</v>
      </c>
      <c r="B379" s="9" t="s">
        <v>64</v>
      </c>
      <c r="C379" s="9" t="s">
        <v>2686</v>
      </c>
      <c r="D379" s="9" t="s">
        <v>2687</v>
      </c>
      <c r="E379" s="9">
        <v>77</v>
      </c>
      <c r="F379" s="9" t="s">
        <v>98</v>
      </c>
      <c r="G379" s="9" t="s">
        <v>2688</v>
      </c>
      <c r="H379" s="9" t="s">
        <v>2689</v>
      </c>
      <c r="I379" s="9" t="s">
        <v>272</v>
      </c>
      <c r="J379" s="9">
        <v>1</v>
      </c>
    </row>
    <row r="380" spans="1:10" x14ac:dyDescent="0.25">
      <c r="A380" s="9">
        <v>297</v>
      </c>
      <c r="B380" s="9" t="s">
        <v>64</v>
      </c>
      <c r="C380" s="9" t="s">
        <v>2690</v>
      </c>
      <c r="D380" s="9" t="s">
        <v>2691</v>
      </c>
      <c r="E380" s="9">
        <v>2</v>
      </c>
      <c r="F380" s="9" t="s">
        <v>414</v>
      </c>
      <c r="G380" s="9" t="s">
        <v>1402</v>
      </c>
      <c r="H380" s="9" t="s">
        <v>207</v>
      </c>
      <c r="I380" s="9" t="s">
        <v>2692</v>
      </c>
      <c r="J380" s="9">
        <v>1</v>
      </c>
    </row>
    <row r="381" spans="1:10" x14ac:dyDescent="0.25">
      <c r="A381" s="9">
        <v>298</v>
      </c>
      <c r="B381" s="9" t="s">
        <v>64</v>
      </c>
      <c r="C381" s="9" t="s">
        <v>2693</v>
      </c>
      <c r="D381" s="9" t="s">
        <v>2694</v>
      </c>
      <c r="E381" s="9">
        <v>88</v>
      </c>
      <c r="F381" s="9" t="s">
        <v>127</v>
      </c>
      <c r="G381" s="9" t="s">
        <v>2695</v>
      </c>
      <c r="H381" s="9" t="s">
        <v>1789</v>
      </c>
      <c r="I381" s="9" t="s">
        <v>2696</v>
      </c>
      <c r="J381" s="9">
        <v>1</v>
      </c>
    </row>
    <row r="382" spans="1:10" x14ac:dyDescent="0.25">
      <c r="A382" s="9">
        <v>299</v>
      </c>
      <c r="B382" s="9" t="s">
        <v>64</v>
      </c>
      <c r="C382" s="9" t="s">
        <v>2697</v>
      </c>
      <c r="D382" s="9" t="s">
        <v>2698</v>
      </c>
      <c r="E382" s="9">
        <v>8</v>
      </c>
      <c r="F382" s="9" t="s">
        <v>281</v>
      </c>
      <c r="G382" s="9" t="s">
        <v>2699</v>
      </c>
      <c r="H382" s="9" t="s">
        <v>1185</v>
      </c>
      <c r="I382" s="9" t="s">
        <v>2700</v>
      </c>
      <c r="J382" s="9">
        <v>1</v>
      </c>
    </row>
    <row r="383" spans="1:10" x14ac:dyDescent="0.25">
      <c r="A383" s="9">
        <v>300</v>
      </c>
      <c r="B383" s="9" t="s">
        <v>64</v>
      </c>
      <c r="C383" s="9" t="s">
        <v>2701</v>
      </c>
      <c r="D383" s="9" t="s">
        <v>2702</v>
      </c>
      <c r="E383" s="9">
        <v>323</v>
      </c>
      <c r="F383" s="9" t="s">
        <v>82</v>
      </c>
      <c r="G383" s="9" t="s">
        <v>196</v>
      </c>
      <c r="H383" s="9" t="s">
        <v>1337</v>
      </c>
      <c r="I383" s="9" t="s">
        <v>2703</v>
      </c>
      <c r="J383" s="9">
        <v>1</v>
      </c>
    </row>
    <row r="384" spans="1:10" x14ac:dyDescent="0.25">
      <c r="A384" s="9">
        <v>301</v>
      </c>
      <c r="B384" s="9" t="s">
        <v>64</v>
      </c>
      <c r="C384" s="9" t="s">
        <v>2704</v>
      </c>
      <c r="D384" s="9" t="s">
        <v>2705</v>
      </c>
      <c r="E384" s="9">
        <v>6</v>
      </c>
      <c r="F384" s="9" t="s">
        <v>244</v>
      </c>
      <c r="G384" s="9" t="s">
        <v>2293</v>
      </c>
      <c r="H384" s="9" t="s">
        <v>62</v>
      </c>
      <c r="I384" s="9" t="s">
        <v>2423</v>
      </c>
      <c r="J384" s="9">
        <v>1</v>
      </c>
    </row>
    <row r="385" spans="1:10" x14ac:dyDescent="0.25">
      <c r="A385" s="9">
        <v>302</v>
      </c>
      <c r="B385" s="9" t="s">
        <v>64</v>
      </c>
      <c r="C385" s="9" t="s">
        <v>2706</v>
      </c>
      <c r="D385" s="9" t="s">
        <v>2707</v>
      </c>
      <c r="E385" s="9">
        <v>5</v>
      </c>
      <c r="F385" s="9" t="s">
        <v>87</v>
      </c>
      <c r="G385" s="9" t="s">
        <v>2708</v>
      </c>
      <c r="H385" s="9" t="s">
        <v>2099</v>
      </c>
      <c r="I385" s="9" t="s">
        <v>730</v>
      </c>
      <c r="J385" s="9">
        <v>1</v>
      </c>
    </row>
    <row r="386" spans="1:10" x14ac:dyDescent="0.25">
      <c r="A386" s="9">
        <v>303</v>
      </c>
      <c r="B386" s="9" t="s">
        <v>64</v>
      </c>
      <c r="C386" s="9" t="s">
        <v>2709</v>
      </c>
      <c r="D386" s="9" t="s">
        <v>2710</v>
      </c>
      <c r="E386" s="9">
        <v>16</v>
      </c>
      <c r="F386" s="9" t="s">
        <v>281</v>
      </c>
      <c r="G386" s="9" t="s">
        <v>2042</v>
      </c>
      <c r="H386" s="9" t="s">
        <v>597</v>
      </c>
      <c r="I386" s="9" t="s">
        <v>676</v>
      </c>
      <c r="J386" s="9">
        <v>1</v>
      </c>
    </row>
    <row r="387" spans="1:10" x14ac:dyDescent="0.25">
      <c r="A387" s="9">
        <v>304</v>
      </c>
      <c r="B387" s="9" t="s">
        <v>64</v>
      </c>
      <c r="C387" s="9" t="s">
        <v>2711</v>
      </c>
      <c r="D387" s="9" t="s">
        <v>2712</v>
      </c>
      <c r="E387" s="9">
        <v>2</v>
      </c>
      <c r="F387" s="9" t="s">
        <v>281</v>
      </c>
      <c r="G387" s="9" t="s">
        <v>2713</v>
      </c>
      <c r="H387" s="9" t="s">
        <v>778</v>
      </c>
      <c r="I387" s="9" t="s">
        <v>2714</v>
      </c>
      <c r="J387" s="9">
        <v>1</v>
      </c>
    </row>
    <row r="388" spans="1:10" x14ac:dyDescent="0.25">
      <c r="A388" s="9">
        <v>305</v>
      </c>
      <c r="B388" s="9" t="s">
        <v>64</v>
      </c>
      <c r="C388" s="9" t="s">
        <v>2715</v>
      </c>
      <c r="D388" s="9" t="s">
        <v>2716</v>
      </c>
      <c r="E388" s="9">
        <v>15457</v>
      </c>
      <c r="F388" s="9" t="s">
        <v>281</v>
      </c>
      <c r="G388" s="9" t="s">
        <v>888</v>
      </c>
      <c r="H388" s="9" t="s">
        <v>820</v>
      </c>
      <c r="I388" s="9" t="s">
        <v>2077</v>
      </c>
      <c r="J388" s="9">
        <v>1</v>
      </c>
    </row>
    <row r="389" spans="1:10" x14ac:dyDescent="0.25">
      <c r="A389" s="9">
        <v>306</v>
      </c>
      <c r="B389" s="9" t="s">
        <v>64</v>
      </c>
      <c r="C389" s="9" t="s">
        <v>2717</v>
      </c>
      <c r="D389" s="9" t="s">
        <v>2718</v>
      </c>
      <c r="E389" s="9">
        <v>63</v>
      </c>
      <c r="F389" s="9" t="s">
        <v>760</v>
      </c>
      <c r="G389" s="9" t="s">
        <v>2719</v>
      </c>
      <c r="H389" s="9" t="s">
        <v>942</v>
      </c>
      <c r="I389" s="9" t="s">
        <v>272</v>
      </c>
      <c r="J389" s="9">
        <v>1</v>
      </c>
    </row>
    <row r="390" spans="1:10" x14ac:dyDescent="0.25">
      <c r="A390" s="9">
        <v>307</v>
      </c>
      <c r="B390" s="9" t="s">
        <v>64</v>
      </c>
      <c r="C390" s="9" t="s">
        <v>2720</v>
      </c>
      <c r="D390" s="9" t="s">
        <v>2721</v>
      </c>
      <c r="E390" s="9">
        <v>15513</v>
      </c>
      <c r="F390" s="9" t="s">
        <v>190</v>
      </c>
      <c r="G390" s="9" t="s">
        <v>855</v>
      </c>
      <c r="H390" s="9" t="s">
        <v>1432</v>
      </c>
      <c r="I390" s="9" t="s">
        <v>2077</v>
      </c>
      <c r="J390" s="9">
        <v>1</v>
      </c>
    </row>
    <row r="391" spans="1:10" x14ac:dyDescent="0.25">
      <c r="A391" s="9">
        <v>308</v>
      </c>
      <c r="B391" s="9" t="s">
        <v>64</v>
      </c>
      <c r="C391" s="9" t="s">
        <v>2722</v>
      </c>
      <c r="D391" s="9" t="s">
        <v>2723</v>
      </c>
      <c r="E391" s="9">
        <v>29</v>
      </c>
      <c r="F391" s="9" t="s">
        <v>60</v>
      </c>
      <c r="G391" s="9" t="s">
        <v>134</v>
      </c>
      <c r="H391" s="9" t="s">
        <v>305</v>
      </c>
      <c r="I391" s="9" t="s">
        <v>1480</v>
      </c>
      <c r="J391" s="9">
        <v>1</v>
      </c>
    </row>
    <row r="392" spans="1:10" x14ac:dyDescent="0.25">
      <c r="A392" s="9">
        <v>309</v>
      </c>
      <c r="B392" s="9" t="s">
        <v>64</v>
      </c>
      <c r="C392" s="9" t="s">
        <v>2724</v>
      </c>
      <c r="D392" s="9" t="s">
        <v>2725</v>
      </c>
      <c r="E392" s="9">
        <v>55</v>
      </c>
      <c r="F392" s="9" t="s">
        <v>67</v>
      </c>
      <c r="G392" s="9" t="s">
        <v>1503</v>
      </c>
      <c r="H392" s="9" t="s">
        <v>354</v>
      </c>
      <c r="I392" s="9" t="s">
        <v>355</v>
      </c>
      <c r="J392" s="9">
        <v>1</v>
      </c>
    </row>
    <row r="393" spans="1:10" x14ac:dyDescent="0.25">
      <c r="A393" s="9">
        <v>310</v>
      </c>
      <c r="B393" s="9" t="s">
        <v>64</v>
      </c>
      <c r="C393" s="9" t="s">
        <v>2726</v>
      </c>
      <c r="D393" s="9" t="s">
        <v>2727</v>
      </c>
      <c r="E393" s="9">
        <v>16</v>
      </c>
      <c r="F393" s="9" t="s">
        <v>219</v>
      </c>
      <c r="G393" s="9" t="s">
        <v>2728</v>
      </c>
      <c r="H393" s="9" t="s">
        <v>1253</v>
      </c>
      <c r="I393" s="9" t="s">
        <v>2729</v>
      </c>
      <c r="J393" s="9">
        <v>1</v>
      </c>
    </row>
    <row r="394" spans="1:10" x14ac:dyDescent="0.25">
      <c r="A394" s="9">
        <v>311</v>
      </c>
      <c r="B394" s="9" t="s">
        <v>64</v>
      </c>
      <c r="C394" s="9" t="s">
        <v>2730</v>
      </c>
      <c r="D394" s="9" t="s">
        <v>2731</v>
      </c>
      <c r="E394" s="9">
        <v>1</v>
      </c>
      <c r="F394" s="9" t="s">
        <v>393</v>
      </c>
      <c r="G394" s="9" t="s">
        <v>757</v>
      </c>
      <c r="H394" s="9" t="s">
        <v>196</v>
      </c>
      <c r="I394" s="9" t="s">
        <v>2732</v>
      </c>
      <c r="J394" s="9">
        <v>1</v>
      </c>
    </row>
    <row r="395" spans="1:10" x14ac:dyDescent="0.25">
      <c r="A395" s="9">
        <v>312</v>
      </c>
      <c r="B395" s="9" t="s">
        <v>64</v>
      </c>
      <c r="C395" s="9" t="s">
        <v>2733</v>
      </c>
      <c r="D395" s="9" t="s">
        <v>2734</v>
      </c>
      <c r="E395" s="9">
        <v>13</v>
      </c>
      <c r="F395" s="9" t="s">
        <v>244</v>
      </c>
      <c r="G395" s="9" t="s">
        <v>2735</v>
      </c>
      <c r="H395" s="9" t="s">
        <v>1188</v>
      </c>
      <c r="I395" s="9" t="s">
        <v>676</v>
      </c>
      <c r="J395" s="9">
        <v>1</v>
      </c>
    </row>
    <row r="396" spans="1:10" x14ac:dyDescent="0.25">
      <c r="A396" s="9">
        <v>313</v>
      </c>
      <c r="B396" s="9" t="s">
        <v>64</v>
      </c>
      <c r="C396" s="9" t="s">
        <v>2736</v>
      </c>
      <c r="D396" s="9" t="s">
        <v>2737</v>
      </c>
      <c r="E396" s="9">
        <v>21</v>
      </c>
      <c r="F396" s="9" t="s">
        <v>281</v>
      </c>
      <c r="G396" s="9" t="s">
        <v>2565</v>
      </c>
      <c r="H396" s="9" t="s">
        <v>410</v>
      </c>
      <c r="I396" s="9" t="s">
        <v>2738</v>
      </c>
      <c r="J396" s="9">
        <v>1</v>
      </c>
    </row>
    <row r="397" spans="1:10" x14ac:dyDescent="0.25">
      <c r="A397" s="9">
        <v>314</v>
      </c>
      <c r="B397" s="9" t="s">
        <v>64</v>
      </c>
      <c r="C397" s="9" t="s">
        <v>2739</v>
      </c>
      <c r="D397" s="9" t="s">
        <v>2740</v>
      </c>
      <c r="E397" s="9">
        <v>23</v>
      </c>
      <c r="F397" s="9" t="s">
        <v>382</v>
      </c>
      <c r="G397" s="9" t="s">
        <v>2741</v>
      </c>
      <c r="H397" s="9" t="s">
        <v>240</v>
      </c>
      <c r="I397" s="9" t="s">
        <v>2700</v>
      </c>
      <c r="J397" s="9">
        <v>1</v>
      </c>
    </row>
    <row r="398" spans="1:10" x14ac:dyDescent="0.25">
      <c r="A398" s="9">
        <v>315</v>
      </c>
      <c r="B398" s="9" t="s">
        <v>64</v>
      </c>
      <c r="C398" s="9" t="s">
        <v>2742</v>
      </c>
      <c r="D398" s="9" t="s">
        <v>2743</v>
      </c>
      <c r="E398" s="9">
        <v>66</v>
      </c>
      <c r="F398" s="9" t="s">
        <v>60</v>
      </c>
      <c r="G398" s="9" t="s">
        <v>392</v>
      </c>
      <c r="H398" s="9" t="s">
        <v>392</v>
      </c>
      <c r="I398" s="9" t="s">
        <v>463</v>
      </c>
      <c r="J398" s="9">
        <v>1</v>
      </c>
    </row>
    <row r="399" spans="1:10" x14ac:dyDescent="0.25">
      <c r="A399" s="9">
        <v>316</v>
      </c>
      <c r="B399" s="9" t="s">
        <v>64</v>
      </c>
      <c r="C399" s="9" t="s">
        <v>2744</v>
      </c>
      <c r="D399" s="9" t="s">
        <v>268</v>
      </c>
      <c r="E399" s="9">
        <v>24</v>
      </c>
      <c r="F399" s="9" t="s">
        <v>697</v>
      </c>
      <c r="G399" s="9" t="s">
        <v>2745</v>
      </c>
      <c r="H399" s="9" t="s">
        <v>2046</v>
      </c>
      <c r="I399" s="9" t="s">
        <v>272</v>
      </c>
      <c r="J399" s="9">
        <v>1</v>
      </c>
    </row>
    <row r="400" spans="1:10" x14ac:dyDescent="0.25">
      <c r="A400" s="9">
        <v>317</v>
      </c>
      <c r="B400" s="9" t="s">
        <v>64</v>
      </c>
      <c r="C400" s="9" t="s">
        <v>2746</v>
      </c>
      <c r="D400" s="9" t="s">
        <v>2747</v>
      </c>
      <c r="E400" s="9">
        <v>76</v>
      </c>
      <c r="F400" s="9" t="s">
        <v>60</v>
      </c>
      <c r="G400" s="9" t="s">
        <v>2748</v>
      </c>
      <c r="H400" s="9" t="s">
        <v>554</v>
      </c>
      <c r="I400" s="9" t="s">
        <v>241</v>
      </c>
      <c r="J400" s="9">
        <v>1</v>
      </c>
    </row>
    <row r="401" spans="1:10" x14ac:dyDescent="0.25">
      <c r="A401" s="9">
        <v>318</v>
      </c>
      <c r="B401" s="9" t="s">
        <v>64</v>
      </c>
      <c r="C401" s="9" t="s">
        <v>2749</v>
      </c>
      <c r="D401" s="9" t="s">
        <v>2750</v>
      </c>
      <c r="E401" s="9">
        <v>39</v>
      </c>
      <c r="F401" s="9" t="s">
        <v>93</v>
      </c>
      <c r="G401" s="9" t="s">
        <v>362</v>
      </c>
      <c r="H401" s="9" t="s">
        <v>305</v>
      </c>
      <c r="I401" s="9" t="s">
        <v>2751</v>
      </c>
      <c r="J401" s="9">
        <v>1</v>
      </c>
    </row>
    <row r="402" spans="1:10" x14ac:dyDescent="0.25">
      <c r="A402" s="9">
        <v>319</v>
      </c>
      <c r="B402" s="9" t="s">
        <v>64</v>
      </c>
      <c r="C402" s="9" t="s">
        <v>2752</v>
      </c>
      <c r="D402" s="9" t="s">
        <v>2753</v>
      </c>
      <c r="E402" s="9">
        <v>21</v>
      </c>
      <c r="F402" s="9" t="s">
        <v>132</v>
      </c>
      <c r="G402" s="9" t="s">
        <v>708</v>
      </c>
      <c r="H402" s="9" t="s">
        <v>1188</v>
      </c>
      <c r="I402" s="9" t="s">
        <v>2754</v>
      </c>
      <c r="J402" s="9">
        <v>1</v>
      </c>
    </row>
    <row r="403" spans="1:10" x14ac:dyDescent="0.25">
      <c r="A403" s="9">
        <v>320</v>
      </c>
      <c r="B403" s="9" t="s">
        <v>64</v>
      </c>
      <c r="C403" s="9" t="s">
        <v>2755</v>
      </c>
      <c r="D403" s="9" t="s">
        <v>2756</v>
      </c>
      <c r="E403" s="9">
        <v>4</v>
      </c>
      <c r="F403" s="9" t="s">
        <v>132</v>
      </c>
      <c r="G403" s="9" t="s">
        <v>499</v>
      </c>
      <c r="H403" s="9" t="s">
        <v>207</v>
      </c>
      <c r="I403" s="9" t="s">
        <v>345</v>
      </c>
      <c r="J403" s="9">
        <v>1</v>
      </c>
    </row>
    <row r="404" spans="1:10" x14ac:dyDescent="0.25">
      <c r="A404" s="9">
        <v>321</v>
      </c>
      <c r="B404" s="9" t="s">
        <v>64</v>
      </c>
      <c r="C404" s="9" t="s">
        <v>392</v>
      </c>
      <c r="D404" s="9" t="s">
        <v>2757</v>
      </c>
      <c r="E404" s="9">
        <v>1</v>
      </c>
      <c r="F404" s="9" t="s">
        <v>1194</v>
      </c>
      <c r="G404" s="9" t="s">
        <v>2758</v>
      </c>
      <c r="H404" s="9" t="s">
        <v>2759</v>
      </c>
      <c r="I404" s="9" t="s">
        <v>391</v>
      </c>
      <c r="J404" s="9">
        <v>1</v>
      </c>
    </row>
    <row r="405" spans="1:10" x14ac:dyDescent="0.25">
      <c r="A405" s="9">
        <v>322</v>
      </c>
      <c r="B405" s="9" t="s">
        <v>64</v>
      </c>
      <c r="C405" s="9" t="s">
        <v>2760</v>
      </c>
      <c r="D405" s="9" t="s">
        <v>2761</v>
      </c>
      <c r="E405" s="9">
        <v>37</v>
      </c>
      <c r="F405" s="9" t="s">
        <v>459</v>
      </c>
      <c r="G405" s="9" t="s">
        <v>392</v>
      </c>
      <c r="H405" s="9" t="s">
        <v>349</v>
      </c>
      <c r="I405" s="9" t="s">
        <v>2762</v>
      </c>
      <c r="J405" s="9">
        <v>1</v>
      </c>
    </row>
    <row r="406" spans="1:10" x14ac:dyDescent="0.25">
      <c r="A406" s="9">
        <v>323</v>
      </c>
      <c r="B406" s="9" t="s">
        <v>64</v>
      </c>
      <c r="C406" s="9" t="s">
        <v>2763</v>
      </c>
      <c r="D406" s="9" t="s">
        <v>2764</v>
      </c>
      <c r="E406" s="9">
        <v>32</v>
      </c>
      <c r="F406" s="9" t="s">
        <v>238</v>
      </c>
      <c r="G406" s="9" t="s">
        <v>2765</v>
      </c>
      <c r="H406" s="9" t="s">
        <v>375</v>
      </c>
      <c r="I406" s="9" t="s">
        <v>367</v>
      </c>
      <c r="J406" s="9">
        <v>1</v>
      </c>
    </row>
    <row r="407" spans="1:10" x14ac:dyDescent="0.25">
      <c r="A407" s="9">
        <v>324</v>
      </c>
      <c r="B407" s="9" t="s">
        <v>64</v>
      </c>
      <c r="C407" s="9" t="s">
        <v>2766</v>
      </c>
      <c r="D407" s="9" t="s">
        <v>2767</v>
      </c>
      <c r="E407" s="9">
        <v>37</v>
      </c>
      <c r="F407" s="9" t="s">
        <v>132</v>
      </c>
      <c r="G407" s="9" t="s">
        <v>1153</v>
      </c>
      <c r="H407" s="9" t="s">
        <v>689</v>
      </c>
      <c r="I407" s="9" t="s">
        <v>868</v>
      </c>
      <c r="J407" s="9">
        <v>1</v>
      </c>
    </row>
    <row r="408" spans="1:10" x14ac:dyDescent="0.25">
      <c r="A408" s="9">
        <v>325</v>
      </c>
      <c r="B408" s="9" t="s">
        <v>64</v>
      </c>
      <c r="C408" s="9" t="s">
        <v>2742</v>
      </c>
      <c r="D408" s="9" t="s">
        <v>2768</v>
      </c>
      <c r="E408" s="9">
        <v>5</v>
      </c>
      <c r="F408" s="9" t="s">
        <v>60</v>
      </c>
      <c r="G408" s="9" t="s">
        <v>392</v>
      </c>
      <c r="H408" s="9" t="s">
        <v>344</v>
      </c>
      <c r="I408" s="9" t="s">
        <v>1171</v>
      </c>
      <c r="J408" s="9">
        <v>1</v>
      </c>
    </row>
    <row r="409" spans="1:10" x14ac:dyDescent="0.25">
      <c r="A409" s="9">
        <v>326</v>
      </c>
      <c r="B409" s="9" t="s">
        <v>64</v>
      </c>
      <c r="C409" s="9" t="s">
        <v>2769</v>
      </c>
      <c r="D409" s="9" t="s">
        <v>2770</v>
      </c>
      <c r="E409" s="9">
        <v>457</v>
      </c>
      <c r="F409" s="9" t="s">
        <v>60</v>
      </c>
      <c r="G409" s="9" t="s">
        <v>415</v>
      </c>
      <c r="H409" s="9" t="s">
        <v>833</v>
      </c>
      <c r="I409" s="9" t="s">
        <v>2771</v>
      </c>
      <c r="J409" s="9">
        <v>1</v>
      </c>
    </row>
    <row r="410" spans="1:10" x14ac:dyDescent="0.25">
      <c r="A410" s="9">
        <v>327</v>
      </c>
      <c r="B410" s="9" t="s">
        <v>64</v>
      </c>
      <c r="C410" s="9" t="s">
        <v>2772</v>
      </c>
      <c r="D410" s="9" t="s">
        <v>2773</v>
      </c>
      <c r="E410" s="9">
        <v>309</v>
      </c>
      <c r="F410" s="9" t="s">
        <v>1348</v>
      </c>
      <c r="G410" s="9" t="s">
        <v>848</v>
      </c>
      <c r="H410" s="9" t="s">
        <v>2774</v>
      </c>
      <c r="I410" s="9" t="s">
        <v>425</v>
      </c>
      <c r="J410" s="9">
        <v>1</v>
      </c>
    </row>
    <row r="411" spans="1:10" x14ac:dyDescent="0.25">
      <c r="A411" s="9">
        <v>328</v>
      </c>
      <c r="B411" s="9" t="s">
        <v>64</v>
      </c>
      <c r="C411" s="9" t="s">
        <v>2775</v>
      </c>
      <c r="D411" s="9" t="s">
        <v>2776</v>
      </c>
      <c r="E411" s="9">
        <v>55</v>
      </c>
      <c r="F411" s="9" t="s">
        <v>459</v>
      </c>
      <c r="G411" s="9" t="s">
        <v>2777</v>
      </c>
      <c r="H411" s="9" t="s">
        <v>221</v>
      </c>
      <c r="I411" s="9" t="s">
        <v>291</v>
      </c>
      <c r="J411" s="9">
        <v>1</v>
      </c>
    </row>
    <row r="412" spans="1:10" x14ac:dyDescent="0.25">
      <c r="A412" s="9">
        <v>329</v>
      </c>
      <c r="B412" s="9" t="s">
        <v>64</v>
      </c>
      <c r="C412" s="9" t="s">
        <v>2778</v>
      </c>
      <c r="D412" s="9" t="s">
        <v>2779</v>
      </c>
      <c r="E412" s="9">
        <v>20</v>
      </c>
      <c r="F412" s="9" t="s">
        <v>459</v>
      </c>
      <c r="G412" s="9" t="s">
        <v>2780</v>
      </c>
      <c r="H412" s="9" t="s">
        <v>641</v>
      </c>
      <c r="I412" s="9" t="s">
        <v>355</v>
      </c>
      <c r="J412" s="9">
        <v>1</v>
      </c>
    </row>
    <row r="413" spans="1:10" x14ac:dyDescent="0.25">
      <c r="A413" s="9">
        <v>330</v>
      </c>
      <c r="B413" s="9" t="s">
        <v>64</v>
      </c>
      <c r="C413" s="9" t="s">
        <v>2781</v>
      </c>
      <c r="D413" s="9" t="s">
        <v>2782</v>
      </c>
      <c r="E413" s="9">
        <v>89</v>
      </c>
      <c r="F413" s="9" t="s">
        <v>67</v>
      </c>
      <c r="G413" s="9" t="s">
        <v>1062</v>
      </c>
      <c r="H413" s="9" t="s">
        <v>309</v>
      </c>
      <c r="I413" s="9" t="s">
        <v>203</v>
      </c>
      <c r="J413" s="9">
        <v>1</v>
      </c>
    </row>
    <row r="414" spans="1:10" x14ac:dyDescent="0.25">
      <c r="A414" s="9">
        <v>331</v>
      </c>
      <c r="B414" s="9" t="s">
        <v>64</v>
      </c>
      <c r="C414" s="9" t="s">
        <v>2783</v>
      </c>
      <c r="D414" s="9" t="s">
        <v>2784</v>
      </c>
      <c r="E414" s="9">
        <v>18</v>
      </c>
      <c r="F414" s="9" t="s">
        <v>459</v>
      </c>
      <c r="G414" s="9" t="s">
        <v>196</v>
      </c>
      <c r="H414" s="9" t="s">
        <v>309</v>
      </c>
      <c r="I414" s="9" t="s">
        <v>345</v>
      </c>
      <c r="J414" s="9">
        <v>1</v>
      </c>
    </row>
    <row r="415" spans="1:10" x14ac:dyDescent="0.25">
      <c r="A415" s="9">
        <v>332</v>
      </c>
      <c r="B415" s="9" t="s">
        <v>64</v>
      </c>
      <c r="C415" s="9" t="s">
        <v>2785</v>
      </c>
      <c r="D415" s="9" t="s">
        <v>2786</v>
      </c>
      <c r="E415" s="9">
        <v>1</v>
      </c>
      <c r="F415" s="9" t="s">
        <v>67</v>
      </c>
      <c r="G415" s="9" t="s">
        <v>196</v>
      </c>
      <c r="H415" s="9" t="s">
        <v>392</v>
      </c>
      <c r="I415" s="9" t="s">
        <v>41</v>
      </c>
      <c r="J415" s="9">
        <v>1</v>
      </c>
    </row>
    <row r="416" spans="1:10" x14ac:dyDescent="0.25">
      <c r="A416" s="9">
        <v>333</v>
      </c>
      <c r="B416" s="9" t="s">
        <v>64</v>
      </c>
      <c r="C416" s="9" t="s">
        <v>2449</v>
      </c>
      <c r="D416" s="9" t="s">
        <v>2787</v>
      </c>
      <c r="E416" s="9">
        <v>71</v>
      </c>
      <c r="F416" s="9" t="s">
        <v>60</v>
      </c>
      <c r="G416" s="9" t="s">
        <v>2788</v>
      </c>
      <c r="H416" s="9" t="s">
        <v>305</v>
      </c>
      <c r="I416" s="9" t="s">
        <v>203</v>
      </c>
      <c r="J416" s="9">
        <v>1</v>
      </c>
    </row>
    <row r="417" spans="1:10" x14ac:dyDescent="0.25">
      <c r="A417" s="9">
        <v>334</v>
      </c>
      <c r="B417" s="9" t="s">
        <v>64</v>
      </c>
      <c r="C417" s="9" t="s">
        <v>2789</v>
      </c>
      <c r="D417" s="9" t="s">
        <v>2790</v>
      </c>
      <c r="E417" s="9">
        <v>24</v>
      </c>
      <c r="F417" s="9" t="s">
        <v>87</v>
      </c>
      <c r="G417" s="9" t="s">
        <v>653</v>
      </c>
      <c r="H417" s="9" t="s">
        <v>349</v>
      </c>
      <c r="I417" s="9" t="s">
        <v>748</v>
      </c>
      <c r="J417" s="9">
        <v>1</v>
      </c>
    </row>
    <row r="418" spans="1:10" x14ac:dyDescent="0.25">
      <c r="A418" s="9">
        <v>335</v>
      </c>
      <c r="B418" s="9" t="s">
        <v>64</v>
      </c>
      <c r="C418" s="9" t="s">
        <v>2791</v>
      </c>
      <c r="D418" s="9" t="s">
        <v>2792</v>
      </c>
      <c r="E418" s="9">
        <v>3</v>
      </c>
      <c r="F418" s="9" t="s">
        <v>93</v>
      </c>
      <c r="G418" s="9" t="s">
        <v>354</v>
      </c>
      <c r="H418" s="9" t="s">
        <v>344</v>
      </c>
      <c r="I418" s="9" t="s">
        <v>482</v>
      </c>
      <c r="J418" s="9">
        <v>1</v>
      </c>
    </row>
    <row r="419" spans="1:10" x14ac:dyDescent="0.25">
      <c r="A419" s="9">
        <v>336</v>
      </c>
      <c r="B419" s="9" t="s">
        <v>64</v>
      </c>
      <c r="C419" s="9" t="s">
        <v>2793</v>
      </c>
      <c r="D419" s="9" t="s">
        <v>2794</v>
      </c>
      <c r="E419" s="9">
        <v>1</v>
      </c>
      <c r="F419" s="9" t="s">
        <v>60</v>
      </c>
      <c r="G419" s="9" t="s">
        <v>2069</v>
      </c>
      <c r="H419" s="9" t="s">
        <v>207</v>
      </c>
      <c r="I419" s="9" t="s">
        <v>2795</v>
      </c>
      <c r="J419" s="9">
        <v>1</v>
      </c>
    </row>
    <row r="420" spans="1:10" x14ac:dyDescent="0.25">
      <c r="A420" s="9">
        <v>337</v>
      </c>
      <c r="B420" s="9" t="s">
        <v>64</v>
      </c>
      <c r="C420" s="9" t="s">
        <v>2796</v>
      </c>
      <c r="D420" s="9" t="s">
        <v>2797</v>
      </c>
      <c r="E420" s="9">
        <v>314</v>
      </c>
      <c r="F420" s="9" t="s">
        <v>219</v>
      </c>
      <c r="G420" s="9" t="s">
        <v>321</v>
      </c>
      <c r="H420" s="9" t="s">
        <v>641</v>
      </c>
      <c r="I420" s="9" t="s">
        <v>411</v>
      </c>
      <c r="J420" s="9">
        <v>1</v>
      </c>
    </row>
    <row r="421" spans="1:10" x14ac:dyDescent="0.25">
      <c r="A421" s="9">
        <v>338</v>
      </c>
      <c r="B421" s="9" t="s">
        <v>64</v>
      </c>
      <c r="C421" s="9" t="s">
        <v>2798</v>
      </c>
      <c r="D421" s="9" t="s">
        <v>2799</v>
      </c>
      <c r="E421" s="9">
        <v>1</v>
      </c>
      <c r="F421" s="9" t="s">
        <v>238</v>
      </c>
      <c r="G421" s="9" t="s">
        <v>100</v>
      </c>
      <c r="H421" s="9" t="s">
        <v>415</v>
      </c>
      <c r="I421" s="9" t="s">
        <v>2800</v>
      </c>
      <c r="J421" s="9">
        <v>1</v>
      </c>
    </row>
    <row r="422" spans="1:10" x14ac:dyDescent="0.25">
      <c r="A422" s="9">
        <v>339</v>
      </c>
      <c r="B422" s="9" t="s">
        <v>64</v>
      </c>
      <c r="C422" s="9" t="s">
        <v>2801</v>
      </c>
      <c r="D422" s="9" t="s">
        <v>2802</v>
      </c>
      <c r="E422" s="9">
        <v>4</v>
      </c>
      <c r="F422" s="9" t="s">
        <v>132</v>
      </c>
      <c r="G422" s="9" t="s">
        <v>123</v>
      </c>
      <c r="H422" s="9" t="s">
        <v>392</v>
      </c>
      <c r="I422" s="9" t="s">
        <v>2803</v>
      </c>
      <c r="J422" s="9">
        <v>1</v>
      </c>
    </row>
    <row r="423" spans="1:10" x14ac:dyDescent="0.25">
      <c r="A423" s="9">
        <v>340</v>
      </c>
      <c r="B423" s="9" t="s">
        <v>64</v>
      </c>
      <c r="C423" s="9" t="s">
        <v>392</v>
      </c>
      <c r="D423" s="9" t="s">
        <v>2601</v>
      </c>
      <c r="E423" s="9">
        <v>13</v>
      </c>
      <c r="F423" s="9" t="s">
        <v>324</v>
      </c>
      <c r="G423" s="9" t="s">
        <v>392</v>
      </c>
      <c r="H423" s="9" t="s">
        <v>392</v>
      </c>
      <c r="I423" s="9" t="s">
        <v>2804</v>
      </c>
      <c r="J423" s="9">
        <v>1</v>
      </c>
    </row>
    <row r="424" spans="1:10" x14ac:dyDescent="0.25">
      <c r="A424" s="9">
        <v>341</v>
      </c>
      <c r="B424" s="9" t="s">
        <v>64</v>
      </c>
      <c r="C424" s="9" t="s">
        <v>2805</v>
      </c>
      <c r="D424" s="9" t="s">
        <v>2806</v>
      </c>
      <c r="E424" s="9">
        <v>1</v>
      </c>
      <c r="F424" s="9" t="s">
        <v>87</v>
      </c>
      <c r="G424" s="9" t="s">
        <v>265</v>
      </c>
      <c r="H424" s="9" t="s">
        <v>2416</v>
      </c>
      <c r="I424" s="9" t="s">
        <v>2807</v>
      </c>
      <c r="J424" s="9">
        <v>1</v>
      </c>
    </row>
    <row r="425" spans="1:10" x14ac:dyDescent="0.25">
      <c r="A425" s="9">
        <v>342</v>
      </c>
      <c r="B425" s="9" t="s">
        <v>64</v>
      </c>
      <c r="C425" s="9" t="s">
        <v>2808</v>
      </c>
      <c r="D425" s="9" t="s">
        <v>2809</v>
      </c>
      <c r="E425" s="9">
        <v>228</v>
      </c>
      <c r="F425" s="9" t="s">
        <v>382</v>
      </c>
      <c r="G425" s="9" t="s">
        <v>270</v>
      </c>
      <c r="H425" s="9" t="s">
        <v>727</v>
      </c>
      <c r="I425" s="9" t="s">
        <v>272</v>
      </c>
      <c r="J425" s="9">
        <v>1</v>
      </c>
    </row>
    <row r="426" spans="1:10" x14ac:dyDescent="0.25">
      <c r="A426" s="9">
        <v>343</v>
      </c>
      <c r="B426" s="9" t="s">
        <v>64</v>
      </c>
      <c r="C426" s="9" t="s">
        <v>2810</v>
      </c>
      <c r="D426" s="9" t="s">
        <v>2811</v>
      </c>
      <c r="E426" s="9">
        <v>78</v>
      </c>
      <c r="F426" s="9" t="s">
        <v>430</v>
      </c>
      <c r="G426" s="9" t="s">
        <v>680</v>
      </c>
      <c r="H426" s="9" t="s">
        <v>74</v>
      </c>
      <c r="I426" s="9" t="s">
        <v>2359</v>
      </c>
      <c r="J426" s="9">
        <v>1</v>
      </c>
    </row>
    <row r="427" spans="1:10" x14ac:dyDescent="0.25">
      <c r="A427" s="9">
        <v>344</v>
      </c>
      <c r="B427" s="9" t="s">
        <v>64</v>
      </c>
      <c r="C427" s="9" t="s">
        <v>2812</v>
      </c>
      <c r="D427" s="9" t="s">
        <v>2813</v>
      </c>
      <c r="E427" s="9">
        <v>311</v>
      </c>
      <c r="F427" s="9" t="s">
        <v>393</v>
      </c>
      <c r="G427" s="9" t="s">
        <v>2814</v>
      </c>
      <c r="H427" s="9" t="s">
        <v>312</v>
      </c>
      <c r="I427" s="9" t="s">
        <v>425</v>
      </c>
      <c r="J427" s="9">
        <v>1</v>
      </c>
    </row>
    <row r="428" spans="1:10" x14ac:dyDescent="0.25">
      <c r="A428" s="9">
        <v>345</v>
      </c>
      <c r="B428" s="9" t="s">
        <v>64</v>
      </c>
      <c r="C428" s="9" t="s">
        <v>2815</v>
      </c>
      <c r="D428" s="9" t="s">
        <v>2816</v>
      </c>
      <c r="E428" s="9">
        <v>196</v>
      </c>
      <c r="F428" s="9" t="s">
        <v>1348</v>
      </c>
      <c r="G428" s="9" t="s">
        <v>2817</v>
      </c>
      <c r="H428" s="9" t="s">
        <v>715</v>
      </c>
      <c r="I428" s="9" t="s">
        <v>241</v>
      </c>
      <c r="J428" s="9">
        <v>1</v>
      </c>
    </row>
    <row r="429" spans="1:10" x14ac:dyDescent="0.25">
      <c r="A429" s="9">
        <v>346</v>
      </c>
      <c r="B429" s="9" t="s">
        <v>64</v>
      </c>
      <c r="C429" s="9" t="s">
        <v>2818</v>
      </c>
      <c r="D429" s="9" t="s">
        <v>2819</v>
      </c>
      <c r="E429" s="9">
        <v>14</v>
      </c>
      <c r="F429" s="9" t="s">
        <v>190</v>
      </c>
      <c r="G429" s="9" t="s">
        <v>945</v>
      </c>
      <c r="H429" s="9" t="s">
        <v>349</v>
      </c>
      <c r="I429" s="9" t="s">
        <v>259</v>
      </c>
      <c r="J429" s="9">
        <v>1</v>
      </c>
    </row>
    <row r="430" spans="1:10" x14ac:dyDescent="0.25">
      <c r="A430" s="9">
        <v>347</v>
      </c>
      <c r="B430" s="9" t="s">
        <v>64</v>
      </c>
      <c r="C430" s="9" t="s">
        <v>2820</v>
      </c>
      <c r="D430" s="9" t="s">
        <v>2821</v>
      </c>
      <c r="E430" s="9">
        <v>3</v>
      </c>
      <c r="F430" s="9" t="s">
        <v>60</v>
      </c>
      <c r="G430" s="9" t="s">
        <v>808</v>
      </c>
      <c r="H430" s="9" t="s">
        <v>309</v>
      </c>
      <c r="I430" s="9" t="s">
        <v>2822</v>
      </c>
      <c r="J430" s="9">
        <v>1</v>
      </c>
    </row>
    <row r="431" spans="1:10" x14ac:dyDescent="0.25">
      <c r="A431" s="9">
        <v>348</v>
      </c>
      <c r="B431" s="9" t="s">
        <v>64</v>
      </c>
      <c r="C431" s="9" t="s">
        <v>2823</v>
      </c>
      <c r="D431" s="9" t="s">
        <v>2824</v>
      </c>
      <c r="E431" s="9">
        <v>2</v>
      </c>
      <c r="F431" s="9" t="s">
        <v>382</v>
      </c>
      <c r="G431" s="9" t="s">
        <v>2157</v>
      </c>
      <c r="H431" s="9" t="s">
        <v>196</v>
      </c>
      <c r="I431" s="9" t="s">
        <v>2825</v>
      </c>
      <c r="J431" s="9">
        <v>1</v>
      </c>
    </row>
    <row r="432" spans="1:10" x14ac:dyDescent="0.25">
      <c r="A432" s="9">
        <v>349</v>
      </c>
      <c r="B432" s="9" t="s">
        <v>64</v>
      </c>
      <c r="C432" s="9" t="s">
        <v>392</v>
      </c>
      <c r="D432" s="9" t="s">
        <v>2826</v>
      </c>
      <c r="E432" s="9">
        <v>1614</v>
      </c>
      <c r="F432" s="9" t="s">
        <v>324</v>
      </c>
      <c r="G432" s="9" t="s">
        <v>392</v>
      </c>
      <c r="H432" s="9" t="s">
        <v>392</v>
      </c>
      <c r="I432" s="9" t="s">
        <v>392</v>
      </c>
      <c r="J432" s="9">
        <v>1</v>
      </c>
    </row>
    <row r="433" spans="1:10" x14ac:dyDescent="0.25">
      <c r="A433" s="9">
        <v>350</v>
      </c>
      <c r="B433" s="9" t="s">
        <v>64</v>
      </c>
      <c r="C433" s="9" t="s">
        <v>392</v>
      </c>
      <c r="D433" s="9" t="s">
        <v>2827</v>
      </c>
      <c r="E433" s="9">
        <v>1</v>
      </c>
      <c r="F433" s="9" t="s">
        <v>87</v>
      </c>
      <c r="G433" s="9" t="s">
        <v>392</v>
      </c>
      <c r="H433" s="9" t="s">
        <v>392</v>
      </c>
      <c r="I433" s="9" t="s">
        <v>2828</v>
      </c>
      <c r="J433" s="9">
        <v>1</v>
      </c>
    </row>
    <row r="434" spans="1:10" x14ac:dyDescent="0.25">
      <c r="A434" s="9">
        <v>351</v>
      </c>
      <c r="B434" s="9" t="s">
        <v>64</v>
      </c>
      <c r="C434" s="9" t="s">
        <v>2829</v>
      </c>
      <c r="D434" s="9" t="s">
        <v>2830</v>
      </c>
      <c r="E434" s="9">
        <v>509</v>
      </c>
      <c r="F434" s="9" t="s">
        <v>93</v>
      </c>
      <c r="G434" s="9" t="s">
        <v>1513</v>
      </c>
      <c r="H434" s="9" t="s">
        <v>344</v>
      </c>
      <c r="I434" s="9" t="s">
        <v>2831</v>
      </c>
      <c r="J434" s="9">
        <v>1</v>
      </c>
    </row>
    <row r="435" spans="1:10" x14ac:dyDescent="0.25">
      <c r="A435" s="9">
        <v>352</v>
      </c>
      <c r="B435" s="9" t="s">
        <v>64</v>
      </c>
      <c r="C435" s="9" t="s">
        <v>2832</v>
      </c>
      <c r="D435" s="9" t="s">
        <v>2833</v>
      </c>
      <c r="E435" s="9">
        <v>36</v>
      </c>
      <c r="F435" s="9" t="s">
        <v>580</v>
      </c>
      <c r="G435" s="9" t="s">
        <v>2834</v>
      </c>
      <c r="H435" s="9" t="s">
        <v>240</v>
      </c>
      <c r="I435" s="9" t="s">
        <v>555</v>
      </c>
      <c r="J435" s="9">
        <v>1</v>
      </c>
    </row>
    <row r="436" spans="1:10" x14ac:dyDescent="0.25">
      <c r="A436" s="9">
        <v>353</v>
      </c>
      <c r="B436" s="9" t="s">
        <v>64</v>
      </c>
      <c r="C436" s="9" t="s">
        <v>2835</v>
      </c>
      <c r="D436" s="9" t="s">
        <v>2836</v>
      </c>
      <c r="E436" s="9">
        <v>1</v>
      </c>
      <c r="F436" s="9" t="s">
        <v>98</v>
      </c>
      <c r="G436" s="9" t="s">
        <v>207</v>
      </c>
      <c r="H436" s="9" t="s">
        <v>325</v>
      </c>
      <c r="I436" s="9" t="s">
        <v>2837</v>
      </c>
      <c r="J436" s="9">
        <v>1</v>
      </c>
    </row>
    <row r="437" spans="1:10" x14ac:dyDescent="0.25">
      <c r="A437" s="9">
        <v>354</v>
      </c>
      <c r="B437" s="9" t="s">
        <v>64</v>
      </c>
      <c r="C437" s="9" t="s">
        <v>2838</v>
      </c>
      <c r="D437" s="9" t="s">
        <v>2839</v>
      </c>
      <c r="E437" s="9">
        <v>58</v>
      </c>
      <c r="F437" s="9" t="s">
        <v>82</v>
      </c>
      <c r="G437" s="9" t="s">
        <v>1402</v>
      </c>
      <c r="H437" s="9" t="s">
        <v>2659</v>
      </c>
      <c r="I437" s="9" t="s">
        <v>2840</v>
      </c>
      <c r="J437" s="9">
        <v>1</v>
      </c>
    </row>
    <row r="438" spans="1:10" x14ac:dyDescent="0.25">
      <c r="A438" s="9">
        <v>355</v>
      </c>
      <c r="B438" s="9" t="s">
        <v>64</v>
      </c>
      <c r="C438" s="9" t="s">
        <v>2841</v>
      </c>
      <c r="D438" s="9" t="s">
        <v>2842</v>
      </c>
      <c r="E438" s="9">
        <v>41</v>
      </c>
      <c r="F438" s="9" t="s">
        <v>2843</v>
      </c>
      <c r="G438" s="9" t="s">
        <v>2844</v>
      </c>
      <c r="H438" s="9" t="s">
        <v>574</v>
      </c>
      <c r="I438" s="9" t="s">
        <v>2845</v>
      </c>
      <c r="J438" s="9">
        <v>1</v>
      </c>
    </row>
    <row r="439" spans="1:10" x14ac:dyDescent="0.25">
      <c r="A439" s="9">
        <v>356</v>
      </c>
      <c r="B439" s="9" t="s">
        <v>64</v>
      </c>
      <c r="C439" s="9" t="s">
        <v>2846</v>
      </c>
      <c r="D439" s="9" t="s">
        <v>2847</v>
      </c>
      <c r="E439" s="9">
        <v>28</v>
      </c>
      <c r="F439" s="9" t="s">
        <v>127</v>
      </c>
      <c r="G439" s="9" t="s">
        <v>2848</v>
      </c>
      <c r="H439" s="9" t="s">
        <v>1079</v>
      </c>
      <c r="I439" s="9" t="s">
        <v>338</v>
      </c>
      <c r="J439" s="9">
        <v>1</v>
      </c>
    </row>
    <row r="440" spans="1:10" x14ac:dyDescent="0.25">
      <c r="A440" s="9">
        <v>357</v>
      </c>
      <c r="B440" s="9" t="s">
        <v>64</v>
      </c>
      <c r="C440" s="9" t="s">
        <v>2849</v>
      </c>
      <c r="D440" s="9" t="s">
        <v>2850</v>
      </c>
      <c r="E440" s="9">
        <v>7</v>
      </c>
      <c r="F440" s="9" t="s">
        <v>430</v>
      </c>
      <c r="G440" s="9" t="s">
        <v>554</v>
      </c>
      <c r="H440" s="9" t="s">
        <v>325</v>
      </c>
      <c r="I440" s="9" t="s">
        <v>2851</v>
      </c>
      <c r="J440" s="9">
        <v>1</v>
      </c>
    </row>
    <row r="441" spans="1:10" x14ac:dyDescent="0.25">
      <c r="A441" s="9">
        <v>358</v>
      </c>
      <c r="B441" s="9" t="s">
        <v>64</v>
      </c>
      <c r="C441" s="9" t="s">
        <v>2852</v>
      </c>
      <c r="D441" s="9" t="s">
        <v>2853</v>
      </c>
      <c r="E441" s="9">
        <v>46</v>
      </c>
      <c r="F441" s="9" t="s">
        <v>93</v>
      </c>
      <c r="G441" s="9" t="s">
        <v>1218</v>
      </c>
      <c r="H441" s="9" t="s">
        <v>965</v>
      </c>
      <c r="I441" s="9" t="s">
        <v>2077</v>
      </c>
      <c r="J441" s="9">
        <v>1</v>
      </c>
    </row>
    <row r="442" spans="1:10" x14ac:dyDescent="0.25">
      <c r="A442" s="9">
        <v>359</v>
      </c>
      <c r="B442" s="9" t="s">
        <v>64</v>
      </c>
      <c r="C442" s="9" t="s">
        <v>2854</v>
      </c>
      <c r="D442" s="9" t="s">
        <v>2855</v>
      </c>
      <c r="E442" s="9">
        <v>13</v>
      </c>
      <c r="F442" s="9" t="s">
        <v>93</v>
      </c>
      <c r="G442" s="9" t="s">
        <v>2856</v>
      </c>
      <c r="H442" s="9" t="s">
        <v>2857</v>
      </c>
      <c r="I442" s="9" t="s">
        <v>367</v>
      </c>
      <c r="J442" s="9">
        <v>1</v>
      </c>
    </row>
    <row r="443" spans="1:10" x14ac:dyDescent="0.25">
      <c r="A443" s="9">
        <v>360</v>
      </c>
      <c r="B443" s="9" t="s">
        <v>64</v>
      </c>
      <c r="C443" s="9" t="s">
        <v>392</v>
      </c>
      <c r="D443" s="9" t="s">
        <v>2858</v>
      </c>
      <c r="E443" s="9">
        <v>1</v>
      </c>
      <c r="F443" s="9" t="s">
        <v>219</v>
      </c>
      <c r="G443" s="9" t="s">
        <v>2859</v>
      </c>
      <c r="H443" s="9" t="s">
        <v>253</v>
      </c>
      <c r="I443" s="9" t="s">
        <v>2860</v>
      </c>
      <c r="J443" s="9">
        <v>1</v>
      </c>
    </row>
    <row r="444" spans="1:10" x14ac:dyDescent="0.25">
      <c r="A444" s="9">
        <v>361</v>
      </c>
      <c r="B444" s="9" t="s">
        <v>64</v>
      </c>
      <c r="C444" s="9" t="s">
        <v>2861</v>
      </c>
      <c r="D444" s="9" t="s">
        <v>2862</v>
      </c>
      <c r="E444" s="9">
        <v>48</v>
      </c>
      <c r="F444" s="9" t="s">
        <v>190</v>
      </c>
      <c r="G444" s="9" t="s">
        <v>1316</v>
      </c>
      <c r="H444" s="9" t="s">
        <v>597</v>
      </c>
      <c r="I444" s="9" t="s">
        <v>355</v>
      </c>
      <c r="J444" s="9">
        <v>1</v>
      </c>
    </row>
    <row r="445" spans="1:10" x14ac:dyDescent="0.25">
      <c r="A445" s="9">
        <v>362</v>
      </c>
      <c r="B445" s="9" t="s">
        <v>64</v>
      </c>
      <c r="C445" s="9" t="s">
        <v>2863</v>
      </c>
      <c r="D445" s="9" t="s">
        <v>2864</v>
      </c>
      <c r="E445" s="9">
        <v>1</v>
      </c>
      <c r="F445" s="9" t="s">
        <v>281</v>
      </c>
      <c r="G445" s="9" t="s">
        <v>282</v>
      </c>
      <c r="H445" s="9" t="s">
        <v>283</v>
      </c>
      <c r="I445" s="9" t="s">
        <v>392</v>
      </c>
      <c r="J445" s="9">
        <v>1</v>
      </c>
    </row>
    <row r="446" spans="1:10" x14ac:dyDescent="0.25">
      <c r="A446" s="9">
        <v>363</v>
      </c>
      <c r="B446" s="9" t="s">
        <v>64</v>
      </c>
      <c r="C446" s="9" t="s">
        <v>2865</v>
      </c>
      <c r="D446" s="9" t="s">
        <v>2866</v>
      </c>
      <c r="E446" s="9">
        <v>62</v>
      </c>
      <c r="F446" s="9" t="s">
        <v>219</v>
      </c>
      <c r="G446" s="9" t="s">
        <v>344</v>
      </c>
      <c r="H446" s="9" t="s">
        <v>2397</v>
      </c>
      <c r="I446" s="9" t="s">
        <v>2423</v>
      </c>
      <c r="J446" s="9">
        <v>1</v>
      </c>
    </row>
    <row r="447" spans="1:10" x14ac:dyDescent="0.25">
      <c r="A447" s="9">
        <v>364</v>
      </c>
      <c r="B447" s="9" t="s">
        <v>64</v>
      </c>
      <c r="C447" s="9" t="s">
        <v>2867</v>
      </c>
      <c r="D447" s="9" t="s">
        <v>2868</v>
      </c>
      <c r="E447" s="9">
        <v>106</v>
      </c>
      <c r="F447" s="9" t="s">
        <v>430</v>
      </c>
      <c r="G447" s="9" t="s">
        <v>2157</v>
      </c>
      <c r="H447" s="9" t="s">
        <v>134</v>
      </c>
      <c r="I447" s="9" t="s">
        <v>555</v>
      </c>
      <c r="J447" s="9">
        <v>1</v>
      </c>
    </row>
    <row r="448" spans="1:10" x14ac:dyDescent="0.25">
      <c r="A448" s="9">
        <v>365</v>
      </c>
      <c r="B448" s="9" t="s">
        <v>64</v>
      </c>
      <c r="C448" s="9" t="s">
        <v>392</v>
      </c>
      <c r="D448" s="9" t="s">
        <v>2869</v>
      </c>
      <c r="E448" s="9">
        <v>1</v>
      </c>
      <c r="F448" s="9" t="s">
        <v>127</v>
      </c>
      <c r="G448" s="9" t="s">
        <v>2870</v>
      </c>
      <c r="H448" s="9" t="s">
        <v>559</v>
      </c>
      <c r="I448" s="9" t="s">
        <v>2871</v>
      </c>
      <c r="J448" s="9">
        <v>1</v>
      </c>
    </row>
    <row r="449" spans="1:10" x14ac:dyDescent="0.25">
      <c r="A449" s="9">
        <v>366</v>
      </c>
      <c r="B449" s="9" t="s">
        <v>64</v>
      </c>
      <c r="C449" s="9" t="s">
        <v>392</v>
      </c>
      <c r="D449" s="9" t="s">
        <v>2872</v>
      </c>
      <c r="E449" s="9">
        <v>16</v>
      </c>
      <c r="F449" s="9" t="s">
        <v>93</v>
      </c>
      <c r="G449" s="9" t="s">
        <v>177</v>
      </c>
      <c r="H449" s="9" t="s">
        <v>211</v>
      </c>
      <c r="I449" s="9" t="s">
        <v>2873</v>
      </c>
      <c r="J449" s="9">
        <v>1</v>
      </c>
    </row>
    <row r="450" spans="1:10" x14ac:dyDescent="0.25">
      <c r="A450" s="9">
        <v>367</v>
      </c>
      <c r="B450" s="9" t="s">
        <v>64</v>
      </c>
      <c r="C450" s="9" t="s">
        <v>2874</v>
      </c>
      <c r="D450" s="9" t="s">
        <v>2875</v>
      </c>
      <c r="E450" s="9">
        <v>26</v>
      </c>
      <c r="F450" s="9" t="s">
        <v>430</v>
      </c>
      <c r="G450" s="9" t="s">
        <v>2876</v>
      </c>
      <c r="H450" s="9" t="s">
        <v>1337</v>
      </c>
      <c r="I450" s="9" t="s">
        <v>355</v>
      </c>
      <c r="J450" s="9">
        <v>1</v>
      </c>
    </row>
    <row r="451" spans="1:10" x14ac:dyDescent="0.25">
      <c r="A451" s="9">
        <v>368</v>
      </c>
      <c r="B451" s="9" t="s">
        <v>64</v>
      </c>
      <c r="C451" s="9" t="s">
        <v>2877</v>
      </c>
      <c r="D451" s="9" t="s">
        <v>2878</v>
      </c>
      <c r="E451" s="9">
        <v>26</v>
      </c>
      <c r="F451" s="9" t="s">
        <v>127</v>
      </c>
      <c r="G451" s="9" t="s">
        <v>2879</v>
      </c>
      <c r="H451" s="9" t="s">
        <v>848</v>
      </c>
      <c r="I451" s="9" t="s">
        <v>230</v>
      </c>
      <c r="J451" s="9">
        <v>1</v>
      </c>
    </row>
    <row r="452" spans="1:10" x14ac:dyDescent="0.25">
      <c r="A452" s="9">
        <v>369</v>
      </c>
      <c r="B452" s="9" t="s">
        <v>64</v>
      </c>
      <c r="C452" s="9" t="s">
        <v>2880</v>
      </c>
      <c r="D452" s="9" t="s">
        <v>2881</v>
      </c>
      <c r="E452" s="9">
        <v>62</v>
      </c>
      <c r="F452" s="9" t="s">
        <v>219</v>
      </c>
      <c r="G452" s="9" t="s">
        <v>2882</v>
      </c>
      <c r="H452" s="9" t="s">
        <v>2883</v>
      </c>
      <c r="I452" s="9" t="s">
        <v>2077</v>
      </c>
      <c r="J452" s="9">
        <v>1</v>
      </c>
    </row>
    <row r="453" spans="1:10" x14ac:dyDescent="0.25">
      <c r="A453" s="9">
        <v>370</v>
      </c>
      <c r="B453" s="9" t="s">
        <v>64</v>
      </c>
      <c r="C453" s="9" t="s">
        <v>2884</v>
      </c>
      <c r="D453" s="9" t="s">
        <v>2885</v>
      </c>
      <c r="E453" s="9">
        <v>56</v>
      </c>
      <c r="F453" s="9" t="s">
        <v>195</v>
      </c>
      <c r="G453" s="9" t="s">
        <v>1983</v>
      </c>
      <c r="H453" s="9" t="s">
        <v>2046</v>
      </c>
      <c r="I453" s="9" t="s">
        <v>1147</v>
      </c>
      <c r="J453" s="9">
        <v>1</v>
      </c>
    </row>
    <row r="454" spans="1:10" x14ac:dyDescent="0.25">
      <c r="A454" s="9">
        <v>371</v>
      </c>
      <c r="B454" s="9" t="s">
        <v>64</v>
      </c>
      <c r="C454" s="9" t="s">
        <v>2886</v>
      </c>
      <c r="D454" s="9" t="s">
        <v>2887</v>
      </c>
      <c r="E454" s="9">
        <v>1</v>
      </c>
      <c r="F454" s="9" t="s">
        <v>244</v>
      </c>
      <c r="G454" s="9" t="s">
        <v>808</v>
      </c>
      <c r="H454" s="9" t="s">
        <v>392</v>
      </c>
      <c r="I454" s="9" t="s">
        <v>392</v>
      </c>
      <c r="J454" s="9">
        <v>1</v>
      </c>
    </row>
    <row r="455" spans="1:10" x14ac:dyDescent="0.25">
      <c r="A455" s="9">
        <v>372</v>
      </c>
      <c r="B455" s="9" t="s">
        <v>64</v>
      </c>
      <c r="C455" s="9" t="s">
        <v>2888</v>
      </c>
      <c r="D455" s="9" t="s">
        <v>2889</v>
      </c>
      <c r="E455" s="9">
        <v>33</v>
      </c>
      <c r="F455" s="9" t="s">
        <v>580</v>
      </c>
      <c r="G455" s="9" t="s">
        <v>2890</v>
      </c>
      <c r="H455" s="9" t="s">
        <v>2719</v>
      </c>
      <c r="I455" s="9" t="s">
        <v>230</v>
      </c>
      <c r="J455" s="9">
        <v>1</v>
      </c>
    </row>
    <row r="456" spans="1:10" x14ac:dyDescent="0.25">
      <c r="A456" s="9">
        <v>373</v>
      </c>
      <c r="B456" s="9" t="s">
        <v>64</v>
      </c>
      <c r="C456" s="9" t="s">
        <v>2891</v>
      </c>
      <c r="D456" s="9" t="s">
        <v>2892</v>
      </c>
      <c r="E456" s="9">
        <v>2</v>
      </c>
      <c r="F456" s="9" t="s">
        <v>937</v>
      </c>
      <c r="G456" s="9" t="s">
        <v>2893</v>
      </c>
      <c r="H456" s="9" t="s">
        <v>1692</v>
      </c>
      <c r="I456" s="9" t="s">
        <v>2894</v>
      </c>
      <c r="J456" s="9">
        <v>1</v>
      </c>
    </row>
    <row r="457" spans="1:10" x14ac:dyDescent="0.25">
      <c r="A457" s="9">
        <v>374</v>
      </c>
      <c r="B457" s="9" t="s">
        <v>64</v>
      </c>
      <c r="C457" s="9" t="s">
        <v>2895</v>
      </c>
      <c r="D457" s="9" t="s">
        <v>2896</v>
      </c>
      <c r="E457" s="9">
        <v>36</v>
      </c>
      <c r="F457" s="9" t="s">
        <v>190</v>
      </c>
      <c r="G457" s="9" t="s">
        <v>671</v>
      </c>
      <c r="H457" s="9" t="s">
        <v>349</v>
      </c>
      <c r="I457" s="9" t="s">
        <v>266</v>
      </c>
      <c r="J457" s="9">
        <v>1</v>
      </c>
    </row>
    <row r="458" spans="1:10" x14ac:dyDescent="0.25">
      <c r="A458" s="9">
        <v>375</v>
      </c>
      <c r="B458" s="9" t="s">
        <v>64</v>
      </c>
      <c r="C458" s="9" t="s">
        <v>2897</v>
      </c>
      <c r="D458" s="9" t="s">
        <v>2898</v>
      </c>
      <c r="E458" s="9">
        <v>61</v>
      </c>
      <c r="F458" s="9" t="s">
        <v>93</v>
      </c>
      <c r="G458" s="9" t="s">
        <v>1277</v>
      </c>
      <c r="H458" s="9" t="s">
        <v>349</v>
      </c>
      <c r="I458" s="9" t="s">
        <v>2899</v>
      </c>
      <c r="J458" s="9">
        <v>1</v>
      </c>
    </row>
    <row r="459" spans="1:10" x14ac:dyDescent="0.25">
      <c r="A459" s="9">
        <v>376</v>
      </c>
      <c r="B459" s="9" t="s">
        <v>64</v>
      </c>
      <c r="C459" s="9" t="s">
        <v>2900</v>
      </c>
      <c r="D459" s="9" t="s">
        <v>2901</v>
      </c>
      <c r="E459" s="9">
        <v>14</v>
      </c>
      <c r="F459" s="9" t="s">
        <v>1348</v>
      </c>
      <c r="G459" s="9" t="s">
        <v>619</v>
      </c>
      <c r="H459" s="9" t="s">
        <v>1253</v>
      </c>
      <c r="I459" s="9" t="s">
        <v>2902</v>
      </c>
      <c r="J459" s="9">
        <v>1</v>
      </c>
    </row>
    <row r="460" spans="1:10" x14ac:dyDescent="0.25">
      <c r="A460" s="9">
        <v>377</v>
      </c>
      <c r="B460" s="9" t="s">
        <v>64</v>
      </c>
      <c r="C460" s="9" t="s">
        <v>2903</v>
      </c>
      <c r="D460" s="9" t="s">
        <v>2904</v>
      </c>
      <c r="E460" s="9">
        <v>29</v>
      </c>
      <c r="F460" s="9" t="s">
        <v>60</v>
      </c>
      <c r="G460" s="9" t="s">
        <v>1355</v>
      </c>
      <c r="H460" s="9" t="s">
        <v>1284</v>
      </c>
      <c r="I460" s="9" t="s">
        <v>334</v>
      </c>
      <c r="J460" s="9">
        <v>1</v>
      </c>
    </row>
    <row r="461" spans="1:10" x14ac:dyDescent="0.25">
      <c r="A461" s="9">
        <v>378</v>
      </c>
      <c r="B461" s="9" t="s">
        <v>64</v>
      </c>
      <c r="C461" s="9" t="s">
        <v>2905</v>
      </c>
      <c r="D461" s="9" t="s">
        <v>2906</v>
      </c>
      <c r="E461" s="9">
        <v>68</v>
      </c>
      <c r="F461" s="9" t="s">
        <v>238</v>
      </c>
      <c r="G461" s="9" t="s">
        <v>491</v>
      </c>
      <c r="H461" s="9" t="s">
        <v>89</v>
      </c>
      <c r="I461" s="9" t="s">
        <v>646</v>
      </c>
      <c r="J461" s="9">
        <v>1</v>
      </c>
    </row>
    <row r="462" spans="1:10" x14ac:dyDescent="0.25">
      <c r="A462" s="9">
        <v>379</v>
      </c>
      <c r="B462" s="9" t="s">
        <v>64</v>
      </c>
      <c r="C462" s="9" t="s">
        <v>2907</v>
      </c>
      <c r="D462" s="9" t="s">
        <v>2908</v>
      </c>
      <c r="E462" s="9">
        <v>105</v>
      </c>
      <c r="F462" s="9" t="s">
        <v>244</v>
      </c>
      <c r="G462" s="9" t="s">
        <v>1770</v>
      </c>
      <c r="H462" s="9" t="s">
        <v>2246</v>
      </c>
      <c r="I462" s="9" t="s">
        <v>230</v>
      </c>
      <c r="J462" s="9">
        <v>1</v>
      </c>
    </row>
    <row r="463" spans="1:10" x14ac:dyDescent="0.25">
      <c r="A463" s="9">
        <v>380</v>
      </c>
      <c r="B463" s="9" t="s">
        <v>64</v>
      </c>
      <c r="C463" s="9" t="s">
        <v>2909</v>
      </c>
      <c r="D463" s="9" t="s">
        <v>2910</v>
      </c>
      <c r="E463" s="9">
        <v>54</v>
      </c>
      <c r="F463" s="9" t="s">
        <v>132</v>
      </c>
      <c r="G463" s="9" t="s">
        <v>959</v>
      </c>
      <c r="H463" s="9" t="s">
        <v>257</v>
      </c>
      <c r="I463" s="9" t="s">
        <v>355</v>
      </c>
      <c r="J463" s="9">
        <v>1</v>
      </c>
    </row>
    <row r="464" spans="1:10" x14ac:dyDescent="0.25">
      <c r="A464" s="9">
        <v>381</v>
      </c>
      <c r="B464" s="9" t="s">
        <v>64</v>
      </c>
      <c r="C464" s="9" t="s">
        <v>2911</v>
      </c>
      <c r="D464" s="9" t="s">
        <v>2912</v>
      </c>
      <c r="E464" s="9">
        <v>1</v>
      </c>
      <c r="F464" s="9" t="s">
        <v>87</v>
      </c>
      <c r="G464" s="9" t="s">
        <v>904</v>
      </c>
      <c r="H464" s="9" t="s">
        <v>333</v>
      </c>
      <c r="I464" s="9" t="s">
        <v>2913</v>
      </c>
      <c r="J464" s="9">
        <v>1</v>
      </c>
    </row>
    <row r="465" spans="1:10" x14ac:dyDescent="0.25">
      <c r="A465" s="9">
        <v>382</v>
      </c>
      <c r="B465" s="9" t="s">
        <v>64</v>
      </c>
      <c r="C465" s="9" t="s">
        <v>2914</v>
      </c>
      <c r="D465" s="9" t="s">
        <v>2915</v>
      </c>
      <c r="E465" s="9">
        <v>13</v>
      </c>
      <c r="F465" s="9" t="s">
        <v>67</v>
      </c>
      <c r="G465" s="9" t="s">
        <v>2221</v>
      </c>
      <c r="H465" s="9" t="s">
        <v>89</v>
      </c>
      <c r="I465" s="9" t="s">
        <v>291</v>
      </c>
      <c r="J465" s="9">
        <v>1</v>
      </c>
    </row>
    <row r="466" spans="1:10" x14ac:dyDescent="0.25">
      <c r="A466" s="9">
        <v>383</v>
      </c>
      <c r="B466" s="9" t="s">
        <v>64</v>
      </c>
      <c r="C466" s="9" t="s">
        <v>2916</v>
      </c>
      <c r="D466" s="9" t="s">
        <v>2917</v>
      </c>
      <c r="E466" s="9">
        <v>60</v>
      </c>
      <c r="F466" s="9" t="s">
        <v>67</v>
      </c>
      <c r="G466" s="9" t="s">
        <v>2918</v>
      </c>
      <c r="H466" s="9" t="s">
        <v>842</v>
      </c>
      <c r="I466" s="9" t="s">
        <v>2919</v>
      </c>
      <c r="J466" s="9">
        <v>1</v>
      </c>
    </row>
    <row r="467" spans="1:10" x14ac:dyDescent="0.25">
      <c r="A467" s="9">
        <v>384</v>
      </c>
      <c r="B467" s="9" t="s">
        <v>64</v>
      </c>
      <c r="C467" s="9" t="s">
        <v>2920</v>
      </c>
      <c r="D467" s="9" t="s">
        <v>392</v>
      </c>
      <c r="E467" s="9">
        <v>3</v>
      </c>
      <c r="F467" s="9" t="s">
        <v>1348</v>
      </c>
      <c r="G467" s="9" t="s">
        <v>757</v>
      </c>
      <c r="H467" s="9" t="s">
        <v>344</v>
      </c>
      <c r="I467" s="9" t="s">
        <v>2656</v>
      </c>
      <c r="J467" s="9">
        <v>1</v>
      </c>
    </row>
    <row r="468" spans="1:10" x14ac:dyDescent="0.25">
      <c r="A468" s="9">
        <v>385</v>
      </c>
      <c r="B468" s="9" t="s">
        <v>64</v>
      </c>
      <c r="C468" s="9" t="s">
        <v>2921</v>
      </c>
      <c r="D468" s="9" t="s">
        <v>2922</v>
      </c>
      <c r="E468" s="9">
        <v>6</v>
      </c>
      <c r="F468" s="9" t="s">
        <v>238</v>
      </c>
      <c r="G468" s="9" t="s">
        <v>202</v>
      </c>
      <c r="H468" s="9" t="s">
        <v>689</v>
      </c>
      <c r="I468" s="9" t="s">
        <v>2923</v>
      </c>
      <c r="J468" s="9">
        <v>1</v>
      </c>
    </row>
    <row r="469" spans="1:10" x14ac:dyDescent="0.25">
      <c r="A469" s="9">
        <v>386</v>
      </c>
      <c r="B469" s="9" t="s">
        <v>64</v>
      </c>
      <c r="C469" s="9" t="s">
        <v>2403</v>
      </c>
      <c r="D469" s="9" t="s">
        <v>2924</v>
      </c>
      <c r="E469" s="9">
        <v>4</v>
      </c>
      <c r="F469" s="9" t="s">
        <v>459</v>
      </c>
      <c r="G469" s="9" t="s">
        <v>2925</v>
      </c>
      <c r="H469" s="9" t="s">
        <v>689</v>
      </c>
      <c r="I469" s="9" t="s">
        <v>748</v>
      </c>
      <c r="J469" s="9">
        <v>1</v>
      </c>
    </row>
    <row r="470" spans="1:10" x14ac:dyDescent="0.25">
      <c r="A470" s="9">
        <v>387</v>
      </c>
      <c r="B470" s="9" t="s">
        <v>64</v>
      </c>
      <c r="C470" s="9" t="s">
        <v>2926</v>
      </c>
      <c r="D470" s="9" t="s">
        <v>2927</v>
      </c>
      <c r="E470" s="9">
        <v>97</v>
      </c>
      <c r="F470" s="9" t="s">
        <v>794</v>
      </c>
      <c r="G470" s="9" t="s">
        <v>2565</v>
      </c>
      <c r="H470" s="9" t="s">
        <v>1402</v>
      </c>
      <c r="I470" s="9" t="s">
        <v>2928</v>
      </c>
      <c r="J470" s="9">
        <v>1</v>
      </c>
    </row>
    <row r="471" spans="1:10" x14ac:dyDescent="0.25">
      <c r="A471" s="9">
        <v>388</v>
      </c>
      <c r="B471" s="9" t="s">
        <v>64</v>
      </c>
      <c r="C471" s="9" t="s">
        <v>2929</v>
      </c>
      <c r="D471" s="9" t="s">
        <v>2930</v>
      </c>
      <c r="E471" s="9">
        <v>6</v>
      </c>
      <c r="F471" s="9" t="s">
        <v>132</v>
      </c>
      <c r="G471" s="9" t="s">
        <v>1277</v>
      </c>
      <c r="H471" s="9" t="s">
        <v>221</v>
      </c>
      <c r="I471" s="9" t="s">
        <v>2931</v>
      </c>
      <c r="J471" s="9">
        <v>1</v>
      </c>
    </row>
    <row r="472" spans="1:10" x14ac:dyDescent="0.25">
      <c r="A472" s="9">
        <v>389</v>
      </c>
      <c r="B472" s="9" t="s">
        <v>64</v>
      </c>
      <c r="C472" s="9" t="s">
        <v>2932</v>
      </c>
      <c r="D472" s="9" t="s">
        <v>2933</v>
      </c>
      <c r="E472" s="9">
        <v>50</v>
      </c>
      <c r="F472" s="9" t="s">
        <v>190</v>
      </c>
      <c r="G472" s="9" t="s">
        <v>2934</v>
      </c>
      <c r="H472" s="9" t="s">
        <v>234</v>
      </c>
      <c r="I472" s="9" t="s">
        <v>212</v>
      </c>
      <c r="J472" s="9">
        <v>1</v>
      </c>
    </row>
    <row r="473" spans="1:10" x14ac:dyDescent="0.25">
      <c r="A473" s="9">
        <v>390</v>
      </c>
      <c r="B473" s="9" t="s">
        <v>64</v>
      </c>
      <c r="C473" s="9" t="s">
        <v>2935</v>
      </c>
      <c r="D473" s="9" t="s">
        <v>2936</v>
      </c>
      <c r="E473" s="9">
        <v>4</v>
      </c>
      <c r="F473" s="9" t="s">
        <v>132</v>
      </c>
      <c r="G473" s="9" t="s">
        <v>2937</v>
      </c>
      <c r="H473" s="9" t="s">
        <v>389</v>
      </c>
      <c r="I473" s="9" t="s">
        <v>1574</v>
      </c>
      <c r="J473" s="9">
        <v>1</v>
      </c>
    </row>
    <row r="474" spans="1:10" x14ac:dyDescent="0.25">
      <c r="A474" s="9">
        <v>391</v>
      </c>
      <c r="B474" s="9" t="s">
        <v>64</v>
      </c>
      <c r="C474" s="9" t="s">
        <v>2938</v>
      </c>
      <c r="D474" s="9" t="s">
        <v>2939</v>
      </c>
      <c r="E474" s="9">
        <v>7</v>
      </c>
      <c r="F474" s="9" t="s">
        <v>87</v>
      </c>
      <c r="G474" s="9" t="s">
        <v>2940</v>
      </c>
      <c r="H474" s="9" t="s">
        <v>1284</v>
      </c>
      <c r="I474" s="9" t="s">
        <v>203</v>
      </c>
      <c r="J474" s="9">
        <v>1</v>
      </c>
    </row>
    <row r="475" spans="1:10" x14ac:dyDescent="0.25">
      <c r="A475" s="9">
        <v>392</v>
      </c>
      <c r="B475" s="9" t="s">
        <v>64</v>
      </c>
      <c r="C475" s="9" t="s">
        <v>2941</v>
      </c>
      <c r="D475" s="9" t="s">
        <v>2942</v>
      </c>
      <c r="E475" s="9">
        <v>121</v>
      </c>
      <c r="F475" s="9" t="s">
        <v>324</v>
      </c>
      <c r="G475" s="9" t="s">
        <v>2943</v>
      </c>
      <c r="H475" s="9" t="s">
        <v>1953</v>
      </c>
      <c r="I475" s="9" t="s">
        <v>2944</v>
      </c>
      <c r="J475" s="9">
        <v>1</v>
      </c>
    </row>
    <row r="476" spans="1:10" x14ac:dyDescent="0.25">
      <c r="A476" s="9">
        <v>393</v>
      </c>
      <c r="B476" s="9" t="s">
        <v>64</v>
      </c>
      <c r="C476" s="9" t="s">
        <v>2945</v>
      </c>
      <c r="D476" s="9" t="s">
        <v>2946</v>
      </c>
      <c r="E476" s="9">
        <v>5</v>
      </c>
      <c r="F476" s="9" t="s">
        <v>60</v>
      </c>
      <c r="G476" s="9" t="s">
        <v>325</v>
      </c>
      <c r="H476" s="9" t="s">
        <v>344</v>
      </c>
      <c r="I476" s="9" t="s">
        <v>266</v>
      </c>
      <c r="J476" s="9">
        <v>1</v>
      </c>
    </row>
    <row r="477" spans="1:10" x14ac:dyDescent="0.25">
      <c r="A477" s="9">
        <v>394</v>
      </c>
      <c r="B477" s="9" t="s">
        <v>64</v>
      </c>
      <c r="C477" s="9" t="s">
        <v>2947</v>
      </c>
      <c r="D477" s="9" t="s">
        <v>2948</v>
      </c>
      <c r="E477" s="9">
        <v>15</v>
      </c>
      <c r="F477" s="9" t="s">
        <v>281</v>
      </c>
      <c r="G477" s="9" t="s">
        <v>2949</v>
      </c>
      <c r="H477" s="9" t="s">
        <v>511</v>
      </c>
      <c r="I477" s="9" t="s">
        <v>367</v>
      </c>
      <c r="J477" s="9">
        <v>1</v>
      </c>
    </row>
    <row r="478" spans="1:10" x14ac:dyDescent="0.25">
      <c r="A478" s="9">
        <v>395</v>
      </c>
      <c r="B478" s="9" t="s">
        <v>64</v>
      </c>
      <c r="C478" s="9" t="s">
        <v>2950</v>
      </c>
      <c r="D478" s="9" t="s">
        <v>2951</v>
      </c>
      <c r="E478" s="9">
        <v>67</v>
      </c>
      <c r="F478" s="9" t="s">
        <v>244</v>
      </c>
      <c r="G478" s="9" t="s">
        <v>2952</v>
      </c>
      <c r="H478" s="9" t="s">
        <v>246</v>
      </c>
      <c r="I478" s="9" t="s">
        <v>284</v>
      </c>
      <c r="J478" s="9">
        <v>1</v>
      </c>
    </row>
    <row r="479" spans="1:10" x14ac:dyDescent="0.25">
      <c r="A479" s="9">
        <v>396</v>
      </c>
      <c r="B479" s="9" t="s">
        <v>64</v>
      </c>
      <c r="C479" s="9" t="s">
        <v>2953</v>
      </c>
      <c r="D479" s="9" t="s">
        <v>2954</v>
      </c>
      <c r="E479" s="9">
        <v>22</v>
      </c>
      <c r="F479" s="9" t="s">
        <v>2955</v>
      </c>
      <c r="G479" s="9" t="s">
        <v>165</v>
      </c>
      <c r="H479" s="9" t="s">
        <v>375</v>
      </c>
      <c r="I479" s="9" t="s">
        <v>241</v>
      </c>
      <c r="J479" s="9">
        <v>1</v>
      </c>
    </row>
    <row r="480" spans="1:10" x14ac:dyDescent="0.25">
      <c r="A480" s="9">
        <v>397</v>
      </c>
      <c r="B480" s="9" t="s">
        <v>64</v>
      </c>
      <c r="C480" s="9" t="s">
        <v>2956</v>
      </c>
      <c r="D480" s="9" t="s">
        <v>2957</v>
      </c>
      <c r="E480" s="9">
        <v>16</v>
      </c>
      <c r="F480" s="9" t="s">
        <v>82</v>
      </c>
      <c r="G480" s="9" t="s">
        <v>186</v>
      </c>
      <c r="H480" s="9" t="s">
        <v>234</v>
      </c>
      <c r="I480" s="9" t="s">
        <v>266</v>
      </c>
      <c r="J480" s="9">
        <v>1</v>
      </c>
    </row>
    <row r="481" spans="1:10" x14ac:dyDescent="0.25">
      <c r="A481" s="9">
        <v>398</v>
      </c>
      <c r="B481" s="9" t="s">
        <v>64</v>
      </c>
      <c r="C481" s="9" t="s">
        <v>2958</v>
      </c>
      <c r="D481" s="9" t="s">
        <v>264</v>
      </c>
      <c r="E481" s="9">
        <v>70</v>
      </c>
      <c r="F481" s="9" t="s">
        <v>238</v>
      </c>
      <c r="G481" s="9" t="s">
        <v>2959</v>
      </c>
      <c r="H481" s="9" t="s">
        <v>89</v>
      </c>
      <c r="I481" s="9" t="s">
        <v>646</v>
      </c>
      <c r="J481" s="9">
        <v>1</v>
      </c>
    </row>
    <row r="482" spans="1:10" x14ac:dyDescent="0.25">
      <c r="A482" s="9">
        <v>399</v>
      </c>
      <c r="B482" s="9" t="s">
        <v>64</v>
      </c>
      <c r="C482" s="9" t="s">
        <v>2960</v>
      </c>
      <c r="D482" s="9" t="s">
        <v>2961</v>
      </c>
      <c r="E482" s="9">
        <v>30</v>
      </c>
      <c r="F482" s="9" t="s">
        <v>87</v>
      </c>
      <c r="G482" s="9" t="s">
        <v>2962</v>
      </c>
      <c r="H482" s="9" t="s">
        <v>1284</v>
      </c>
      <c r="I482" s="9" t="s">
        <v>203</v>
      </c>
      <c r="J482" s="9">
        <v>1</v>
      </c>
    </row>
    <row r="483" spans="1:10" x14ac:dyDescent="0.25">
      <c r="A483" s="9">
        <v>400</v>
      </c>
      <c r="B483" s="9" t="s">
        <v>64</v>
      </c>
      <c r="C483" s="9" t="s">
        <v>2963</v>
      </c>
      <c r="D483" s="9" t="s">
        <v>2964</v>
      </c>
      <c r="E483" s="9">
        <v>25</v>
      </c>
      <c r="F483" s="9" t="s">
        <v>60</v>
      </c>
      <c r="G483" s="9" t="s">
        <v>2965</v>
      </c>
      <c r="H483" s="9" t="s">
        <v>1548</v>
      </c>
      <c r="I483" s="9" t="s">
        <v>278</v>
      </c>
      <c r="J483" s="9">
        <v>1</v>
      </c>
    </row>
    <row r="484" spans="1:10" x14ac:dyDescent="0.25">
      <c r="A484" s="9">
        <v>401</v>
      </c>
      <c r="B484" s="9" t="s">
        <v>64</v>
      </c>
      <c r="C484" s="9" t="s">
        <v>2966</v>
      </c>
      <c r="D484" s="9" t="s">
        <v>2967</v>
      </c>
      <c r="E484" s="9">
        <v>4</v>
      </c>
      <c r="F484" s="9" t="s">
        <v>87</v>
      </c>
      <c r="G484" s="9" t="s">
        <v>2127</v>
      </c>
      <c r="H484" s="9" t="s">
        <v>333</v>
      </c>
      <c r="I484" s="9" t="s">
        <v>345</v>
      </c>
      <c r="J484" s="9">
        <v>1</v>
      </c>
    </row>
    <row r="485" spans="1:10" x14ac:dyDescent="0.25">
      <c r="A485" s="9">
        <v>402</v>
      </c>
      <c r="B485" s="9" t="s">
        <v>64</v>
      </c>
      <c r="C485" s="9" t="s">
        <v>2968</v>
      </c>
      <c r="D485" s="9" t="s">
        <v>2969</v>
      </c>
      <c r="E485" s="9">
        <v>141</v>
      </c>
      <c r="F485" s="9" t="s">
        <v>60</v>
      </c>
      <c r="G485" s="9" t="s">
        <v>2970</v>
      </c>
      <c r="H485" s="9" t="s">
        <v>642</v>
      </c>
      <c r="I485" s="9" t="s">
        <v>411</v>
      </c>
      <c r="J485" s="9">
        <v>1</v>
      </c>
    </row>
    <row r="486" spans="1:10" x14ac:dyDescent="0.25">
      <c r="A486" s="9">
        <v>403</v>
      </c>
      <c r="B486" s="9" t="s">
        <v>64</v>
      </c>
      <c r="C486" s="9" t="s">
        <v>2971</v>
      </c>
      <c r="D486" s="9" t="s">
        <v>2972</v>
      </c>
      <c r="E486" s="9">
        <v>25</v>
      </c>
      <c r="F486" s="9" t="s">
        <v>77</v>
      </c>
      <c r="G486" s="9" t="s">
        <v>282</v>
      </c>
      <c r="H486" s="9" t="s">
        <v>904</v>
      </c>
      <c r="I486" s="9" t="s">
        <v>931</v>
      </c>
      <c r="J486" s="9">
        <v>1</v>
      </c>
    </row>
    <row r="487" spans="1:10" x14ac:dyDescent="0.25">
      <c r="A487" s="9">
        <v>404</v>
      </c>
      <c r="B487" s="9" t="s">
        <v>64</v>
      </c>
      <c r="C487" s="9" t="s">
        <v>2973</v>
      </c>
      <c r="D487" s="9" t="s">
        <v>2974</v>
      </c>
      <c r="E487" s="9">
        <v>22</v>
      </c>
      <c r="F487" s="9" t="s">
        <v>190</v>
      </c>
      <c r="G487" s="9" t="s">
        <v>2975</v>
      </c>
      <c r="H487" s="9" t="s">
        <v>1688</v>
      </c>
      <c r="I487" s="9" t="s">
        <v>1574</v>
      </c>
      <c r="J487" s="9">
        <v>1</v>
      </c>
    </row>
    <row r="488" spans="1:10" x14ac:dyDescent="0.25">
      <c r="A488" s="9">
        <v>405</v>
      </c>
      <c r="B488" s="9" t="s">
        <v>64</v>
      </c>
      <c r="C488" s="9" t="s">
        <v>2976</v>
      </c>
      <c r="D488" s="9" t="s">
        <v>2977</v>
      </c>
      <c r="E488" s="9">
        <v>20</v>
      </c>
      <c r="F488" s="9" t="s">
        <v>697</v>
      </c>
      <c r="G488" s="9" t="s">
        <v>2978</v>
      </c>
      <c r="H488" s="9" t="s">
        <v>2300</v>
      </c>
      <c r="I488" s="9" t="s">
        <v>367</v>
      </c>
      <c r="J488" s="9">
        <v>1</v>
      </c>
    </row>
    <row r="489" spans="1:10" x14ac:dyDescent="0.25">
      <c r="A489" s="9">
        <v>406</v>
      </c>
      <c r="B489" s="9" t="s">
        <v>64</v>
      </c>
      <c r="C489" s="9" t="s">
        <v>2979</v>
      </c>
      <c r="D489" s="9" t="s">
        <v>2980</v>
      </c>
      <c r="E489" s="9">
        <v>40</v>
      </c>
      <c r="F489" s="9" t="s">
        <v>238</v>
      </c>
      <c r="G489" s="9" t="s">
        <v>1316</v>
      </c>
      <c r="H489" s="9" t="s">
        <v>757</v>
      </c>
      <c r="I489" s="9" t="s">
        <v>341</v>
      </c>
      <c r="J489" s="9">
        <v>1</v>
      </c>
    </row>
    <row r="490" spans="1:10" x14ac:dyDescent="0.25">
      <c r="A490" s="9">
        <v>407</v>
      </c>
      <c r="B490" s="9" t="s">
        <v>64</v>
      </c>
      <c r="C490" s="9" t="s">
        <v>2981</v>
      </c>
      <c r="D490" s="9" t="s">
        <v>2982</v>
      </c>
      <c r="E490" s="9">
        <v>14</v>
      </c>
      <c r="F490" s="9" t="s">
        <v>77</v>
      </c>
      <c r="G490" s="9" t="s">
        <v>2983</v>
      </c>
      <c r="H490" s="9" t="s">
        <v>344</v>
      </c>
      <c r="I490" s="9" t="s">
        <v>203</v>
      </c>
      <c r="J490" s="9">
        <v>1</v>
      </c>
    </row>
    <row r="491" spans="1:10" x14ac:dyDescent="0.25">
      <c r="A491" s="9">
        <v>408</v>
      </c>
      <c r="B491" s="9" t="s">
        <v>64</v>
      </c>
      <c r="C491" s="9" t="s">
        <v>2984</v>
      </c>
      <c r="D491" s="9" t="s">
        <v>2985</v>
      </c>
      <c r="E491" s="9">
        <v>15</v>
      </c>
      <c r="F491" s="9" t="s">
        <v>244</v>
      </c>
      <c r="G491" s="9" t="s">
        <v>2986</v>
      </c>
      <c r="H491" s="9" t="s">
        <v>2246</v>
      </c>
      <c r="I491" s="9" t="s">
        <v>230</v>
      </c>
      <c r="J491" s="9">
        <v>1</v>
      </c>
    </row>
    <row r="492" spans="1:10" x14ac:dyDescent="0.25">
      <c r="A492" s="9">
        <v>409</v>
      </c>
      <c r="B492" s="9" t="s">
        <v>64</v>
      </c>
      <c r="C492" s="9" t="s">
        <v>2987</v>
      </c>
      <c r="D492" s="9" t="s">
        <v>2988</v>
      </c>
      <c r="E492" s="9">
        <v>3</v>
      </c>
      <c r="F492" s="9" t="s">
        <v>82</v>
      </c>
      <c r="G492" s="9" t="s">
        <v>2989</v>
      </c>
      <c r="H492" s="9" t="s">
        <v>1942</v>
      </c>
      <c r="I492" s="9" t="s">
        <v>174</v>
      </c>
      <c r="J492" s="9">
        <v>1</v>
      </c>
    </row>
    <row r="493" spans="1:10" x14ac:dyDescent="0.25">
      <c r="A493" s="9">
        <v>410</v>
      </c>
      <c r="B493" s="9" t="s">
        <v>64</v>
      </c>
      <c r="C493" s="9" t="s">
        <v>2990</v>
      </c>
      <c r="D493" s="9" t="s">
        <v>2991</v>
      </c>
      <c r="E493" s="9">
        <v>53</v>
      </c>
      <c r="F493" s="9" t="s">
        <v>127</v>
      </c>
      <c r="G493" s="9" t="s">
        <v>353</v>
      </c>
      <c r="H493" s="9" t="s">
        <v>689</v>
      </c>
      <c r="I493" s="9" t="s">
        <v>646</v>
      </c>
      <c r="J493" s="9">
        <v>1</v>
      </c>
    </row>
    <row r="494" spans="1:10" x14ac:dyDescent="0.25">
      <c r="A494" s="9">
        <v>411</v>
      </c>
      <c r="B494" s="9" t="s">
        <v>64</v>
      </c>
      <c r="C494" s="9" t="s">
        <v>2992</v>
      </c>
      <c r="D494" s="9" t="s">
        <v>2993</v>
      </c>
      <c r="E494" s="9">
        <v>23</v>
      </c>
      <c r="F494" s="9" t="s">
        <v>430</v>
      </c>
      <c r="G494" s="9" t="s">
        <v>2994</v>
      </c>
      <c r="H494" s="9" t="s">
        <v>161</v>
      </c>
      <c r="I494" s="9" t="s">
        <v>203</v>
      </c>
      <c r="J494" s="9">
        <v>1</v>
      </c>
    </row>
    <row r="495" spans="1:10" x14ac:dyDescent="0.25">
      <c r="A495" s="9">
        <v>412</v>
      </c>
      <c r="B495" s="9" t="s">
        <v>64</v>
      </c>
      <c r="C495" s="9" t="s">
        <v>2995</v>
      </c>
      <c r="D495" s="9" t="s">
        <v>2996</v>
      </c>
      <c r="E495" s="9">
        <v>127</v>
      </c>
      <c r="F495" s="9" t="s">
        <v>281</v>
      </c>
      <c r="G495" s="9" t="s">
        <v>2997</v>
      </c>
      <c r="H495" s="9" t="s">
        <v>2397</v>
      </c>
      <c r="I495" s="9" t="s">
        <v>241</v>
      </c>
      <c r="J495" s="9">
        <v>1</v>
      </c>
    </row>
    <row r="496" spans="1:10" x14ac:dyDescent="0.25">
      <c r="A496" s="9">
        <v>413</v>
      </c>
      <c r="B496" s="9" t="s">
        <v>64</v>
      </c>
      <c r="C496" s="9" t="s">
        <v>2998</v>
      </c>
      <c r="D496" s="9" t="s">
        <v>2999</v>
      </c>
      <c r="E496" s="9">
        <v>2</v>
      </c>
      <c r="F496" s="9" t="s">
        <v>281</v>
      </c>
      <c r="G496" s="9" t="s">
        <v>642</v>
      </c>
      <c r="H496" s="9" t="s">
        <v>196</v>
      </c>
      <c r="I496" s="9" t="s">
        <v>235</v>
      </c>
      <c r="J496" s="9">
        <v>1</v>
      </c>
    </row>
    <row r="497" spans="1:10" x14ac:dyDescent="0.25">
      <c r="A497" s="9">
        <v>414</v>
      </c>
      <c r="B497" s="9" t="s">
        <v>64</v>
      </c>
      <c r="C497" s="9" t="s">
        <v>3000</v>
      </c>
      <c r="D497" s="9" t="s">
        <v>3001</v>
      </c>
      <c r="E497" s="9">
        <v>52</v>
      </c>
      <c r="F497" s="9" t="s">
        <v>414</v>
      </c>
      <c r="G497" s="9" t="s">
        <v>506</v>
      </c>
      <c r="H497" s="9" t="s">
        <v>253</v>
      </c>
      <c r="I497" s="9" t="s">
        <v>3002</v>
      </c>
      <c r="J497" s="9">
        <v>1</v>
      </c>
    </row>
    <row r="498" spans="1:10" x14ac:dyDescent="0.25">
      <c r="A498" s="9">
        <v>415</v>
      </c>
      <c r="B498" s="9" t="s">
        <v>64</v>
      </c>
      <c r="C498" s="9" t="s">
        <v>3003</v>
      </c>
      <c r="D498" s="9" t="s">
        <v>3004</v>
      </c>
      <c r="E498" s="9">
        <v>23</v>
      </c>
      <c r="F498" s="9" t="s">
        <v>382</v>
      </c>
      <c r="G498" s="9" t="s">
        <v>956</v>
      </c>
      <c r="H498" s="9" t="s">
        <v>215</v>
      </c>
      <c r="I498" s="9" t="s">
        <v>284</v>
      </c>
      <c r="J498" s="9">
        <v>1</v>
      </c>
    </row>
    <row r="499" spans="1:10" x14ac:dyDescent="0.25">
      <c r="A499" s="9">
        <v>416</v>
      </c>
      <c r="B499" s="9" t="s">
        <v>64</v>
      </c>
      <c r="C499" s="9" t="s">
        <v>3005</v>
      </c>
      <c r="D499" s="9" t="s">
        <v>3006</v>
      </c>
      <c r="E499" s="9">
        <v>214</v>
      </c>
      <c r="F499" s="9" t="s">
        <v>414</v>
      </c>
      <c r="G499" s="9" t="s">
        <v>62</v>
      </c>
      <c r="H499" s="9" t="s">
        <v>1828</v>
      </c>
      <c r="I499" s="9" t="s">
        <v>425</v>
      </c>
      <c r="J499" s="9">
        <v>1</v>
      </c>
    </row>
    <row r="500" spans="1:10" x14ac:dyDescent="0.25">
      <c r="A500" s="9">
        <v>417</v>
      </c>
      <c r="B500" s="9" t="s">
        <v>64</v>
      </c>
      <c r="C500" s="9" t="s">
        <v>3007</v>
      </c>
      <c r="D500" s="9" t="s">
        <v>405</v>
      </c>
      <c r="E500" s="9">
        <v>16</v>
      </c>
      <c r="F500" s="9" t="s">
        <v>219</v>
      </c>
      <c r="G500" s="9" t="s">
        <v>3008</v>
      </c>
      <c r="H500" s="9" t="s">
        <v>221</v>
      </c>
      <c r="I500" s="9" t="s">
        <v>203</v>
      </c>
      <c r="J500" s="9">
        <v>1</v>
      </c>
    </row>
    <row r="501" spans="1:10" x14ac:dyDescent="0.25">
      <c r="A501" s="9">
        <v>418</v>
      </c>
      <c r="B501" s="9" t="s">
        <v>64</v>
      </c>
      <c r="C501" s="9" t="s">
        <v>392</v>
      </c>
      <c r="D501" s="9" t="s">
        <v>3009</v>
      </c>
      <c r="E501" s="9">
        <v>1</v>
      </c>
      <c r="F501" s="9" t="s">
        <v>430</v>
      </c>
      <c r="G501" s="9" t="s">
        <v>3010</v>
      </c>
      <c r="H501" s="9" t="s">
        <v>494</v>
      </c>
      <c r="I501" s="9" t="s">
        <v>2604</v>
      </c>
      <c r="J501" s="9">
        <v>1</v>
      </c>
    </row>
    <row r="502" spans="1:10" x14ac:dyDescent="0.25">
      <c r="A502" s="9">
        <v>419</v>
      </c>
      <c r="B502" s="9" t="s">
        <v>64</v>
      </c>
      <c r="C502" s="9" t="s">
        <v>3011</v>
      </c>
      <c r="D502" s="9" t="s">
        <v>3012</v>
      </c>
      <c r="E502" s="9">
        <v>7</v>
      </c>
      <c r="F502" s="9" t="s">
        <v>190</v>
      </c>
      <c r="G502" s="9" t="s">
        <v>842</v>
      </c>
      <c r="H502" s="9" t="s">
        <v>349</v>
      </c>
      <c r="I502" s="9" t="s">
        <v>259</v>
      </c>
      <c r="J502" s="9">
        <v>1</v>
      </c>
    </row>
    <row r="503" spans="1:10" x14ac:dyDescent="0.25">
      <c r="A503" s="9">
        <v>420</v>
      </c>
      <c r="B503" s="9" t="s">
        <v>64</v>
      </c>
      <c r="C503" s="9" t="s">
        <v>3013</v>
      </c>
      <c r="D503" s="9" t="s">
        <v>3014</v>
      </c>
      <c r="E503" s="9">
        <v>103</v>
      </c>
      <c r="F503" s="9" t="s">
        <v>190</v>
      </c>
      <c r="G503" s="9" t="s">
        <v>89</v>
      </c>
      <c r="H503" s="9" t="s">
        <v>207</v>
      </c>
      <c r="I503" s="9" t="s">
        <v>203</v>
      </c>
      <c r="J503" s="9">
        <v>1</v>
      </c>
    </row>
    <row r="504" spans="1:10" x14ac:dyDescent="0.25">
      <c r="A504" s="9">
        <v>421</v>
      </c>
      <c r="B504" s="9" t="s">
        <v>64</v>
      </c>
      <c r="C504" s="9" t="s">
        <v>3015</v>
      </c>
      <c r="D504" s="9" t="s">
        <v>3016</v>
      </c>
      <c r="E504" s="9">
        <v>27</v>
      </c>
      <c r="F504" s="9" t="s">
        <v>244</v>
      </c>
      <c r="G504" s="9" t="s">
        <v>233</v>
      </c>
      <c r="H504" s="9" t="s">
        <v>283</v>
      </c>
      <c r="I504" s="9" t="s">
        <v>646</v>
      </c>
      <c r="J504" s="9">
        <v>1</v>
      </c>
    </row>
    <row r="505" spans="1:10" x14ac:dyDescent="0.25">
      <c r="A505" s="9">
        <v>422</v>
      </c>
      <c r="B505" s="9" t="s">
        <v>64</v>
      </c>
      <c r="C505" s="9" t="s">
        <v>3017</v>
      </c>
      <c r="D505" s="9" t="s">
        <v>3018</v>
      </c>
      <c r="E505" s="9">
        <v>13</v>
      </c>
      <c r="F505" s="9" t="s">
        <v>93</v>
      </c>
      <c r="G505" s="9" t="s">
        <v>3019</v>
      </c>
      <c r="H505" s="9" t="s">
        <v>1284</v>
      </c>
      <c r="I505" s="9" t="s">
        <v>355</v>
      </c>
      <c r="J505" s="9">
        <v>1</v>
      </c>
    </row>
    <row r="506" spans="1:10" x14ac:dyDescent="0.25">
      <c r="A506" s="9">
        <v>423</v>
      </c>
      <c r="B506" s="9" t="s">
        <v>64</v>
      </c>
      <c r="C506" s="9" t="s">
        <v>3020</v>
      </c>
      <c r="D506" s="9" t="s">
        <v>3021</v>
      </c>
      <c r="E506" s="9">
        <v>29</v>
      </c>
      <c r="F506" s="9" t="s">
        <v>77</v>
      </c>
      <c r="G506" s="9" t="s">
        <v>224</v>
      </c>
      <c r="H506" s="9" t="s">
        <v>161</v>
      </c>
      <c r="I506" s="9" t="s">
        <v>2899</v>
      </c>
      <c r="J506" s="9">
        <v>1</v>
      </c>
    </row>
    <row r="507" spans="1:10" x14ac:dyDescent="0.25">
      <c r="A507" s="9">
        <v>424</v>
      </c>
      <c r="B507" s="9" t="s">
        <v>64</v>
      </c>
      <c r="C507" s="9" t="s">
        <v>3022</v>
      </c>
      <c r="D507" s="9" t="s">
        <v>3023</v>
      </c>
      <c r="E507" s="9">
        <v>18</v>
      </c>
      <c r="F507" s="9" t="s">
        <v>98</v>
      </c>
      <c r="G507" s="9" t="s">
        <v>2291</v>
      </c>
      <c r="H507" s="9" t="s">
        <v>757</v>
      </c>
      <c r="I507" s="9" t="s">
        <v>345</v>
      </c>
      <c r="J507" s="9">
        <v>1</v>
      </c>
    </row>
    <row r="508" spans="1:10" x14ac:dyDescent="0.25">
      <c r="A508" s="9">
        <v>425</v>
      </c>
      <c r="B508" s="9" t="s">
        <v>64</v>
      </c>
      <c r="C508" s="9" t="s">
        <v>3024</v>
      </c>
      <c r="D508" s="9" t="s">
        <v>3025</v>
      </c>
      <c r="E508" s="9">
        <v>16</v>
      </c>
      <c r="F508" s="9" t="s">
        <v>430</v>
      </c>
      <c r="G508" s="9" t="s">
        <v>3026</v>
      </c>
      <c r="H508" s="9" t="s">
        <v>161</v>
      </c>
      <c r="I508" s="9" t="s">
        <v>203</v>
      </c>
      <c r="J508" s="9">
        <v>1</v>
      </c>
    </row>
    <row r="509" spans="1:10" x14ac:dyDescent="0.25">
      <c r="A509" s="9">
        <v>426</v>
      </c>
      <c r="B509" s="9" t="s">
        <v>64</v>
      </c>
      <c r="C509" s="9" t="s">
        <v>3027</v>
      </c>
      <c r="D509" s="9" t="s">
        <v>3028</v>
      </c>
      <c r="E509" s="9">
        <v>43</v>
      </c>
      <c r="F509" s="9" t="s">
        <v>382</v>
      </c>
      <c r="G509" s="9" t="s">
        <v>62</v>
      </c>
      <c r="H509" s="9" t="s">
        <v>620</v>
      </c>
      <c r="I509" s="9" t="s">
        <v>187</v>
      </c>
      <c r="J509" s="9">
        <v>1</v>
      </c>
    </row>
    <row r="510" spans="1:10" x14ac:dyDescent="0.25">
      <c r="A510" s="9">
        <v>427</v>
      </c>
      <c r="B510" s="9" t="s">
        <v>64</v>
      </c>
      <c r="C510" s="9" t="s">
        <v>3029</v>
      </c>
      <c r="D510" s="9" t="s">
        <v>3030</v>
      </c>
      <c r="E510" s="9">
        <v>78</v>
      </c>
      <c r="F510" s="9" t="s">
        <v>238</v>
      </c>
      <c r="G510" s="9" t="s">
        <v>84</v>
      </c>
      <c r="H510" s="9" t="s">
        <v>415</v>
      </c>
      <c r="I510" s="9" t="s">
        <v>230</v>
      </c>
      <c r="J510" s="9">
        <v>1</v>
      </c>
    </row>
    <row r="511" spans="1:10" x14ac:dyDescent="0.25">
      <c r="A511" s="9">
        <v>428</v>
      </c>
      <c r="B511" s="9" t="s">
        <v>64</v>
      </c>
      <c r="C511" s="9" t="s">
        <v>392</v>
      </c>
      <c r="D511" s="9" t="s">
        <v>392</v>
      </c>
      <c r="E511" s="9">
        <v>15</v>
      </c>
      <c r="F511" s="9" t="s">
        <v>430</v>
      </c>
      <c r="G511" s="9" t="s">
        <v>392</v>
      </c>
      <c r="H511" s="9" t="s">
        <v>392</v>
      </c>
      <c r="I511" s="9" t="s">
        <v>392</v>
      </c>
      <c r="J511" s="9">
        <v>1</v>
      </c>
    </row>
    <row r="512" spans="1:10" x14ac:dyDescent="0.25">
      <c r="A512" s="9">
        <v>429</v>
      </c>
      <c r="B512" s="9" t="s">
        <v>64</v>
      </c>
      <c r="C512" s="9" t="s">
        <v>3031</v>
      </c>
      <c r="D512" s="9" t="s">
        <v>3032</v>
      </c>
      <c r="E512" s="9">
        <v>14</v>
      </c>
      <c r="F512" s="9" t="s">
        <v>127</v>
      </c>
      <c r="G512" s="9" t="s">
        <v>1253</v>
      </c>
      <c r="H512" s="9" t="s">
        <v>313</v>
      </c>
      <c r="I512" s="9" t="s">
        <v>3033</v>
      </c>
      <c r="J512" s="9">
        <v>1</v>
      </c>
    </row>
    <row r="513" spans="1:10" x14ac:dyDescent="0.25">
      <c r="A513" s="9">
        <v>430</v>
      </c>
      <c r="B513" s="9" t="s">
        <v>64</v>
      </c>
      <c r="C513" s="9" t="s">
        <v>3034</v>
      </c>
      <c r="D513" s="9" t="s">
        <v>3035</v>
      </c>
      <c r="E513" s="9">
        <v>235</v>
      </c>
      <c r="F513" s="9" t="s">
        <v>98</v>
      </c>
      <c r="G513" s="9" t="s">
        <v>3036</v>
      </c>
      <c r="H513" s="9" t="s">
        <v>2565</v>
      </c>
      <c r="I513" s="9" t="s">
        <v>2077</v>
      </c>
      <c r="J513" s="9">
        <v>1</v>
      </c>
    </row>
    <row r="514" spans="1:10" x14ac:dyDescent="0.25">
      <c r="A514" s="9">
        <v>431</v>
      </c>
      <c r="B514" s="9" t="s">
        <v>64</v>
      </c>
      <c r="C514" s="9" t="s">
        <v>3037</v>
      </c>
      <c r="D514" s="9" t="s">
        <v>3038</v>
      </c>
      <c r="E514" s="9">
        <v>12</v>
      </c>
      <c r="F514" s="9" t="s">
        <v>430</v>
      </c>
      <c r="G514" s="9" t="s">
        <v>3039</v>
      </c>
      <c r="H514" s="9" t="s">
        <v>494</v>
      </c>
      <c r="I514" s="9" t="s">
        <v>914</v>
      </c>
      <c r="J514" s="9">
        <v>1</v>
      </c>
    </row>
    <row r="515" spans="1:10" x14ac:dyDescent="0.25">
      <c r="A515" s="9">
        <v>432</v>
      </c>
      <c r="B515" s="9" t="s">
        <v>64</v>
      </c>
      <c r="C515" s="9" t="s">
        <v>3040</v>
      </c>
      <c r="D515" s="9" t="s">
        <v>3041</v>
      </c>
      <c r="E515" s="9">
        <v>45</v>
      </c>
      <c r="F515" s="9" t="s">
        <v>238</v>
      </c>
      <c r="G515" s="9" t="s">
        <v>1309</v>
      </c>
      <c r="H515" s="9" t="s">
        <v>89</v>
      </c>
      <c r="I515" s="9" t="s">
        <v>646</v>
      </c>
      <c r="J515" s="9">
        <v>1</v>
      </c>
    </row>
    <row r="516" spans="1:10" x14ac:dyDescent="0.25">
      <c r="A516" s="9">
        <v>433</v>
      </c>
      <c r="B516" s="9" t="s">
        <v>64</v>
      </c>
      <c r="C516" s="9" t="s">
        <v>3042</v>
      </c>
      <c r="D516" s="9" t="s">
        <v>3043</v>
      </c>
      <c r="E516" s="9">
        <v>146</v>
      </c>
      <c r="F516" s="9" t="s">
        <v>430</v>
      </c>
      <c r="G516" s="9" t="s">
        <v>800</v>
      </c>
      <c r="H516" s="9" t="s">
        <v>161</v>
      </c>
      <c r="I516" s="9" t="s">
        <v>203</v>
      </c>
      <c r="J516" s="9">
        <v>1</v>
      </c>
    </row>
    <row r="517" spans="1:10" x14ac:dyDescent="0.25">
      <c r="A517" s="9">
        <v>434</v>
      </c>
      <c r="B517" s="9" t="s">
        <v>64</v>
      </c>
      <c r="C517" s="9" t="s">
        <v>3044</v>
      </c>
      <c r="D517" s="9" t="s">
        <v>3045</v>
      </c>
      <c r="E517" s="9">
        <v>17</v>
      </c>
      <c r="F517" s="9" t="s">
        <v>190</v>
      </c>
      <c r="G517" s="9" t="s">
        <v>3046</v>
      </c>
      <c r="H517" s="9" t="s">
        <v>234</v>
      </c>
      <c r="I517" s="9" t="s">
        <v>3047</v>
      </c>
      <c r="J517" s="9">
        <v>1</v>
      </c>
    </row>
    <row r="518" spans="1:10" x14ac:dyDescent="0.25">
      <c r="A518" s="9">
        <v>435</v>
      </c>
      <c r="B518" s="9" t="s">
        <v>64</v>
      </c>
      <c r="C518" s="9" t="s">
        <v>3048</v>
      </c>
      <c r="D518" s="9" t="s">
        <v>218</v>
      </c>
      <c r="E518" s="9">
        <v>9</v>
      </c>
      <c r="F518" s="9" t="s">
        <v>430</v>
      </c>
      <c r="G518" s="9" t="s">
        <v>942</v>
      </c>
      <c r="H518" s="9" t="s">
        <v>689</v>
      </c>
      <c r="I518" s="9" t="s">
        <v>259</v>
      </c>
      <c r="J518" s="9">
        <v>1</v>
      </c>
    </row>
    <row r="519" spans="1:10" x14ac:dyDescent="0.25">
      <c r="A519" s="9">
        <v>436</v>
      </c>
      <c r="B519" s="9" t="s">
        <v>64</v>
      </c>
      <c r="C519" s="9" t="s">
        <v>3049</v>
      </c>
      <c r="D519" s="9" t="s">
        <v>908</v>
      </c>
      <c r="E519" s="9">
        <v>13</v>
      </c>
      <c r="F519" s="9" t="s">
        <v>132</v>
      </c>
      <c r="G519" s="9" t="s">
        <v>392</v>
      </c>
      <c r="H519" s="9" t="s">
        <v>392</v>
      </c>
      <c r="I519" s="9" t="s">
        <v>463</v>
      </c>
      <c r="J519" s="9">
        <v>1</v>
      </c>
    </row>
    <row r="520" spans="1:10" x14ac:dyDescent="0.25">
      <c r="A520" s="9">
        <v>437</v>
      </c>
      <c r="B520" s="9" t="s">
        <v>64</v>
      </c>
      <c r="C520" s="9" t="s">
        <v>3050</v>
      </c>
      <c r="D520" s="9" t="s">
        <v>3051</v>
      </c>
      <c r="E520" s="9">
        <v>24</v>
      </c>
      <c r="F520" s="9" t="s">
        <v>1348</v>
      </c>
      <c r="G520" s="9" t="s">
        <v>287</v>
      </c>
      <c r="H520" s="9" t="s">
        <v>1253</v>
      </c>
      <c r="I520" s="9" t="s">
        <v>2902</v>
      </c>
      <c r="J520" s="9">
        <v>1</v>
      </c>
    </row>
    <row r="521" spans="1:10" x14ac:dyDescent="0.25">
      <c r="A521" s="9">
        <v>438</v>
      </c>
      <c r="B521" s="9" t="s">
        <v>64</v>
      </c>
      <c r="C521" s="9" t="s">
        <v>3052</v>
      </c>
      <c r="D521" s="9" t="s">
        <v>3053</v>
      </c>
      <c r="E521" s="9">
        <v>9</v>
      </c>
      <c r="F521" s="9" t="s">
        <v>98</v>
      </c>
      <c r="G521" s="9" t="s">
        <v>3054</v>
      </c>
      <c r="H521" s="9" t="s">
        <v>2416</v>
      </c>
      <c r="I521" s="9" t="s">
        <v>3055</v>
      </c>
      <c r="J521" s="9">
        <v>1</v>
      </c>
    </row>
    <row r="522" spans="1:10" x14ac:dyDescent="0.25">
      <c r="A522" s="9">
        <v>439</v>
      </c>
      <c r="B522" s="9" t="s">
        <v>64</v>
      </c>
      <c r="C522" s="9" t="s">
        <v>3056</v>
      </c>
      <c r="D522" s="9" t="s">
        <v>3057</v>
      </c>
      <c r="E522" s="9">
        <v>60</v>
      </c>
      <c r="F522" s="9" t="s">
        <v>93</v>
      </c>
      <c r="G522" s="9" t="s">
        <v>653</v>
      </c>
      <c r="H522" s="9" t="s">
        <v>960</v>
      </c>
      <c r="I522" s="9" t="s">
        <v>278</v>
      </c>
      <c r="J522" s="9">
        <v>1</v>
      </c>
    </row>
    <row r="523" spans="1:10" x14ac:dyDescent="0.25">
      <c r="A523" s="9">
        <v>440</v>
      </c>
      <c r="B523" s="9" t="s">
        <v>64</v>
      </c>
      <c r="C523" s="9" t="s">
        <v>3058</v>
      </c>
      <c r="D523" s="9" t="s">
        <v>3059</v>
      </c>
      <c r="E523" s="9">
        <v>8</v>
      </c>
      <c r="F523" s="9" t="s">
        <v>77</v>
      </c>
      <c r="G523" s="9" t="s">
        <v>389</v>
      </c>
      <c r="H523" s="9" t="s">
        <v>197</v>
      </c>
      <c r="I523" s="9" t="s">
        <v>914</v>
      </c>
      <c r="J523" s="9">
        <v>1</v>
      </c>
    </row>
    <row r="524" spans="1:10" x14ac:dyDescent="0.25">
      <c r="A524" s="9">
        <v>441</v>
      </c>
      <c r="B524" s="9" t="s">
        <v>64</v>
      </c>
      <c r="C524" s="9" t="s">
        <v>3060</v>
      </c>
      <c r="D524" s="9" t="s">
        <v>3061</v>
      </c>
      <c r="E524" s="9">
        <v>18</v>
      </c>
      <c r="F524" s="9" t="s">
        <v>77</v>
      </c>
      <c r="G524" s="9" t="s">
        <v>719</v>
      </c>
      <c r="H524" s="9" t="s">
        <v>747</v>
      </c>
      <c r="I524" s="9" t="s">
        <v>272</v>
      </c>
      <c r="J524" s="9">
        <v>1</v>
      </c>
    </row>
    <row r="525" spans="1:10" x14ac:dyDescent="0.25">
      <c r="A525" s="9">
        <v>442</v>
      </c>
      <c r="B525" s="9" t="s">
        <v>64</v>
      </c>
      <c r="C525" s="9" t="s">
        <v>3062</v>
      </c>
      <c r="D525" s="9" t="s">
        <v>3063</v>
      </c>
      <c r="E525" s="9">
        <v>20</v>
      </c>
      <c r="F525" s="9" t="s">
        <v>93</v>
      </c>
      <c r="G525" s="9" t="s">
        <v>2094</v>
      </c>
      <c r="H525" s="9" t="s">
        <v>619</v>
      </c>
      <c r="I525" s="9" t="s">
        <v>583</v>
      </c>
      <c r="J525" s="9">
        <v>1</v>
      </c>
    </row>
    <row r="526" spans="1:10" x14ac:dyDescent="0.25">
      <c r="A526" s="9">
        <v>443</v>
      </c>
      <c r="B526" s="9" t="s">
        <v>64</v>
      </c>
      <c r="C526" s="9" t="s">
        <v>3064</v>
      </c>
      <c r="D526" s="9" t="s">
        <v>3065</v>
      </c>
      <c r="E526" s="9">
        <v>6</v>
      </c>
      <c r="F526" s="9" t="s">
        <v>393</v>
      </c>
      <c r="G526" s="9" t="s">
        <v>1548</v>
      </c>
      <c r="H526" s="9" t="s">
        <v>221</v>
      </c>
      <c r="I526" s="9" t="s">
        <v>698</v>
      </c>
      <c r="J526" s="9">
        <v>1</v>
      </c>
    </row>
    <row r="527" spans="1:10" x14ac:dyDescent="0.25">
      <c r="A527" s="9">
        <v>444</v>
      </c>
      <c r="B527" s="9" t="s">
        <v>64</v>
      </c>
      <c r="C527" s="9" t="s">
        <v>3066</v>
      </c>
      <c r="D527" s="9" t="s">
        <v>3067</v>
      </c>
      <c r="E527" s="9">
        <v>5</v>
      </c>
      <c r="F527" s="9" t="s">
        <v>430</v>
      </c>
      <c r="G527" s="9" t="s">
        <v>3068</v>
      </c>
      <c r="H527" s="9" t="s">
        <v>534</v>
      </c>
      <c r="I527" s="9" t="s">
        <v>3069</v>
      </c>
      <c r="J527" s="9">
        <v>1</v>
      </c>
    </row>
    <row r="528" spans="1:10" x14ac:dyDescent="0.25">
      <c r="A528" s="9">
        <v>445</v>
      </c>
      <c r="B528" s="9" t="s">
        <v>64</v>
      </c>
      <c r="C528" s="9" t="s">
        <v>3070</v>
      </c>
      <c r="D528" s="9" t="s">
        <v>3071</v>
      </c>
      <c r="E528" s="9">
        <v>39</v>
      </c>
      <c r="F528" s="9" t="s">
        <v>190</v>
      </c>
      <c r="G528" s="9" t="s">
        <v>3072</v>
      </c>
      <c r="H528" s="9" t="s">
        <v>207</v>
      </c>
      <c r="I528" s="9" t="s">
        <v>203</v>
      </c>
      <c r="J528" s="9">
        <v>1</v>
      </c>
    </row>
    <row r="529" spans="1:10" x14ac:dyDescent="0.25">
      <c r="A529" s="9">
        <v>446</v>
      </c>
      <c r="B529" s="9" t="s">
        <v>64</v>
      </c>
      <c r="C529" s="9" t="s">
        <v>3073</v>
      </c>
      <c r="D529" s="9" t="s">
        <v>3074</v>
      </c>
      <c r="E529" s="9">
        <v>22</v>
      </c>
      <c r="F529" s="9" t="s">
        <v>281</v>
      </c>
      <c r="G529" s="9" t="s">
        <v>309</v>
      </c>
      <c r="H529" s="9" t="s">
        <v>337</v>
      </c>
      <c r="I529" s="9" t="s">
        <v>338</v>
      </c>
      <c r="J529" s="9">
        <v>1</v>
      </c>
    </row>
    <row r="530" spans="1:10" x14ac:dyDescent="0.25">
      <c r="A530" s="9">
        <v>447</v>
      </c>
      <c r="B530" s="9" t="s">
        <v>64</v>
      </c>
      <c r="C530" s="9" t="s">
        <v>3075</v>
      </c>
      <c r="D530" s="9" t="s">
        <v>3076</v>
      </c>
      <c r="E530" s="9">
        <v>18</v>
      </c>
      <c r="F530" s="9" t="s">
        <v>132</v>
      </c>
      <c r="G530" s="9" t="s">
        <v>1493</v>
      </c>
      <c r="H530" s="9" t="s">
        <v>333</v>
      </c>
      <c r="I530" s="9" t="s">
        <v>203</v>
      </c>
      <c r="J530" s="9">
        <v>1</v>
      </c>
    </row>
    <row r="531" spans="1:10" x14ac:dyDescent="0.25">
      <c r="A531" s="9">
        <v>448</v>
      </c>
      <c r="B531" s="9" t="s">
        <v>64</v>
      </c>
      <c r="C531" s="9" t="s">
        <v>3077</v>
      </c>
      <c r="D531" s="9" t="s">
        <v>3078</v>
      </c>
      <c r="E531" s="9">
        <v>11</v>
      </c>
      <c r="F531" s="9" t="s">
        <v>77</v>
      </c>
      <c r="G531" s="9" t="s">
        <v>173</v>
      </c>
      <c r="H531" s="9" t="s">
        <v>851</v>
      </c>
      <c r="I531" s="9" t="s">
        <v>254</v>
      </c>
      <c r="J531" s="9">
        <v>1</v>
      </c>
    </row>
    <row r="532" spans="1:10" x14ac:dyDescent="0.25">
      <c r="A532" s="9">
        <v>449</v>
      </c>
      <c r="B532" s="9" t="s">
        <v>64</v>
      </c>
      <c r="C532" s="9" t="s">
        <v>3079</v>
      </c>
      <c r="D532" s="9" t="s">
        <v>3080</v>
      </c>
      <c r="E532" s="9">
        <v>3</v>
      </c>
      <c r="F532" s="9" t="s">
        <v>98</v>
      </c>
      <c r="G532" s="9" t="s">
        <v>757</v>
      </c>
      <c r="H532" s="9" t="s">
        <v>518</v>
      </c>
      <c r="I532" s="9" t="s">
        <v>3081</v>
      </c>
      <c r="J532" s="9">
        <v>1</v>
      </c>
    </row>
    <row r="533" spans="1:10" x14ac:dyDescent="0.25">
      <c r="A533" s="9">
        <v>450</v>
      </c>
      <c r="B533" s="9" t="s">
        <v>64</v>
      </c>
      <c r="C533" s="9" t="s">
        <v>3082</v>
      </c>
      <c r="D533" s="9" t="s">
        <v>3083</v>
      </c>
      <c r="E533" s="9">
        <v>416</v>
      </c>
      <c r="F533" s="9" t="s">
        <v>98</v>
      </c>
      <c r="G533" s="9" t="s">
        <v>3084</v>
      </c>
      <c r="H533" s="9" t="s">
        <v>575</v>
      </c>
      <c r="I533" s="9" t="s">
        <v>278</v>
      </c>
      <c r="J533" s="9">
        <v>1</v>
      </c>
    </row>
    <row r="534" spans="1:10" x14ac:dyDescent="0.25">
      <c r="A534" s="9">
        <v>451</v>
      </c>
      <c r="B534" s="9" t="s">
        <v>64</v>
      </c>
      <c r="C534" s="9" t="s">
        <v>3085</v>
      </c>
      <c r="D534" s="9" t="s">
        <v>3086</v>
      </c>
      <c r="E534" s="9">
        <v>75</v>
      </c>
      <c r="F534" s="9" t="s">
        <v>190</v>
      </c>
      <c r="G534" s="9" t="s">
        <v>1708</v>
      </c>
      <c r="H534" s="9" t="s">
        <v>181</v>
      </c>
      <c r="I534" s="9" t="s">
        <v>411</v>
      </c>
      <c r="J534" s="9">
        <v>1</v>
      </c>
    </row>
    <row r="535" spans="1:10" x14ac:dyDescent="0.25">
      <c r="A535" s="9">
        <v>452</v>
      </c>
      <c r="B535" s="9" t="s">
        <v>64</v>
      </c>
      <c r="C535" s="9" t="s">
        <v>3087</v>
      </c>
      <c r="D535" s="9" t="s">
        <v>3088</v>
      </c>
      <c r="E535" s="9">
        <v>85</v>
      </c>
      <c r="F535" s="9" t="s">
        <v>419</v>
      </c>
      <c r="G535" s="9" t="s">
        <v>3089</v>
      </c>
      <c r="H535" s="9" t="s">
        <v>253</v>
      </c>
      <c r="I535" s="9" t="s">
        <v>241</v>
      </c>
      <c r="J535" s="9">
        <v>1</v>
      </c>
    </row>
    <row r="536" spans="1:10" x14ac:dyDescent="0.25">
      <c r="A536" s="9">
        <v>453</v>
      </c>
      <c r="B536" s="9" t="s">
        <v>64</v>
      </c>
      <c r="C536" s="9" t="s">
        <v>3090</v>
      </c>
      <c r="D536" s="9" t="s">
        <v>3091</v>
      </c>
      <c r="E536" s="9">
        <v>214</v>
      </c>
      <c r="F536" s="9" t="s">
        <v>419</v>
      </c>
      <c r="G536" s="9" t="s">
        <v>2205</v>
      </c>
      <c r="H536" s="9" t="s">
        <v>253</v>
      </c>
      <c r="I536" s="9" t="s">
        <v>241</v>
      </c>
      <c r="J536" s="9">
        <v>1</v>
      </c>
    </row>
    <row r="537" spans="1:10" x14ac:dyDescent="0.25">
      <c r="A537" s="9">
        <v>454</v>
      </c>
      <c r="B537" s="9" t="s">
        <v>64</v>
      </c>
      <c r="C537" s="9" t="s">
        <v>3092</v>
      </c>
      <c r="D537" s="9" t="s">
        <v>3093</v>
      </c>
      <c r="E537" s="9">
        <v>18</v>
      </c>
      <c r="F537" s="9" t="s">
        <v>190</v>
      </c>
      <c r="G537" s="9" t="s">
        <v>3094</v>
      </c>
      <c r="H537" s="9" t="s">
        <v>234</v>
      </c>
      <c r="I537" s="9" t="s">
        <v>212</v>
      </c>
      <c r="J537" s="9">
        <v>1</v>
      </c>
    </row>
    <row r="538" spans="1:10" x14ac:dyDescent="0.25">
      <c r="A538" s="9">
        <v>455</v>
      </c>
      <c r="B538" s="9" t="s">
        <v>64</v>
      </c>
      <c r="C538" s="9" t="s">
        <v>3095</v>
      </c>
      <c r="D538" s="9" t="s">
        <v>3096</v>
      </c>
      <c r="E538" s="9">
        <v>37</v>
      </c>
      <c r="F538" s="9" t="s">
        <v>281</v>
      </c>
      <c r="G538" s="9" t="s">
        <v>1252</v>
      </c>
      <c r="H538" s="9" t="s">
        <v>511</v>
      </c>
      <c r="I538" s="9" t="s">
        <v>367</v>
      </c>
      <c r="J538" s="9">
        <v>1</v>
      </c>
    </row>
    <row r="539" spans="1:10" x14ac:dyDescent="0.25">
      <c r="A539" s="9">
        <v>456</v>
      </c>
      <c r="B539" s="9" t="s">
        <v>64</v>
      </c>
      <c r="C539" s="9" t="s">
        <v>3097</v>
      </c>
      <c r="D539" s="9" t="s">
        <v>3098</v>
      </c>
      <c r="E539" s="9">
        <v>13</v>
      </c>
      <c r="F539" s="9" t="s">
        <v>77</v>
      </c>
      <c r="G539" s="9" t="s">
        <v>3099</v>
      </c>
      <c r="H539" s="9" t="s">
        <v>851</v>
      </c>
      <c r="I539" s="9" t="s">
        <v>254</v>
      </c>
      <c r="J539" s="9">
        <v>1</v>
      </c>
    </row>
    <row r="540" spans="1:10" x14ac:dyDescent="0.25">
      <c r="A540" s="9">
        <v>457</v>
      </c>
      <c r="B540" s="9" t="s">
        <v>64</v>
      </c>
      <c r="C540" s="9" t="s">
        <v>3100</v>
      </c>
      <c r="D540" s="9" t="s">
        <v>3101</v>
      </c>
      <c r="E540" s="9">
        <v>83</v>
      </c>
      <c r="F540" s="9" t="s">
        <v>98</v>
      </c>
      <c r="G540" s="9" t="s">
        <v>3102</v>
      </c>
      <c r="H540" s="9" t="s">
        <v>527</v>
      </c>
      <c r="I540" s="9" t="s">
        <v>230</v>
      </c>
      <c r="J540" s="9">
        <v>1</v>
      </c>
    </row>
    <row r="541" spans="1:10" x14ac:dyDescent="0.25">
      <c r="A541" s="9">
        <v>458</v>
      </c>
      <c r="B541" s="9" t="s">
        <v>64</v>
      </c>
      <c r="C541" s="9" t="s">
        <v>3103</v>
      </c>
      <c r="D541" s="9" t="s">
        <v>3104</v>
      </c>
      <c r="E541" s="9">
        <v>22</v>
      </c>
      <c r="F541" s="9" t="s">
        <v>98</v>
      </c>
      <c r="G541" s="9" t="s">
        <v>3105</v>
      </c>
      <c r="H541" s="9" t="s">
        <v>301</v>
      </c>
      <c r="I541" s="9" t="s">
        <v>3106</v>
      </c>
      <c r="J541" s="9">
        <v>1</v>
      </c>
    </row>
    <row r="542" spans="1:10" x14ac:dyDescent="0.25">
      <c r="A542" s="9">
        <v>459</v>
      </c>
      <c r="B542" s="9" t="s">
        <v>64</v>
      </c>
      <c r="C542" s="9" t="s">
        <v>3107</v>
      </c>
      <c r="D542" s="9" t="s">
        <v>3108</v>
      </c>
      <c r="E542" s="9">
        <v>19</v>
      </c>
      <c r="F542" s="9" t="s">
        <v>190</v>
      </c>
      <c r="G542" s="9" t="s">
        <v>3109</v>
      </c>
      <c r="H542" s="9" t="s">
        <v>415</v>
      </c>
      <c r="I542" s="9" t="s">
        <v>198</v>
      </c>
      <c r="J542" s="9">
        <v>1</v>
      </c>
    </row>
    <row r="543" spans="1:10" x14ac:dyDescent="0.25">
      <c r="A543" s="9">
        <v>460</v>
      </c>
      <c r="B543" s="9" t="s">
        <v>64</v>
      </c>
      <c r="C543" s="9" t="s">
        <v>3110</v>
      </c>
      <c r="D543" s="9" t="s">
        <v>3111</v>
      </c>
      <c r="E543" s="9">
        <v>14</v>
      </c>
      <c r="F543" s="9" t="s">
        <v>77</v>
      </c>
      <c r="G543" s="9" t="s">
        <v>3112</v>
      </c>
      <c r="H543" s="9" t="s">
        <v>344</v>
      </c>
      <c r="I543" s="9" t="s">
        <v>203</v>
      </c>
      <c r="J543" s="9">
        <v>1</v>
      </c>
    </row>
    <row r="544" spans="1:10" x14ac:dyDescent="0.25">
      <c r="A544" s="9">
        <v>461</v>
      </c>
      <c r="B544" s="9" t="s">
        <v>64</v>
      </c>
      <c r="C544" s="9" t="s">
        <v>578</v>
      </c>
      <c r="D544" s="9" t="s">
        <v>3113</v>
      </c>
      <c r="E544" s="9">
        <v>4</v>
      </c>
      <c r="F544" s="9" t="s">
        <v>3114</v>
      </c>
      <c r="G544" s="9" t="s">
        <v>2300</v>
      </c>
      <c r="H544" s="9" t="s">
        <v>511</v>
      </c>
      <c r="I544" s="9" t="s">
        <v>3115</v>
      </c>
      <c r="J544" s="9">
        <v>1</v>
      </c>
    </row>
    <row r="545" spans="1:10" x14ac:dyDescent="0.25">
      <c r="A545" s="9">
        <v>462</v>
      </c>
      <c r="B545" s="9" t="s">
        <v>64</v>
      </c>
      <c r="C545" s="9" t="s">
        <v>3116</v>
      </c>
      <c r="D545" s="9" t="s">
        <v>3117</v>
      </c>
      <c r="E545" s="9">
        <v>3</v>
      </c>
      <c r="F545" s="9" t="s">
        <v>132</v>
      </c>
      <c r="G545" s="9" t="s">
        <v>3118</v>
      </c>
      <c r="H545" s="9" t="s">
        <v>333</v>
      </c>
      <c r="I545" s="9" t="s">
        <v>203</v>
      </c>
      <c r="J545" s="9">
        <v>1</v>
      </c>
    </row>
    <row r="546" spans="1:10" x14ac:dyDescent="0.25">
      <c r="A546" s="9">
        <v>463</v>
      </c>
      <c r="B546" s="9" t="s">
        <v>64</v>
      </c>
      <c r="C546" s="9" t="s">
        <v>3119</v>
      </c>
      <c r="D546" s="9" t="s">
        <v>3120</v>
      </c>
      <c r="E546" s="9">
        <v>20</v>
      </c>
      <c r="F546" s="9" t="s">
        <v>67</v>
      </c>
      <c r="G546" s="9" t="s">
        <v>559</v>
      </c>
      <c r="H546" s="9" t="s">
        <v>211</v>
      </c>
      <c r="I546" s="9" t="s">
        <v>3121</v>
      </c>
      <c r="J546" s="9">
        <v>1</v>
      </c>
    </row>
    <row r="547" spans="1:10" x14ac:dyDescent="0.25">
      <c r="A547" s="9">
        <v>464</v>
      </c>
      <c r="B547" s="9" t="s">
        <v>64</v>
      </c>
      <c r="C547" s="9" t="s">
        <v>3122</v>
      </c>
      <c r="D547" s="9" t="s">
        <v>3123</v>
      </c>
      <c r="E547" s="9">
        <v>8</v>
      </c>
      <c r="F547" s="9" t="s">
        <v>132</v>
      </c>
      <c r="G547" s="9" t="s">
        <v>202</v>
      </c>
      <c r="H547" s="9" t="s">
        <v>207</v>
      </c>
      <c r="I547" s="9" t="s">
        <v>266</v>
      </c>
      <c r="J547" s="9">
        <v>1</v>
      </c>
    </row>
    <row r="548" spans="1:10" x14ac:dyDescent="0.25">
      <c r="A548" s="9">
        <v>465</v>
      </c>
      <c r="B548" s="9" t="s">
        <v>64</v>
      </c>
      <c r="C548" s="9" t="s">
        <v>3124</v>
      </c>
      <c r="D548" s="9" t="s">
        <v>3125</v>
      </c>
      <c r="E548" s="9">
        <v>53</v>
      </c>
      <c r="F548" s="9" t="s">
        <v>93</v>
      </c>
      <c r="G548" s="9" t="s">
        <v>608</v>
      </c>
      <c r="H548" s="9" t="s">
        <v>79</v>
      </c>
      <c r="I548" s="9" t="s">
        <v>2359</v>
      </c>
      <c r="J548" s="9">
        <v>1</v>
      </c>
    </row>
    <row r="549" spans="1:10" x14ac:dyDescent="0.25">
      <c r="A549" s="9">
        <v>466</v>
      </c>
      <c r="B549" s="9" t="s">
        <v>64</v>
      </c>
      <c r="C549" s="9" t="s">
        <v>3126</v>
      </c>
      <c r="D549" s="9" t="s">
        <v>3127</v>
      </c>
      <c r="E549" s="9">
        <v>28</v>
      </c>
      <c r="F549" s="9" t="s">
        <v>132</v>
      </c>
      <c r="G549" s="9" t="s">
        <v>124</v>
      </c>
      <c r="H549" s="9" t="s">
        <v>574</v>
      </c>
      <c r="I549" s="9" t="s">
        <v>1147</v>
      </c>
      <c r="J549" s="9">
        <v>1</v>
      </c>
    </row>
    <row r="550" spans="1:10" x14ac:dyDescent="0.25">
      <c r="A550" s="9">
        <v>467</v>
      </c>
      <c r="B550" s="9" t="s">
        <v>64</v>
      </c>
      <c r="C550" s="9" t="s">
        <v>3128</v>
      </c>
      <c r="D550" s="9" t="s">
        <v>2910</v>
      </c>
      <c r="E550" s="9">
        <v>37</v>
      </c>
      <c r="F550" s="9" t="s">
        <v>132</v>
      </c>
      <c r="G550" s="9" t="s">
        <v>752</v>
      </c>
      <c r="H550" s="9" t="s">
        <v>597</v>
      </c>
      <c r="I550" s="9" t="s">
        <v>3129</v>
      </c>
      <c r="J550" s="9">
        <v>1</v>
      </c>
    </row>
    <row r="551" spans="1:10" x14ac:dyDescent="0.25">
      <c r="A551" s="9">
        <v>468</v>
      </c>
      <c r="B551" s="9" t="s">
        <v>64</v>
      </c>
      <c r="C551" s="9" t="s">
        <v>3130</v>
      </c>
      <c r="D551" s="9" t="s">
        <v>3131</v>
      </c>
      <c r="E551" s="9">
        <v>90</v>
      </c>
      <c r="F551" s="9" t="s">
        <v>132</v>
      </c>
      <c r="G551" s="9" t="s">
        <v>757</v>
      </c>
      <c r="H551" s="9" t="s">
        <v>689</v>
      </c>
      <c r="I551" s="9" t="s">
        <v>868</v>
      </c>
      <c r="J551" s="9">
        <v>1</v>
      </c>
    </row>
    <row r="552" spans="1:10" x14ac:dyDescent="0.25">
      <c r="A552" s="9">
        <v>469</v>
      </c>
      <c r="B552" s="9" t="s">
        <v>64</v>
      </c>
      <c r="C552" s="9" t="s">
        <v>3132</v>
      </c>
      <c r="D552" s="9" t="s">
        <v>3133</v>
      </c>
      <c r="E552" s="9">
        <v>13</v>
      </c>
      <c r="F552" s="9" t="s">
        <v>459</v>
      </c>
      <c r="G552" s="9" t="s">
        <v>3134</v>
      </c>
      <c r="H552" s="9" t="s">
        <v>305</v>
      </c>
      <c r="I552" s="9" t="s">
        <v>2899</v>
      </c>
      <c r="J552" s="9">
        <v>1</v>
      </c>
    </row>
    <row r="553" spans="1:10" x14ac:dyDescent="0.25">
      <c r="A553" s="9">
        <v>470</v>
      </c>
      <c r="B553" s="9" t="s">
        <v>64</v>
      </c>
      <c r="C553" s="9" t="s">
        <v>3135</v>
      </c>
      <c r="D553" s="9" t="s">
        <v>3136</v>
      </c>
      <c r="E553" s="9">
        <v>210</v>
      </c>
      <c r="F553" s="9" t="s">
        <v>238</v>
      </c>
      <c r="G553" s="9" t="s">
        <v>3137</v>
      </c>
      <c r="H553" s="9" t="s">
        <v>240</v>
      </c>
      <c r="I553" s="9" t="s">
        <v>241</v>
      </c>
      <c r="J553" s="9">
        <v>1</v>
      </c>
    </row>
    <row r="554" spans="1:10" x14ac:dyDescent="0.25">
      <c r="A554" s="9">
        <v>471</v>
      </c>
      <c r="B554" s="9" t="s">
        <v>64</v>
      </c>
      <c r="C554" s="9" t="s">
        <v>3138</v>
      </c>
      <c r="D554" s="9" t="s">
        <v>3139</v>
      </c>
      <c r="E554" s="9">
        <v>57</v>
      </c>
      <c r="F554" s="9" t="s">
        <v>127</v>
      </c>
      <c r="G554" s="9" t="s">
        <v>3140</v>
      </c>
      <c r="H554" s="9" t="s">
        <v>689</v>
      </c>
      <c r="I554" s="9" t="s">
        <v>646</v>
      </c>
      <c r="J554" s="9">
        <v>1</v>
      </c>
    </row>
    <row r="555" spans="1:10" x14ac:dyDescent="0.25">
      <c r="A555" s="9">
        <v>472</v>
      </c>
      <c r="B555" s="9" t="s">
        <v>64</v>
      </c>
      <c r="C555" s="9" t="s">
        <v>3141</v>
      </c>
      <c r="D555" s="9" t="s">
        <v>3142</v>
      </c>
      <c r="E555" s="9">
        <v>592</v>
      </c>
      <c r="F555" s="9" t="s">
        <v>98</v>
      </c>
      <c r="G555" s="9" t="s">
        <v>3143</v>
      </c>
      <c r="H555" s="9" t="s">
        <v>1188</v>
      </c>
      <c r="I555" s="9" t="s">
        <v>1807</v>
      </c>
      <c r="J555" s="9">
        <v>1</v>
      </c>
    </row>
    <row r="556" spans="1:10" x14ac:dyDescent="0.25">
      <c r="A556" s="9">
        <v>473</v>
      </c>
      <c r="B556" s="9" t="s">
        <v>64</v>
      </c>
      <c r="C556" s="9" t="s">
        <v>3144</v>
      </c>
      <c r="D556" s="9" t="s">
        <v>3145</v>
      </c>
      <c r="E556" s="9">
        <v>25</v>
      </c>
      <c r="F556" s="9" t="s">
        <v>430</v>
      </c>
      <c r="G556" s="9" t="s">
        <v>537</v>
      </c>
      <c r="H556" s="9" t="s">
        <v>848</v>
      </c>
      <c r="I556" s="9" t="s">
        <v>198</v>
      </c>
      <c r="J556" s="9">
        <v>1</v>
      </c>
    </row>
    <row r="557" spans="1:10" x14ac:dyDescent="0.25">
      <c r="A557" s="9">
        <v>474</v>
      </c>
      <c r="B557" s="9" t="s">
        <v>64</v>
      </c>
      <c r="C557" s="9" t="s">
        <v>3146</v>
      </c>
      <c r="D557" s="9" t="s">
        <v>2908</v>
      </c>
      <c r="E557" s="9">
        <v>177</v>
      </c>
      <c r="F557" s="9" t="s">
        <v>244</v>
      </c>
      <c r="G557" s="9" t="s">
        <v>2986</v>
      </c>
      <c r="H557" s="9" t="s">
        <v>568</v>
      </c>
      <c r="I557" s="9" t="s">
        <v>278</v>
      </c>
      <c r="J557" s="9">
        <v>1</v>
      </c>
    </row>
    <row r="558" spans="1:10" x14ac:dyDescent="0.25">
      <c r="A558" s="9">
        <v>475</v>
      </c>
      <c r="B558" s="9" t="s">
        <v>64</v>
      </c>
      <c r="C558" s="9" t="s">
        <v>392</v>
      </c>
      <c r="D558" s="9" t="s">
        <v>3147</v>
      </c>
      <c r="E558" s="9">
        <v>1</v>
      </c>
      <c r="F558" s="9" t="s">
        <v>93</v>
      </c>
      <c r="G558" s="9" t="s">
        <v>546</v>
      </c>
      <c r="H558" s="9" t="s">
        <v>1284</v>
      </c>
      <c r="I558" s="9" t="s">
        <v>3148</v>
      </c>
      <c r="J558" s="9">
        <v>1</v>
      </c>
    </row>
    <row r="559" spans="1:10" x14ac:dyDescent="0.25">
      <c r="A559" s="9">
        <v>476</v>
      </c>
      <c r="B559" s="9" t="s">
        <v>64</v>
      </c>
      <c r="C559" s="9" t="s">
        <v>3149</v>
      </c>
      <c r="D559" s="9" t="s">
        <v>502</v>
      </c>
      <c r="E559" s="9">
        <v>73</v>
      </c>
      <c r="F559" s="9" t="s">
        <v>77</v>
      </c>
      <c r="G559" s="9" t="s">
        <v>473</v>
      </c>
      <c r="H559" s="9" t="s">
        <v>842</v>
      </c>
      <c r="I559" s="9" t="s">
        <v>241</v>
      </c>
      <c r="J559" s="9">
        <v>1</v>
      </c>
    </row>
    <row r="560" spans="1:10" x14ac:dyDescent="0.25">
      <c r="A560" s="9">
        <v>477</v>
      </c>
      <c r="B560" s="9" t="s">
        <v>64</v>
      </c>
      <c r="C560" s="9" t="s">
        <v>3150</v>
      </c>
      <c r="D560" s="9" t="s">
        <v>3151</v>
      </c>
      <c r="E560" s="9">
        <v>11</v>
      </c>
      <c r="F560" s="9" t="s">
        <v>244</v>
      </c>
      <c r="G560" s="9" t="s">
        <v>3152</v>
      </c>
      <c r="H560" s="9" t="s">
        <v>95</v>
      </c>
      <c r="I560" s="9" t="s">
        <v>272</v>
      </c>
      <c r="J560" s="9">
        <v>1</v>
      </c>
    </row>
    <row r="561" spans="1:10" x14ac:dyDescent="0.25">
      <c r="A561" s="9">
        <v>478</v>
      </c>
      <c r="B561" s="9" t="s">
        <v>64</v>
      </c>
      <c r="C561" s="9" t="s">
        <v>3153</v>
      </c>
      <c r="D561" s="9" t="s">
        <v>3154</v>
      </c>
      <c r="E561" s="9">
        <v>18</v>
      </c>
      <c r="F561" s="9" t="s">
        <v>93</v>
      </c>
      <c r="G561" s="9" t="s">
        <v>2553</v>
      </c>
      <c r="H561" s="9" t="s">
        <v>620</v>
      </c>
      <c r="I561" s="9" t="s">
        <v>272</v>
      </c>
      <c r="J561" s="9">
        <v>1</v>
      </c>
    </row>
    <row r="562" spans="1:10" x14ac:dyDescent="0.25">
      <c r="A562" s="9">
        <v>479</v>
      </c>
      <c r="B562" s="9" t="s">
        <v>64</v>
      </c>
      <c r="C562" s="9" t="s">
        <v>392</v>
      </c>
      <c r="D562" s="9" t="s">
        <v>3155</v>
      </c>
      <c r="E562" s="9">
        <v>1</v>
      </c>
      <c r="F562" s="9" t="s">
        <v>414</v>
      </c>
      <c r="G562" s="9" t="s">
        <v>3156</v>
      </c>
      <c r="H562" s="9" t="s">
        <v>392</v>
      </c>
      <c r="I562" s="9" t="s">
        <v>3157</v>
      </c>
      <c r="J562" s="9">
        <v>1</v>
      </c>
    </row>
    <row r="563" spans="1:10" x14ac:dyDescent="0.25">
      <c r="A563" s="9">
        <v>480</v>
      </c>
      <c r="B563" s="9" t="s">
        <v>64</v>
      </c>
      <c r="C563" s="9" t="s">
        <v>3158</v>
      </c>
      <c r="D563" s="9" t="s">
        <v>3159</v>
      </c>
      <c r="E563" s="9">
        <v>101</v>
      </c>
      <c r="F563" s="9" t="s">
        <v>127</v>
      </c>
      <c r="G563" s="9" t="s">
        <v>3160</v>
      </c>
      <c r="H563" s="9" t="s">
        <v>354</v>
      </c>
      <c r="I563" s="9" t="s">
        <v>2417</v>
      </c>
      <c r="J563" s="9">
        <v>1</v>
      </c>
    </row>
    <row r="564" spans="1:10" x14ac:dyDescent="0.25">
      <c r="A564" s="9">
        <v>481</v>
      </c>
      <c r="B564" s="9" t="s">
        <v>64</v>
      </c>
      <c r="C564" s="9" t="s">
        <v>392</v>
      </c>
      <c r="D564" s="9" t="s">
        <v>3161</v>
      </c>
      <c r="E564" s="9">
        <v>1</v>
      </c>
      <c r="F564" s="9" t="s">
        <v>77</v>
      </c>
      <c r="G564" s="9" t="s">
        <v>3162</v>
      </c>
      <c r="H564" s="9" t="s">
        <v>2113</v>
      </c>
      <c r="I564" s="9" t="s">
        <v>3163</v>
      </c>
      <c r="J564" s="9">
        <v>1</v>
      </c>
    </row>
    <row r="565" spans="1:10" x14ac:dyDescent="0.25">
      <c r="A565" s="9">
        <v>482</v>
      </c>
      <c r="B565" s="9" t="s">
        <v>64</v>
      </c>
      <c r="C565" s="9" t="s">
        <v>392</v>
      </c>
      <c r="D565" s="9" t="s">
        <v>3164</v>
      </c>
      <c r="E565" s="9">
        <v>2</v>
      </c>
      <c r="F565" s="9" t="s">
        <v>244</v>
      </c>
      <c r="G565" s="9" t="s">
        <v>1493</v>
      </c>
      <c r="H565" s="9" t="s">
        <v>392</v>
      </c>
      <c r="I565" s="9" t="s">
        <v>3165</v>
      </c>
      <c r="J565" s="9">
        <v>1</v>
      </c>
    </row>
    <row r="566" spans="1:10" x14ac:dyDescent="0.25">
      <c r="A566" s="9">
        <v>483</v>
      </c>
      <c r="B566" s="9" t="s">
        <v>64</v>
      </c>
      <c r="C566" s="9" t="s">
        <v>3166</v>
      </c>
      <c r="D566" s="9" t="s">
        <v>3167</v>
      </c>
      <c r="E566" s="9">
        <v>203</v>
      </c>
      <c r="F566" s="9" t="s">
        <v>98</v>
      </c>
      <c r="G566" s="9" t="s">
        <v>3168</v>
      </c>
      <c r="H566" s="9" t="s">
        <v>1493</v>
      </c>
      <c r="I566" s="9" t="s">
        <v>411</v>
      </c>
      <c r="J566" s="9">
        <v>1</v>
      </c>
    </row>
    <row r="567" spans="1:10" x14ac:dyDescent="0.25">
      <c r="A567" s="9">
        <v>484</v>
      </c>
      <c r="B567" s="9" t="s">
        <v>64</v>
      </c>
      <c r="C567" s="9" t="s">
        <v>3169</v>
      </c>
      <c r="D567" s="9" t="s">
        <v>3006</v>
      </c>
      <c r="E567" s="9">
        <v>19</v>
      </c>
      <c r="F567" s="9" t="s">
        <v>414</v>
      </c>
      <c r="G567" s="9" t="s">
        <v>225</v>
      </c>
      <c r="H567" s="9" t="s">
        <v>499</v>
      </c>
      <c r="I567" s="9" t="s">
        <v>663</v>
      </c>
      <c r="J567" s="9">
        <v>1</v>
      </c>
    </row>
    <row r="568" spans="1:10" x14ac:dyDescent="0.25">
      <c r="A568" s="9">
        <v>485</v>
      </c>
      <c r="B568" s="9" t="s">
        <v>64</v>
      </c>
      <c r="C568" s="9" t="s">
        <v>3170</v>
      </c>
      <c r="D568" s="9" t="s">
        <v>3171</v>
      </c>
      <c r="E568" s="9">
        <v>4</v>
      </c>
      <c r="F568" s="9" t="s">
        <v>190</v>
      </c>
      <c r="G568" s="9" t="s">
        <v>3172</v>
      </c>
      <c r="H568" s="9" t="s">
        <v>1079</v>
      </c>
      <c r="I568" s="9" t="s">
        <v>3173</v>
      </c>
      <c r="J568" s="9">
        <v>1</v>
      </c>
    </row>
    <row r="569" spans="1:10" x14ac:dyDescent="0.25">
      <c r="A569" s="9">
        <v>486</v>
      </c>
      <c r="B569" s="9" t="s">
        <v>64</v>
      </c>
      <c r="C569" s="9" t="s">
        <v>3174</v>
      </c>
      <c r="D569" s="9" t="s">
        <v>3175</v>
      </c>
      <c r="E569" s="9">
        <v>34</v>
      </c>
      <c r="F569" s="9" t="s">
        <v>449</v>
      </c>
      <c r="G569" s="9" t="s">
        <v>546</v>
      </c>
      <c r="H569" s="9" t="s">
        <v>3176</v>
      </c>
      <c r="I569" s="9" t="s">
        <v>278</v>
      </c>
      <c r="J569" s="9">
        <v>1</v>
      </c>
    </row>
    <row r="570" spans="1:10" x14ac:dyDescent="0.25">
      <c r="A570" s="9">
        <v>487</v>
      </c>
      <c r="B570" s="9" t="s">
        <v>64</v>
      </c>
      <c r="C570" s="9" t="s">
        <v>392</v>
      </c>
      <c r="D570" s="9" t="s">
        <v>392</v>
      </c>
      <c r="E570" s="9">
        <v>1</v>
      </c>
      <c r="F570" s="9" t="s">
        <v>67</v>
      </c>
      <c r="G570" s="9" t="s">
        <v>479</v>
      </c>
      <c r="H570" s="9" t="s">
        <v>354</v>
      </c>
      <c r="I570" s="9" t="s">
        <v>3177</v>
      </c>
      <c r="J570" s="9">
        <v>1</v>
      </c>
    </row>
    <row r="571" spans="1:10" x14ac:dyDescent="0.25">
      <c r="A571" s="9">
        <v>488</v>
      </c>
      <c r="B571" s="9" t="s">
        <v>64</v>
      </c>
      <c r="C571" s="9" t="s">
        <v>3178</v>
      </c>
      <c r="D571" s="9" t="s">
        <v>3179</v>
      </c>
      <c r="E571" s="9">
        <v>17</v>
      </c>
      <c r="F571" s="9" t="s">
        <v>132</v>
      </c>
      <c r="G571" s="9" t="s">
        <v>3180</v>
      </c>
      <c r="H571" s="9" t="s">
        <v>1493</v>
      </c>
      <c r="I571" s="9" t="s">
        <v>2581</v>
      </c>
      <c r="J571" s="9">
        <v>1</v>
      </c>
    </row>
    <row r="572" spans="1:10" x14ac:dyDescent="0.25">
      <c r="A572" s="9">
        <v>489</v>
      </c>
      <c r="B572" s="9" t="s">
        <v>64</v>
      </c>
      <c r="C572" s="9" t="s">
        <v>3181</v>
      </c>
      <c r="D572" s="9" t="s">
        <v>3182</v>
      </c>
      <c r="E572" s="9">
        <v>41</v>
      </c>
      <c r="F572" s="9" t="s">
        <v>580</v>
      </c>
      <c r="G572" s="9" t="s">
        <v>3183</v>
      </c>
      <c r="H572" s="9" t="s">
        <v>653</v>
      </c>
      <c r="I572" s="9" t="s">
        <v>2511</v>
      </c>
      <c r="J572" s="9">
        <v>1</v>
      </c>
    </row>
    <row r="573" spans="1:10" x14ac:dyDescent="0.25">
      <c r="A573" s="9">
        <v>490</v>
      </c>
      <c r="B573" s="9" t="s">
        <v>64</v>
      </c>
      <c r="C573" s="9" t="s">
        <v>3184</v>
      </c>
      <c r="D573" s="9" t="s">
        <v>3185</v>
      </c>
      <c r="E573" s="9">
        <v>3</v>
      </c>
      <c r="F573" s="9" t="s">
        <v>190</v>
      </c>
      <c r="G573" s="9" t="s">
        <v>3186</v>
      </c>
      <c r="H573" s="9" t="s">
        <v>597</v>
      </c>
      <c r="I573" s="9" t="s">
        <v>698</v>
      </c>
      <c r="J573" s="9">
        <v>1</v>
      </c>
    </row>
    <row r="574" spans="1:10" x14ac:dyDescent="0.25">
      <c r="A574" s="9">
        <v>491</v>
      </c>
      <c r="B574" s="9" t="s">
        <v>64</v>
      </c>
      <c r="C574" s="9" t="s">
        <v>3187</v>
      </c>
      <c r="D574" s="9" t="s">
        <v>3154</v>
      </c>
      <c r="E574" s="9">
        <v>17</v>
      </c>
      <c r="F574" s="9" t="s">
        <v>93</v>
      </c>
      <c r="G574" s="9" t="s">
        <v>3188</v>
      </c>
      <c r="H574" s="9" t="s">
        <v>2397</v>
      </c>
      <c r="I574" s="9" t="s">
        <v>3189</v>
      </c>
      <c r="J574" s="9">
        <v>1</v>
      </c>
    </row>
    <row r="575" spans="1:10" x14ac:dyDescent="0.25">
      <c r="A575" s="9">
        <v>492</v>
      </c>
      <c r="B575" s="9" t="s">
        <v>64</v>
      </c>
      <c r="C575" s="9" t="s">
        <v>3190</v>
      </c>
      <c r="D575" s="9" t="s">
        <v>3191</v>
      </c>
      <c r="E575" s="9">
        <v>26</v>
      </c>
      <c r="F575" s="9" t="s">
        <v>244</v>
      </c>
      <c r="G575" s="9" t="s">
        <v>385</v>
      </c>
      <c r="H575" s="9" t="s">
        <v>283</v>
      </c>
      <c r="I575" s="9" t="s">
        <v>646</v>
      </c>
      <c r="J575" s="9">
        <v>1</v>
      </c>
    </row>
    <row r="576" spans="1:10" x14ac:dyDescent="0.25">
      <c r="A576" s="9">
        <v>493</v>
      </c>
      <c r="B576" s="9" t="s">
        <v>64</v>
      </c>
      <c r="C576" s="9" t="s">
        <v>3192</v>
      </c>
      <c r="D576" s="9" t="s">
        <v>3193</v>
      </c>
      <c r="E576" s="9">
        <v>10</v>
      </c>
      <c r="F576" s="9" t="s">
        <v>93</v>
      </c>
      <c r="G576" s="9" t="s">
        <v>1983</v>
      </c>
      <c r="H576" s="9" t="s">
        <v>891</v>
      </c>
      <c r="I576" s="9" t="s">
        <v>3194</v>
      </c>
      <c r="J576" s="9">
        <v>1</v>
      </c>
    </row>
    <row r="577" spans="1:10" x14ac:dyDescent="0.25">
      <c r="A577" s="9">
        <v>494</v>
      </c>
      <c r="B577" s="9" t="s">
        <v>64</v>
      </c>
      <c r="C577" s="9" t="s">
        <v>392</v>
      </c>
      <c r="D577" s="9" t="s">
        <v>392</v>
      </c>
      <c r="E577" s="9">
        <v>6</v>
      </c>
      <c r="F577" s="9" t="s">
        <v>430</v>
      </c>
      <c r="G577" s="9" t="s">
        <v>3195</v>
      </c>
      <c r="H577" s="9" t="s">
        <v>1337</v>
      </c>
      <c r="I577" s="9" t="s">
        <v>3177</v>
      </c>
      <c r="J577" s="9">
        <v>1</v>
      </c>
    </row>
    <row r="578" spans="1:10" x14ac:dyDescent="0.25">
      <c r="A578" s="9">
        <v>495</v>
      </c>
      <c r="B578" s="9" t="s">
        <v>64</v>
      </c>
      <c r="C578" s="9" t="s">
        <v>3196</v>
      </c>
      <c r="D578" s="9" t="s">
        <v>3197</v>
      </c>
      <c r="E578" s="9">
        <v>65</v>
      </c>
      <c r="F578" s="9" t="s">
        <v>1348</v>
      </c>
      <c r="G578" s="9" t="s">
        <v>3198</v>
      </c>
      <c r="H578" s="9" t="s">
        <v>715</v>
      </c>
      <c r="I578" s="9" t="s">
        <v>241</v>
      </c>
      <c r="J578" s="9">
        <v>1</v>
      </c>
    </row>
    <row r="579" spans="1:10" x14ac:dyDescent="0.25">
      <c r="A579" s="9">
        <v>496</v>
      </c>
      <c r="B579" s="9" t="s">
        <v>64</v>
      </c>
      <c r="C579" s="9" t="s">
        <v>392</v>
      </c>
      <c r="D579" s="9" t="s">
        <v>3199</v>
      </c>
      <c r="E579" s="9">
        <v>2</v>
      </c>
      <c r="F579" s="9" t="s">
        <v>244</v>
      </c>
      <c r="G579" s="9" t="s">
        <v>1810</v>
      </c>
      <c r="H579" s="9" t="s">
        <v>287</v>
      </c>
      <c r="I579" s="9" t="s">
        <v>3200</v>
      </c>
      <c r="J579" s="9">
        <v>1</v>
      </c>
    </row>
    <row r="580" spans="1:10" x14ac:dyDescent="0.25">
      <c r="A580" s="9">
        <v>497</v>
      </c>
      <c r="B580" s="9" t="s">
        <v>64</v>
      </c>
      <c r="C580" s="9" t="s">
        <v>3201</v>
      </c>
      <c r="D580" s="9" t="s">
        <v>2946</v>
      </c>
      <c r="E580" s="9">
        <v>19</v>
      </c>
      <c r="F580" s="9" t="s">
        <v>67</v>
      </c>
      <c r="G580" s="9" t="s">
        <v>157</v>
      </c>
      <c r="H580" s="9" t="s">
        <v>1688</v>
      </c>
      <c r="I580" s="9" t="s">
        <v>456</v>
      </c>
      <c r="J580" s="9">
        <v>1</v>
      </c>
    </row>
    <row r="581" spans="1:10" x14ac:dyDescent="0.25">
      <c r="A581" s="9">
        <v>498</v>
      </c>
      <c r="B581" s="9" t="s">
        <v>64</v>
      </c>
      <c r="C581" s="9" t="s">
        <v>3202</v>
      </c>
      <c r="D581" s="9" t="s">
        <v>3203</v>
      </c>
      <c r="E581" s="9">
        <v>253</v>
      </c>
      <c r="F581" s="9" t="s">
        <v>419</v>
      </c>
      <c r="G581" s="9" t="s">
        <v>3204</v>
      </c>
      <c r="H581" s="9" t="s">
        <v>358</v>
      </c>
      <c r="I581" s="9" t="s">
        <v>278</v>
      </c>
      <c r="J581" s="9">
        <v>1</v>
      </c>
    </row>
    <row r="582" spans="1:10" x14ac:dyDescent="0.25">
      <c r="A582" s="9">
        <v>499</v>
      </c>
      <c r="B582" s="9" t="s">
        <v>64</v>
      </c>
      <c r="C582" s="9" t="s">
        <v>3205</v>
      </c>
      <c r="D582" s="9" t="s">
        <v>3206</v>
      </c>
      <c r="E582" s="9">
        <v>46</v>
      </c>
      <c r="F582" s="9" t="s">
        <v>430</v>
      </c>
      <c r="G582" s="9" t="s">
        <v>3207</v>
      </c>
      <c r="H582" s="9" t="s">
        <v>1337</v>
      </c>
      <c r="I582" s="9" t="s">
        <v>355</v>
      </c>
      <c r="J582" s="9">
        <v>1</v>
      </c>
    </row>
    <row r="583" spans="1:10" x14ac:dyDescent="0.25">
      <c r="A583" s="9">
        <v>500</v>
      </c>
      <c r="B583" s="9" t="s">
        <v>64</v>
      </c>
      <c r="C583" s="9" t="s">
        <v>3208</v>
      </c>
      <c r="D583" s="9" t="s">
        <v>816</v>
      </c>
      <c r="E583" s="9">
        <v>57</v>
      </c>
      <c r="F583" s="9" t="s">
        <v>93</v>
      </c>
      <c r="G583" s="9" t="s">
        <v>3209</v>
      </c>
      <c r="H583" s="9" t="s">
        <v>177</v>
      </c>
      <c r="I583" s="9" t="s">
        <v>272</v>
      </c>
      <c r="J583" s="9">
        <v>1</v>
      </c>
    </row>
    <row r="584" spans="1:10" x14ac:dyDescent="0.25">
      <c r="A584" s="9">
        <v>501</v>
      </c>
      <c r="B584" s="9" t="s">
        <v>64</v>
      </c>
      <c r="C584" s="9" t="s">
        <v>3210</v>
      </c>
      <c r="D584" s="9" t="s">
        <v>3211</v>
      </c>
      <c r="E584" s="9">
        <v>45</v>
      </c>
      <c r="F584" s="9" t="s">
        <v>238</v>
      </c>
      <c r="G584" s="9" t="s">
        <v>3212</v>
      </c>
      <c r="H584" s="9" t="s">
        <v>1153</v>
      </c>
      <c r="I584" s="9" t="s">
        <v>3213</v>
      </c>
      <c r="J584" s="9">
        <v>1</v>
      </c>
    </row>
    <row r="585" spans="1:10" x14ac:dyDescent="0.25">
      <c r="A585" s="9">
        <v>502</v>
      </c>
      <c r="B585" s="9" t="s">
        <v>64</v>
      </c>
      <c r="C585" s="9" t="s">
        <v>3214</v>
      </c>
      <c r="D585" s="9" t="s">
        <v>3215</v>
      </c>
      <c r="E585" s="9">
        <v>42</v>
      </c>
      <c r="F585" s="9" t="s">
        <v>93</v>
      </c>
      <c r="G585" s="9" t="s">
        <v>3216</v>
      </c>
      <c r="H585" s="9" t="s">
        <v>2857</v>
      </c>
      <c r="I585" s="9" t="s">
        <v>367</v>
      </c>
      <c r="J585" s="9">
        <v>1</v>
      </c>
    </row>
    <row r="586" spans="1:10" x14ac:dyDescent="0.25">
      <c r="A586" s="9">
        <v>503</v>
      </c>
      <c r="B586" s="9" t="s">
        <v>64</v>
      </c>
      <c r="C586" s="9" t="s">
        <v>3217</v>
      </c>
      <c r="D586" s="9" t="s">
        <v>3218</v>
      </c>
      <c r="E586" s="9">
        <v>96</v>
      </c>
      <c r="F586" s="9" t="s">
        <v>244</v>
      </c>
      <c r="G586" s="9" t="s">
        <v>3219</v>
      </c>
      <c r="H586" s="9" t="s">
        <v>287</v>
      </c>
      <c r="I586" s="9" t="s">
        <v>272</v>
      </c>
      <c r="J586" s="9">
        <v>1</v>
      </c>
    </row>
    <row r="587" spans="1:10" x14ac:dyDescent="0.25">
      <c r="A587" s="9">
        <v>504</v>
      </c>
      <c r="B587" s="9" t="s">
        <v>64</v>
      </c>
      <c r="C587" s="9" t="s">
        <v>3220</v>
      </c>
      <c r="D587" s="9" t="s">
        <v>3018</v>
      </c>
      <c r="E587" s="9">
        <v>29</v>
      </c>
      <c r="F587" s="9" t="s">
        <v>93</v>
      </c>
      <c r="G587" s="9" t="s">
        <v>1563</v>
      </c>
      <c r="H587" s="9" t="s">
        <v>680</v>
      </c>
      <c r="I587" s="9" t="s">
        <v>187</v>
      </c>
      <c r="J587" s="9">
        <v>1</v>
      </c>
    </row>
    <row r="588" spans="1:10" x14ac:dyDescent="0.25">
      <c r="A588" s="9">
        <v>505</v>
      </c>
      <c r="B588" s="9" t="s">
        <v>64</v>
      </c>
      <c r="C588" s="9" t="s">
        <v>3221</v>
      </c>
      <c r="D588" s="9" t="s">
        <v>3222</v>
      </c>
      <c r="E588" s="9">
        <v>130</v>
      </c>
      <c r="F588" s="9" t="s">
        <v>414</v>
      </c>
      <c r="G588" s="9" t="s">
        <v>3223</v>
      </c>
      <c r="H588" s="9" t="s">
        <v>1782</v>
      </c>
      <c r="I588" s="9" t="s">
        <v>230</v>
      </c>
      <c r="J588" s="9">
        <v>1</v>
      </c>
    </row>
    <row r="589" spans="1:10" x14ac:dyDescent="0.25">
      <c r="A589" s="9">
        <v>506</v>
      </c>
      <c r="B589" s="9" t="s">
        <v>64</v>
      </c>
      <c r="C589" s="9" t="s">
        <v>392</v>
      </c>
      <c r="D589" s="9" t="s">
        <v>3224</v>
      </c>
      <c r="E589" s="9">
        <v>1</v>
      </c>
      <c r="F589" s="9" t="s">
        <v>67</v>
      </c>
      <c r="G589" s="9" t="s">
        <v>917</v>
      </c>
      <c r="H589" s="9" t="s">
        <v>271</v>
      </c>
      <c r="I589" s="9" t="s">
        <v>3163</v>
      </c>
      <c r="J589" s="9">
        <v>1</v>
      </c>
    </row>
    <row r="590" spans="1:10" x14ac:dyDescent="0.25">
      <c r="A590" s="9">
        <v>507</v>
      </c>
      <c r="B590" s="9" t="s">
        <v>64</v>
      </c>
      <c r="C590" s="9" t="s">
        <v>3225</v>
      </c>
      <c r="D590" s="9" t="s">
        <v>3226</v>
      </c>
      <c r="E590" s="9">
        <v>2</v>
      </c>
      <c r="F590" s="9" t="s">
        <v>77</v>
      </c>
      <c r="G590" s="9" t="s">
        <v>3227</v>
      </c>
      <c r="H590" s="9" t="s">
        <v>842</v>
      </c>
      <c r="I590" s="9" t="s">
        <v>241</v>
      </c>
      <c r="J590" s="9">
        <v>1</v>
      </c>
    </row>
    <row r="591" spans="1:10" x14ac:dyDescent="0.25">
      <c r="A591" s="9">
        <v>508</v>
      </c>
      <c r="B591" s="9" t="s">
        <v>64</v>
      </c>
      <c r="C591" s="9" t="s">
        <v>3228</v>
      </c>
      <c r="D591" s="9" t="s">
        <v>3229</v>
      </c>
      <c r="E591" s="9">
        <v>6</v>
      </c>
      <c r="F591" s="9" t="s">
        <v>93</v>
      </c>
      <c r="G591" s="9" t="s">
        <v>851</v>
      </c>
      <c r="H591" s="9" t="s">
        <v>592</v>
      </c>
      <c r="I591" s="9" t="s">
        <v>338</v>
      </c>
      <c r="J591" s="9">
        <v>1</v>
      </c>
    </row>
    <row r="592" spans="1:10" x14ac:dyDescent="0.25">
      <c r="A592" s="9">
        <v>509</v>
      </c>
      <c r="B592" s="9" t="s">
        <v>64</v>
      </c>
      <c r="C592" s="9" t="s">
        <v>3230</v>
      </c>
      <c r="D592" s="9" t="s">
        <v>3231</v>
      </c>
      <c r="E592" s="9">
        <v>2</v>
      </c>
      <c r="F592" s="9" t="s">
        <v>93</v>
      </c>
      <c r="G592" s="9" t="s">
        <v>2759</v>
      </c>
      <c r="H592" s="9" t="s">
        <v>494</v>
      </c>
      <c r="I592" s="9" t="s">
        <v>3232</v>
      </c>
      <c r="J592" s="9">
        <v>1</v>
      </c>
    </row>
    <row r="593" spans="1:10" x14ac:dyDescent="0.25">
      <c r="A593" s="9">
        <v>510</v>
      </c>
      <c r="B593" s="9" t="s">
        <v>64</v>
      </c>
      <c r="C593" s="9" t="s">
        <v>3233</v>
      </c>
      <c r="D593" s="9" t="s">
        <v>3234</v>
      </c>
      <c r="E593" s="9">
        <v>25</v>
      </c>
      <c r="F593" s="9" t="s">
        <v>77</v>
      </c>
      <c r="G593" s="9" t="s">
        <v>383</v>
      </c>
      <c r="H593" s="9" t="s">
        <v>1253</v>
      </c>
      <c r="I593" s="9" t="s">
        <v>3235</v>
      </c>
      <c r="J593" s="9">
        <v>1</v>
      </c>
    </row>
    <row r="594" spans="1:10" x14ac:dyDescent="0.25">
      <c r="A594" s="9">
        <v>511</v>
      </c>
      <c r="B594" s="9" t="s">
        <v>64</v>
      </c>
      <c r="C594" s="9" t="s">
        <v>3236</v>
      </c>
      <c r="D594" s="9" t="s">
        <v>3237</v>
      </c>
      <c r="E594" s="9">
        <v>2</v>
      </c>
      <c r="F594" s="9" t="s">
        <v>98</v>
      </c>
      <c r="G594" s="9" t="s">
        <v>689</v>
      </c>
      <c r="H594" s="9" t="s">
        <v>207</v>
      </c>
      <c r="I594" s="9" t="s">
        <v>3238</v>
      </c>
      <c r="J594" s="9">
        <v>1</v>
      </c>
    </row>
    <row r="595" spans="1:10" x14ac:dyDescent="0.25">
      <c r="A595" s="9">
        <v>512</v>
      </c>
      <c r="B595" s="9" t="s">
        <v>64</v>
      </c>
      <c r="C595" s="9" t="s">
        <v>3239</v>
      </c>
      <c r="D595" s="9" t="s">
        <v>3240</v>
      </c>
      <c r="E595" s="9">
        <v>42</v>
      </c>
      <c r="F595" s="9" t="s">
        <v>430</v>
      </c>
      <c r="G595" s="9" t="s">
        <v>3241</v>
      </c>
      <c r="H595" s="9" t="s">
        <v>161</v>
      </c>
      <c r="I595" s="9" t="s">
        <v>203</v>
      </c>
      <c r="J595" s="9">
        <v>1</v>
      </c>
    </row>
    <row r="596" spans="1:10" x14ac:dyDescent="0.25">
      <c r="A596" s="9">
        <v>513</v>
      </c>
      <c r="B596" s="9" t="s">
        <v>64</v>
      </c>
      <c r="C596" s="9" t="s">
        <v>3242</v>
      </c>
      <c r="D596" s="9" t="s">
        <v>3243</v>
      </c>
      <c r="E596" s="9">
        <v>10</v>
      </c>
      <c r="F596" s="9" t="s">
        <v>77</v>
      </c>
      <c r="G596" s="9" t="s">
        <v>1506</v>
      </c>
      <c r="H596" s="9" t="s">
        <v>221</v>
      </c>
      <c r="I596" s="9" t="s">
        <v>345</v>
      </c>
      <c r="J596" s="9">
        <v>1</v>
      </c>
    </row>
    <row r="597" spans="1:10" x14ac:dyDescent="0.25">
      <c r="A597" s="9">
        <v>514</v>
      </c>
      <c r="B597" s="9" t="s">
        <v>64</v>
      </c>
      <c r="C597" s="9" t="s">
        <v>3244</v>
      </c>
      <c r="D597" s="9" t="s">
        <v>3245</v>
      </c>
      <c r="E597" s="9">
        <v>20</v>
      </c>
      <c r="F597" s="9" t="s">
        <v>324</v>
      </c>
      <c r="G597" s="9" t="s">
        <v>3246</v>
      </c>
      <c r="H597" s="9" t="s">
        <v>1188</v>
      </c>
      <c r="I597" s="9" t="s">
        <v>203</v>
      </c>
      <c r="J597" s="9">
        <v>1</v>
      </c>
    </row>
    <row r="598" spans="1:10" x14ac:dyDescent="0.25">
      <c r="A598" s="9">
        <v>515</v>
      </c>
      <c r="B598" s="9" t="s">
        <v>64</v>
      </c>
      <c r="C598" s="9" t="s">
        <v>3247</v>
      </c>
      <c r="D598" s="9" t="s">
        <v>3248</v>
      </c>
      <c r="E598" s="9">
        <v>14</v>
      </c>
      <c r="F598" s="9" t="s">
        <v>67</v>
      </c>
      <c r="G598" s="9" t="s">
        <v>1692</v>
      </c>
      <c r="H598" s="9" t="s">
        <v>757</v>
      </c>
      <c r="I598" s="9" t="s">
        <v>3249</v>
      </c>
      <c r="J598" s="9">
        <v>1</v>
      </c>
    </row>
    <row r="599" spans="1:10" x14ac:dyDescent="0.25">
      <c r="A599" s="9">
        <v>516</v>
      </c>
      <c r="B599" s="9" t="s">
        <v>64</v>
      </c>
      <c r="C599" s="9" t="s">
        <v>3250</v>
      </c>
      <c r="D599" s="9" t="s">
        <v>3251</v>
      </c>
      <c r="E599" s="9">
        <v>14</v>
      </c>
      <c r="F599" s="9" t="s">
        <v>98</v>
      </c>
      <c r="G599" s="9" t="s">
        <v>439</v>
      </c>
      <c r="H599" s="9" t="s">
        <v>851</v>
      </c>
      <c r="I599" s="9" t="s">
        <v>2398</v>
      </c>
      <c r="J599" s="9">
        <v>1</v>
      </c>
    </row>
    <row r="600" spans="1:10" x14ac:dyDescent="0.25">
      <c r="A600" s="9">
        <v>517</v>
      </c>
      <c r="B600" s="9" t="s">
        <v>64</v>
      </c>
      <c r="C600" s="9" t="s">
        <v>3252</v>
      </c>
      <c r="D600" s="9" t="s">
        <v>3253</v>
      </c>
      <c r="E600" s="9">
        <v>30</v>
      </c>
      <c r="F600" s="9" t="s">
        <v>244</v>
      </c>
      <c r="G600" s="9" t="s">
        <v>3254</v>
      </c>
      <c r="H600" s="9" t="s">
        <v>283</v>
      </c>
      <c r="I600" s="9" t="s">
        <v>646</v>
      </c>
      <c r="J600" s="9">
        <v>1</v>
      </c>
    </row>
    <row r="601" spans="1:10" x14ac:dyDescent="0.25">
      <c r="A601" s="9">
        <v>518</v>
      </c>
      <c r="B601" s="9" t="s">
        <v>64</v>
      </c>
      <c r="C601" s="9" t="s">
        <v>3255</v>
      </c>
      <c r="D601" s="9" t="s">
        <v>484</v>
      </c>
      <c r="E601" s="9">
        <v>10</v>
      </c>
      <c r="F601" s="9" t="s">
        <v>430</v>
      </c>
      <c r="G601" s="9" t="s">
        <v>592</v>
      </c>
      <c r="H601" s="9" t="s">
        <v>842</v>
      </c>
      <c r="I601" s="9" t="s">
        <v>3256</v>
      </c>
      <c r="J601" s="9">
        <v>1</v>
      </c>
    </row>
    <row r="602" spans="1:10" x14ac:dyDescent="0.25">
      <c r="A602" s="9">
        <v>519</v>
      </c>
      <c r="B602" s="9" t="s">
        <v>57</v>
      </c>
      <c r="C602" s="9" t="s">
        <v>3257</v>
      </c>
      <c r="D602" s="9" t="s">
        <v>3258</v>
      </c>
      <c r="E602" s="9">
        <v>31</v>
      </c>
      <c r="F602" s="9" t="s">
        <v>219</v>
      </c>
      <c r="G602" s="9" t="s">
        <v>3259</v>
      </c>
      <c r="H602" s="9" t="s">
        <v>221</v>
      </c>
      <c r="I602" s="9" t="s">
        <v>203</v>
      </c>
      <c r="J602" s="9">
        <v>1</v>
      </c>
    </row>
    <row r="603" spans="1:10" x14ac:dyDescent="0.25">
      <c r="A603" s="9">
        <v>520</v>
      </c>
      <c r="B603" s="9" t="s">
        <v>64</v>
      </c>
      <c r="C603" s="9" t="s">
        <v>3260</v>
      </c>
      <c r="D603" s="9" t="s">
        <v>3261</v>
      </c>
      <c r="E603" s="9">
        <v>1</v>
      </c>
      <c r="F603" s="9" t="s">
        <v>67</v>
      </c>
      <c r="G603" s="9" t="s">
        <v>3262</v>
      </c>
      <c r="H603" s="9" t="s">
        <v>253</v>
      </c>
      <c r="I603" s="9" t="s">
        <v>254</v>
      </c>
      <c r="J603" s="9">
        <v>1</v>
      </c>
    </row>
    <row r="604" spans="1:10" x14ac:dyDescent="0.25">
      <c r="A604" s="9">
        <v>521</v>
      </c>
      <c r="B604" s="9" t="s">
        <v>64</v>
      </c>
      <c r="C604" s="9" t="s">
        <v>3263</v>
      </c>
      <c r="D604" s="9" t="s">
        <v>2802</v>
      </c>
      <c r="E604" s="9">
        <v>66</v>
      </c>
      <c r="F604" s="9" t="s">
        <v>93</v>
      </c>
      <c r="G604" s="9" t="s">
        <v>3264</v>
      </c>
      <c r="H604" s="9" t="s">
        <v>1284</v>
      </c>
      <c r="I604" s="9" t="s">
        <v>355</v>
      </c>
      <c r="J604" s="9">
        <v>1</v>
      </c>
    </row>
    <row r="605" spans="1:10" x14ac:dyDescent="0.25">
      <c r="A605" s="9">
        <v>522</v>
      </c>
      <c r="B605" s="9" t="s">
        <v>64</v>
      </c>
      <c r="C605" s="9" t="s">
        <v>3265</v>
      </c>
      <c r="D605" s="9" t="s">
        <v>3266</v>
      </c>
      <c r="E605" s="9">
        <v>95</v>
      </c>
      <c r="F605" s="9" t="s">
        <v>430</v>
      </c>
      <c r="G605" s="9" t="s">
        <v>67</v>
      </c>
      <c r="H605" s="9" t="s">
        <v>354</v>
      </c>
      <c r="I605" s="9" t="s">
        <v>1795</v>
      </c>
      <c r="J605" s="9">
        <v>1</v>
      </c>
    </row>
    <row r="606" spans="1:10" x14ac:dyDescent="0.25">
      <c r="A606" s="9">
        <v>523</v>
      </c>
      <c r="B606" s="9" t="s">
        <v>64</v>
      </c>
      <c r="C606" s="9" t="s">
        <v>3267</v>
      </c>
      <c r="D606" s="9" t="s">
        <v>717</v>
      </c>
      <c r="E606" s="9">
        <v>26</v>
      </c>
      <c r="F606" s="9" t="s">
        <v>127</v>
      </c>
      <c r="G606" s="9" t="s">
        <v>3268</v>
      </c>
      <c r="H606" s="9" t="s">
        <v>499</v>
      </c>
      <c r="I606" s="9" t="s">
        <v>2511</v>
      </c>
      <c r="J606" s="9">
        <v>1</v>
      </c>
    </row>
    <row r="607" spans="1:10" x14ac:dyDescent="0.25">
      <c r="A607" s="9">
        <v>524</v>
      </c>
      <c r="B607" s="9" t="s">
        <v>64</v>
      </c>
      <c r="C607" s="9" t="s">
        <v>3269</v>
      </c>
      <c r="D607" s="9" t="s">
        <v>3270</v>
      </c>
      <c r="E607" s="9">
        <v>56</v>
      </c>
      <c r="F607" s="9" t="s">
        <v>3271</v>
      </c>
      <c r="G607" s="9" t="s">
        <v>814</v>
      </c>
      <c r="H607" s="9" t="s">
        <v>554</v>
      </c>
      <c r="I607" s="9" t="s">
        <v>43</v>
      </c>
      <c r="J607" s="9">
        <v>1</v>
      </c>
    </row>
    <row r="608" spans="1:10" x14ac:dyDescent="0.25">
      <c r="A608" s="9">
        <v>525</v>
      </c>
      <c r="B608" s="9" t="s">
        <v>64</v>
      </c>
      <c r="C608" s="9" t="s">
        <v>3272</v>
      </c>
      <c r="D608" s="9" t="s">
        <v>3273</v>
      </c>
      <c r="E608" s="9">
        <v>36</v>
      </c>
      <c r="F608" s="9" t="s">
        <v>82</v>
      </c>
      <c r="G608" s="9" t="s">
        <v>3274</v>
      </c>
      <c r="H608" s="9" t="s">
        <v>879</v>
      </c>
      <c r="I608" s="9" t="s">
        <v>241</v>
      </c>
      <c r="J608" s="9">
        <v>1</v>
      </c>
    </row>
    <row r="609" spans="1:10" x14ac:dyDescent="0.25">
      <c r="A609" s="9">
        <v>526</v>
      </c>
      <c r="B609" s="9" t="s">
        <v>64</v>
      </c>
      <c r="C609" s="9" t="s">
        <v>3275</v>
      </c>
      <c r="D609" s="9" t="s">
        <v>3276</v>
      </c>
      <c r="E609" s="9">
        <v>30</v>
      </c>
      <c r="F609" s="9" t="s">
        <v>697</v>
      </c>
      <c r="G609" s="9" t="s">
        <v>3277</v>
      </c>
      <c r="H609" s="9" t="s">
        <v>801</v>
      </c>
      <c r="I609" s="9" t="s">
        <v>3278</v>
      </c>
      <c r="J609" s="9">
        <v>1</v>
      </c>
    </row>
    <row r="610" spans="1:10" x14ac:dyDescent="0.25">
      <c r="A610" s="9">
        <v>527</v>
      </c>
      <c r="B610" s="9" t="s">
        <v>64</v>
      </c>
      <c r="C610" s="9" t="s">
        <v>3279</v>
      </c>
      <c r="D610" s="9" t="s">
        <v>3280</v>
      </c>
      <c r="E610" s="9">
        <v>97</v>
      </c>
      <c r="F610" s="9" t="s">
        <v>67</v>
      </c>
      <c r="G610" s="9" t="s">
        <v>559</v>
      </c>
      <c r="H610" s="9" t="s">
        <v>313</v>
      </c>
      <c r="I610" s="9" t="s">
        <v>3281</v>
      </c>
      <c r="J610" s="9">
        <v>1</v>
      </c>
    </row>
    <row r="611" spans="1:10" x14ac:dyDescent="0.25">
      <c r="A611" s="9">
        <v>528</v>
      </c>
      <c r="B611" s="9" t="s">
        <v>64</v>
      </c>
      <c r="C611" s="9" t="s">
        <v>3282</v>
      </c>
      <c r="D611" s="9" t="s">
        <v>3283</v>
      </c>
      <c r="E611" s="9">
        <v>46</v>
      </c>
      <c r="F611" s="9" t="s">
        <v>98</v>
      </c>
      <c r="G611" s="9" t="s">
        <v>3284</v>
      </c>
      <c r="H611" s="9" t="s">
        <v>305</v>
      </c>
      <c r="I611" s="9" t="s">
        <v>3285</v>
      </c>
      <c r="J611" s="9">
        <v>1</v>
      </c>
    </row>
    <row r="612" spans="1:10" x14ac:dyDescent="0.25">
      <c r="A612" s="9">
        <v>529</v>
      </c>
      <c r="B612" s="9" t="s">
        <v>64</v>
      </c>
      <c r="C612" s="9" t="s">
        <v>3286</v>
      </c>
      <c r="D612" s="9" t="s">
        <v>3287</v>
      </c>
      <c r="E612" s="9">
        <v>28</v>
      </c>
      <c r="F612" s="9" t="s">
        <v>190</v>
      </c>
      <c r="G612" s="9" t="s">
        <v>938</v>
      </c>
      <c r="H612" s="9" t="s">
        <v>1301</v>
      </c>
      <c r="I612" s="9" t="s">
        <v>3288</v>
      </c>
      <c r="J612" s="9">
        <v>1</v>
      </c>
    </row>
    <row r="613" spans="1:10" x14ac:dyDescent="0.25">
      <c r="A613" s="9">
        <v>530</v>
      </c>
      <c r="B613" s="9" t="s">
        <v>64</v>
      </c>
      <c r="C613" s="9" t="s">
        <v>3289</v>
      </c>
      <c r="D613" s="9" t="s">
        <v>3290</v>
      </c>
      <c r="E613" s="9">
        <v>45</v>
      </c>
      <c r="F613" s="9" t="s">
        <v>393</v>
      </c>
      <c r="G613" s="9" t="s">
        <v>1361</v>
      </c>
      <c r="H613" s="9" t="s">
        <v>180</v>
      </c>
      <c r="I613" s="9" t="s">
        <v>278</v>
      </c>
      <c r="J613" s="9">
        <v>1</v>
      </c>
    </row>
    <row r="614" spans="1:10" x14ac:dyDescent="0.25">
      <c r="A614" s="9">
        <v>531</v>
      </c>
      <c r="B614" s="9" t="s">
        <v>64</v>
      </c>
      <c r="C614" s="9" t="s">
        <v>3291</v>
      </c>
      <c r="D614" s="9" t="s">
        <v>3292</v>
      </c>
      <c r="E614" s="9">
        <v>49</v>
      </c>
      <c r="F614" s="9" t="s">
        <v>219</v>
      </c>
      <c r="G614" s="9" t="s">
        <v>3293</v>
      </c>
      <c r="H614" s="9" t="s">
        <v>546</v>
      </c>
      <c r="I614" s="9" t="s">
        <v>1795</v>
      </c>
      <c r="J614" s="9">
        <v>1</v>
      </c>
    </row>
    <row r="615" spans="1:10" x14ac:dyDescent="0.25">
      <c r="A615" s="9">
        <v>532</v>
      </c>
      <c r="B615" s="9" t="s">
        <v>64</v>
      </c>
      <c r="C615" s="9" t="s">
        <v>3294</v>
      </c>
      <c r="D615" s="9" t="s">
        <v>688</v>
      </c>
      <c r="E615" s="9">
        <v>10</v>
      </c>
      <c r="F615" s="9" t="s">
        <v>580</v>
      </c>
      <c r="G615" s="9" t="s">
        <v>2036</v>
      </c>
      <c r="H615" s="9" t="s">
        <v>181</v>
      </c>
      <c r="I615" s="9" t="s">
        <v>338</v>
      </c>
      <c r="J615" s="9">
        <v>1</v>
      </c>
    </row>
    <row r="616" spans="1:10" x14ac:dyDescent="0.25">
      <c r="A616" s="9">
        <v>533</v>
      </c>
      <c r="B616" s="9" t="s">
        <v>64</v>
      </c>
      <c r="C616" s="9" t="s">
        <v>3295</v>
      </c>
      <c r="D616" s="9" t="s">
        <v>392</v>
      </c>
      <c r="E616" s="9">
        <v>2</v>
      </c>
      <c r="F616" s="9" t="s">
        <v>67</v>
      </c>
      <c r="G616" s="9" t="s">
        <v>3296</v>
      </c>
      <c r="H616" s="9" t="s">
        <v>354</v>
      </c>
      <c r="I616" s="9" t="s">
        <v>3297</v>
      </c>
      <c r="J616" s="9">
        <v>1</v>
      </c>
    </row>
    <row r="617" spans="1:10" x14ac:dyDescent="0.25">
      <c r="A617" s="9">
        <v>534</v>
      </c>
      <c r="B617" s="9" t="s">
        <v>64</v>
      </c>
      <c r="C617" s="9" t="s">
        <v>3298</v>
      </c>
      <c r="D617" s="9" t="s">
        <v>3299</v>
      </c>
      <c r="E617" s="9">
        <v>32</v>
      </c>
      <c r="F617" s="9" t="s">
        <v>3300</v>
      </c>
      <c r="G617" s="9" t="s">
        <v>2004</v>
      </c>
      <c r="H617" s="9" t="s">
        <v>354</v>
      </c>
      <c r="I617" s="9" t="s">
        <v>230</v>
      </c>
      <c r="J617" s="9">
        <v>1</v>
      </c>
    </row>
    <row r="618" spans="1:10" x14ac:dyDescent="0.25">
      <c r="A618" s="9">
        <v>535</v>
      </c>
      <c r="B618" s="9" t="s">
        <v>64</v>
      </c>
      <c r="C618" s="9" t="s">
        <v>3301</v>
      </c>
      <c r="D618" s="9" t="s">
        <v>3139</v>
      </c>
      <c r="E618" s="9">
        <v>133</v>
      </c>
      <c r="F618" s="9" t="s">
        <v>190</v>
      </c>
      <c r="G618" s="9" t="s">
        <v>78</v>
      </c>
      <c r="H618" s="9" t="s">
        <v>778</v>
      </c>
      <c r="I618" s="9" t="s">
        <v>230</v>
      </c>
      <c r="J618" s="9">
        <v>1</v>
      </c>
    </row>
    <row r="619" spans="1:10" x14ac:dyDescent="0.25">
      <c r="A619" s="9">
        <v>536</v>
      </c>
      <c r="B619" s="9" t="s">
        <v>64</v>
      </c>
      <c r="C619" s="9" t="s">
        <v>3302</v>
      </c>
      <c r="D619" s="9" t="s">
        <v>3303</v>
      </c>
      <c r="E619" s="9">
        <v>18</v>
      </c>
      <c r="F619" s="9" t="s">
        <v>127</v>
      </c>
      <c r="G619" s="9" t="s">
        <v>3304</v>
      </c>
      <c r="H619" s="9" t="s">
        <v>842</v>
      </c>
      <c r="I619" s="9" t="s">
        <v>390</v>
      </c>
      <c r="J619" s="9">
        <v>1</v>
      </c>
    </row>
    <row r="620" spans="1:10" x14ac:dyDescent="0.25">
      <c r="A620" s="9">
        <v>537</v>
      </c>
      <c r="B620" s="9" t="s">
        <v>64</v>
      </c>
      <c r="C620" s="9" t="s">
        <v>3305</v>
      </c>
      <c r="D620" s="9" t="s">
        <v>3306</v>
      </c>
      <c r="E620" s="9">
        <v>19</v>
      </c>
      <c r="F620" s="9" t="s">
        <v>244</v>
      </c>
      <c r="G620" s="9" t="s">
        <v>587</v>
      </c>
      <c r="H620" s="9" t="s">
        <v>202</v>
      </c>
      <c r="I620" s="9" t="s">
        <v>2417</v>
      </c>
      <c r="J620" s="9">
        <v>1</v>
      </c>
    </row>
    <row r="621" spans="1:10" x14ac:dyDescent="0.25">
      <c r="A621" s="9">
        <v>538</v>
      </c>
      <c r="B621" s="9" t="s">
        <v>64</v>
      </c>
      <c r="C621" s="9" t="s">
        <v>3307</v>
      </c>
      <c r="D621" s="9" t="s">
        <v>3308</v>
      </c>
      <c r="E621" s="9">
        <v>147</v>
      </c>
      <c r="F621" s="9" t="s">
        <v>219</v>
      </c>
      <c r="G621" s="9" t="s">
        <v>2127</v>
      </c>
      <c r="H621" s="9" t="s">
        <v>3309</v>
      </c>
      <c r="I621" s="9" t="s">
        <v>278</v>
      </c>
      <c r="J621" s="9">
        <v>1</v>
      </c>
    </row>
    <row r="622" spans="1:10" x14ac:dyDescent="0.25">
      <c r="A622" s="9">
        <v>539</v>
      </c>
      <c r="B622" s="9" t="s">
        <v>64</v>
      </c>
      <c r="C622" s="9" t="s">
        <v>392</v>
      </c>
      <c r="D622" s="9" t="s">
        <v>3310</v>
      </c>
      <c r="E622" s="9">
        <v>1</v>
      </c>
      <c r="F622" s="9" t="s">
        <v>244</v>
      </c>
      <c r="G622" s="9" t="s">
        <v>757</v>
      </c>
      <c r="H622" s="9" t="s">
        <v>392</v>
      </c>
      <c r="I622" s="9" t="s">
        <v>3311</v>
      </c>
      <c r="J622" s="9">
        <v>1</v>
      </c>
    </row>
    <row r="623" spans="1:10" x14ac:dyDescent="0.25">
      <c r="A623" s="9">
        <v>540</v>
      </c>
      <c r="B623" s="9" t="s">
        <v>64</v>
      </c>
      <c r="C623" s="9" t="s">
        <v>392</v>
      </c>
      <c r="D623" s="9" t="s">
        <v>3310</v>
      </c>
      <c r="E623" s="9">
        <v>1</v>
      </c>
      <c r="F623" s="9" t="s">
        <v>244</v>
      </c>
      <c r="G623" s="9" t="s">
        <v>571</v>
      </c>
      <c r="H623" s="9" t="s">
        <v>392</v>
      </c>
      <c r="I623" s="9" t="s">
        <v>3311</v>
      </c>
      <c r="J623" s="9">
        <v>1</v>
      </c>
    </row>
    <row r="624" spans="1:10" x14ac:dyDescent="0.25">
      <c r="A624" s="9">
        <v>541</v>
      </c>
      <c r="B624" s="9" t="s">
        <v>64</v>
      </c>
      <c r="C624" s="9" t="s">
        <v>3312</v>
      </c>
      <c r="D624" s="9" t="s">
        <v>3313</v>
      </c>
      <c r="E624" s="9">
        <v>449</v>
      </c>
      <c r="F624" s="9" t="s">
        <v>219</v>
      </c>
      <c r="G624" s="9" t="s">
        <v>527</v>
      </c>
      <c r="H624" s="9" t="s">
        <v>455</v>
      </c>
      <c r="I624" s="9" t="s">
        <v>411</v>
      </c>
      <c r="J624" s="9">
        <v>1</v>
      </c>
    </row>
    <row r="625" spans="1:10" x14ac:dyDescent="0.25">
      <c r="A625" s="9">
        <v>542</v>
      </c>
      <c r="B625" s="9" t="s">
        <v>64</v>
      </c>
      <c r="C625" s="9" t="s">
        <v>3314</v>
      </c>
      <c r="D625" s="9" t="s">
        <v>3315</v>
      </c>
      <c r="E625" s="9">
        <v>19</v>
      </c>
      <c r="F625" s="9" t="s">
        <v>127</v>
      </c>
      <c r="G625" s="9" t="s">
        <v>3316</v>
      </c>
      <c r="H625" s="9" t="s">
        <v>283</v>
      </c>
      <c r="I625" s="9" t="s">
        <v>3317</v>
      </c>
      <c r="J625" s="9">
        <v>1</v>
      </c>
    </row>
    <row r="626" spans="1:10" x14ac:dyDescent="0.25">
      <c r="A626" s="9">
        <v>543</v>
      </c>
      <c r="B626" s="9" t="s">
        <v>64</v>
      </c>
      <c r="C626" s="9" t="s">
        <v>3318</v>
      </c>
      <c r="D626" s="9" t="s">
        <v>3319</v>
      </c>
      <c r="E626" s="9">
        <v>57</v>
      </c>
      <c r="F626" s="9" t="s">
        <v>697</v>
      </c>
      <c r="G626" s="9" t="s">
        <v>1711</v>
      </c>
      <c r="H626" s="9" t="s">
        <v>313</v>
      </c>
      <c r="I626" s="9" t="s">
        <v>2417</v>
      </c>
      <c r="J626" s="9">
        <v>1</v>
      </c>
    </row>
    <row r="627" spans="1:10" x14ac:dyDescent="0.25">
      <c r="A627" s="9">
        <v>544</v>
      </c>
      <c r="B627" s="9" t="s">
        <v>64</v>
      </c>
      <c r="C627" s="9" t="s">
        <v>3320</v>
      </c>
      <c r="D627" s="9" t="s">
        <v>3321</v>
      </c>
      <c r="E627" s="9">
        <v>93</v>
      </c>
      <c r="F627" s="9" t="s">
        <v>449</v>
      </c>
      <c r="G627" s="9" t="s">
        <v>3322</v>
      </c>
      <c r="H627" s="9" t="s">
        <v>3323</v>
      </c>
      <c r="I627" s="9" t="s">
        <v>1158</v>
      </c>
      <c r="J627" s="9">
        <v>1</v>
      </c>
    </row>
    <row r="628" spans="1:10" x14ac:dyDescent="0.25">
      <c r="A628" s="9">
        <v>545</v>
      </c>
      <c r="B628" s="9" t="s">
        <v>64</v>
      </c>
      <c r="C628" s="9" t="s">
        <v>3324</v>
      </c>
      <c r="D628" s="9" t="s">
        <v>3325</v>
      </c>
      <c r="E628" s="9">
        <v>9</v>
      </c>
      <c r="F628" s="9" t="s">
        <v>244</v>
      </c>
      <c r="G628" s="9" t="s">
        <v>938</v>
      </c>
      <c r="H628" s="9" t="s">
        <v>246</v>
      </c>
      <c r="I628" s="9" t="s">
        <v>247</v>
      </c>
      <c r="J628" s="9">
        <v>1</v>
      </c>
    </row>
    <row r="629" spans="1:10" x14ac:dyDescent="0.25">
      <c r="A629" s="9">
        <v>546</v>
      </c>
      <c r="B629" s="9" t="s">
        <v>64</v>
      </c>
      <c r="C629" s="9" t="s">
        <v>392</v>
      </c>
      <c r="D629" s="9" t="s">
        <v>3326</v>
      </c>
      <c r="E629" s="9">
        <v>1</v>
      </c>
      <c r="F629" s="9" t="s">
        <v>98</v>
      </c>
      <c r="G629" s="9" t="s">
        <v>392</v>
      </c>
      <c r="H629" s="9" t="s">
        <v>392</v>
      </c>
      <c r="I629" s="9" t="s">
        <v>3327</v>
      </c>
      <c r="J629" s="9">
        <v>1</v>
      </c>
    </row>
    <row r="630" spans="1:10" x14ac:dyDescent="0.25">
      <c r="A630" s="9">
        <v>547</v>
      </c>
      <c r="B630" s="9" t="s">
        <v>64</v>
      </c>
      <c r="C630" s="9" t="s">
        <v>3328</v>
      </c>
      <c r="D630" s="9" t="s">
        <v>3329</v>
      </c>
      <c r="E630" s="9">
        <v>6</v>
      </c>
      <c r="F630" s="9" t="s">
        <v>132</v>
      </c>
      <c r="G630" s="9" t="s">
        <v>3330</v>
      </c>
      <c r="H630" s="9" t="s">
        <v>333</v>
      </c>
      <c r="I630" s="9" t="s">
        <v>203</v>
      </c>
      <c r="J630" s="9">
        <v>1</v>
      </c>
    </row>
    <row r="631" spans="1:10" x14ac:dyDescent="0.25">
      <c r="A631" s="9">
        <v>548</v>
      </c>
      <c r="B631" s="9" t="s">
        <v>64</v>
      </c>
      <c r="C631" s="9" t="s">
        <v>3331</v>
      </c>
      <c r="D631" s="9" t="s">
        <v>3332</v>
      </c>
      <c r="E631" s="9">
        <v>18</v>
      </c>
      <c r="F631" s="9" t="s">
        <v>281</v>
      </c>
      <c r="G631" s="9" t="s">
        <v>2099</v>
      </c>
      <c r="H631" s="9" t="s">
        <v>211</v>
      </c>
      <c r="I631" s="9" t="s">
        <v>646</v>
      </c>
      <c r="J631" s="9">
        <v>1</v>
      </c>
    </row>
    <row r="632" spans="1:10" x14ac:dyDescent="0.25">
      <c r="A632" s="9">
        <v>549</v>
      </c>
      <c r="B632" s="9" t="s">
        <v>64</v>
      </c>
      <c r="C632" s="9" t="s">
        <v>3333</v>
      </c>
      <c r="D632" s="9" t="s">
        <v>3334</v>
      </c>
      <c r="E632" s="9">
        <v>19</v>
      </c>
      <c r="F632" s="9" t="s">
        <v>190</v>
      </c>
      <c r="G632" s="9" t="s">
        <v>161</v>
      </c>
      <c r="H632" s="9" t="s">
        <v>653</v>
      </c>
      <c r="I632" s="9" t="s">
        <v>456</v>
      </c>
      <c r="J632" s="9">
        <v>1</v>
      </c>
    </row>
    <row r="633" spans="1:10" x14ac:dyDescent="0.25">
      <c r="A633" s="9">
        <v>550</v>
      </c>
      <c r="B633" s="9" t="s">
        <v>64</v>
      </c>
      <c r="C633" s="9" t="s">
        <v>3335</v>
      </c>
      <c r="D633" s="9" t="s">
        <v>3336</v>
      </c>
      <c r="E633" s="9">
        <v>46</v>
      </c>
      <c r="F633" s="9" t="s">
        <v>127</v>
      </c>
      <c r="G633" s="9" t="s">
        <v>1185</v>
      </c>
      <c r="H633" s="9" t="s">
        <v>389</v>
      </c>
      <c r="I633" s="9" t="s">
        <v>3337</v>
      </c>
      <c r="J633" s="9">
        <v>1</v>
      </c>
    </row>
    <row r="634" spans="1:10" x14ac:dyDescent="0.25">
      <c r="A634" s="9">
        <v>551</v>
      </c>
      <c r="B634" s="9" t="s">
        <v>64</v>
      </c>
      <c r="C634" s="9" t="s">
        <v>392</v>
      </c>
      <c r="D634" s="9" t="s">
        <v>3338</v>
      </c>
      <c r="E634" s="9">
        <v>1</v>
      </c>
      <c r="F634" s="9" t="s">
        <v>1348</v>
      </c>
      <c r="G634" s="9" t="s">
        <v>392</v>
      </c>
      <c r="H634" s="9" t="s">
        <v>392</v>
      </c>
      <c r="I634" s="9" t="s">
        <v>3339</v>
      </c>
      <c r="J634" s="9">
        <v>1</v>
      </c>
    </row>
    <row r="635" spans="1:10" x14ac:dyDescent="0.25">
      <c r="A635" s="9">
        <v>552</v>
      </c>
      <c r="B635" s="9" t="s">
        <v>64</v>
      </c>
      <c r="C635" s="9" t="s">
        <v>3340</v>
      </c>
      <c r="D635" s="9" t="s">
        <v>3341</v>
      </c>
      <c r="E635" s="9">
        <v>50</v>
      </c>
      <c r="F635" s="9" t="s">
        <v>190</v>
      </c>
      <c r="G635" s="9" t="s">
        <v>3342</v>
      </c>
      <c r="H635" s="9" t="s">
        <v>207</v>
      </c>
      <c r="I635" s="9" t="s">
        <v>203</v>
      </c>
      <c r="J635" s="9">
        <v>1</v>
      </c>
    </row>
    <row r="636" spans="1:10" x14ac:dyDescent="0.25">
      <c r="A636" s="9">
        <v>553</v>
      </c>
      <c r="B636" s="9" t="s">
        <v>64</v>
      </c>
      <c r="C636" s="9" t="s">
        <v>3343</v>
      </c>
      <c r="D636" s="9" t="s">
        <v>3344</v>
      </c>
      <c r="E636" s="9">
        <v>76</v>
      </c>
      <c r="F636" s="9" t="s">
        <v>190</v>
      </c>
      <c r="G636" s="9" t="s">
        <v>3345</v>
      </c>
      <c r="H636" s="9" t="s">
        <v>778</v>
      </c>
      <c r="I636" s="9" t="s">
        <v>230</v>
      </c>
      <c r="J636" s="9">
        <v>1</v>
      </c>
    </row>
    <row r="637" spans="1:10" x14ac:dyDescent="0.25">
      <c r="A637" s="9">
        <v>554</v>
      </c>
      <c r="B637" s="9" t="s">
        <v>64</v>
      </c>
      <c r="C637" s="9" t="s">
        <v>3346</v>
      </c>
      <c r="D637" s="9" t="s">
        <v>3347</v>
      </c>
      <c r="E637" s="9">
        <v>151</v>
      </c>
      <c r="F637" s="9" t="s">
        <v>219</v>
      </c>
      <c r="G637" s="9" t="s">
        <v>3348</v>
      </c>
      <c r="H637" s="9" t="s">
        <v>945</v>
      </c>
      <c r="I637" s="9" t="s">
        <v>241</v>
      </c>
      <c r="J637" s="9">
        <v>1</v>
      </c>
    </row>
    <row r="638" spans="1:10" x14ac:dyDescent="0.25">
      <c r="A638" s="9">
        <v>555</v>
      </c>
      <c r="B638" s="9" t="s">
        <v>64</v>
      </c>
      <c r="C638" s="9" t="s">
        <v>3349</v>
      </c>
      <c r="D638" s="9" t="s">
        <v>3229</v>
      </c>
      <c r="E638" s="9">
        <v>17</v>
      </c>
      <c r="F638" s="9" t="s">
        <v>82</v>
      </c>
      <c r="G638" s="9" t="s">
        <v>3350</v>
      </c>
      <c r="H638" s="9" t="s">
        <v>679</v>
      </c>
      <c r="I638" s="9" t="s">
        <v>338</v>
      </c>
      <c r="J638" s="9">
        <v>1</v>
      </c>
    </row>
    <row r="639" spans="1:10" x14ac:dyDescent="0.25">
      <c r="A639" s="9">
        <v>556</v>
      </c>
      <c r="B639" s="9" t="s">
        <v>64</v>
      </c>
      <c r="C639" s="9" t="s">
        <v>3351</v>
      </c>
      <c r="D639" s="9" t="s">
        <v>3352</v>
      </c>
      <c r="E639" s="9">
        <v>640</v>
      </c>
      <c r="F639" s="9" t="s">
        <v>77</v>
      </c>
      <c r="G639" s="9" t="s">
        <v>124</v>
      </c>
      <c r="H639" s="9" t="s">
        <v>3353</v>
      </c>
      <c r="I639" s="9" t="s">
        <v>3354</v>
      </c>
      <c r="J639" s="9">
        <v>1</v>
      </c>
    </row>
    <row r="640" spans="1:10" x14ac:dyDescent="0.25">
      <c r="A640" s="9">
        <v>557</v>
      </c>
      <c r="B640" s="9" t="s">
        <v>64</v>
      </c>
      <c r="C640" s="9" t="s">
        <v>3355</v>
      </c>
      <c r="D640" s="9" t="s">
        <v>3356</v>
      </c>
      <c r="E640" s="9">
        <v>39</v>
      </c>
      <c r="F640" s="9" t="s">
        <v>430</v>
      </c>
      <c r="G640" s="9" t="s">
        <v>282</v>
      </c>
      <c r="H640" s="9" t="s">
        <v>160</v>
      </c>
      <c r="I640" s="9" t="s">
        <v>230</v>
      </c>
      <c r="J640" s="9">
        <v>1</v>
      </c>
    </row>
    <row r="641" spans="1:10" x14ac:dyDescent="0.25">
      <c r="A641" s="9">
        <v>558</v>
      </c>
      <c r="B641" s="9" t="s">
        <v>64</v>
      </c>
      <c r="C641" s="9" t="s">
        <v>3357</v>
      </c>
      <c r="D641" s="9" t="s">
        <v>3358</v>
      </c>
      <c r="E641" s="9">
        <v>16</v>
      </c>
      <c r="F641" s="9" t="s">
        <v>419</v>
      </c>
      <c r="G641" s="9" t="s">
        <v>240</v>
      </c>
      <c r="H641" s="9" t="s">
        <v>196</v>
      </c>
      <c r="I641" s="9" t="s">
        <v>882</v>
      </c>
      <c r="J641" s="9">
        <v>1</v>
      </c>
    </row>
    <row r="642" spans="1:10" x14ac:dyDescent="0.25">
      <c r="A642" s="9">
        <v>559</v>
      </c>
      <c r="B642" s="9" t="s">
        <v>64</v>
      </c>
      <c r="C642" s="9" t="s">
        <v>3359</v>
      </c>
      <c r="D642" s="9" t="s">
        <v>3360</v>
      </c>
      <c r="E642" s="9">
        <v>8</v>
      </c>
      <c r="F642" s="9" t="s">
        <v>127</v>
      </c>
      <c r="G642" s="9" t="s">
        <v>3361</v>
      </c>
      <c r="H642" s="9" t="s">
        <v>707</v>
      </c>
      <c r="I642" s="9" t="s">
        <v>174</v>
      </c>
      <c r="J642" s="9">
        <v>1</v>
      </c>
    </row>
    <row r="643" spans="1:10" x14ac:dyDescent="0.25">
      <c r="A643" s="9">
        <v>560</v>
      </c>
      <c r="B643" s="9" t="s">
        <v>64</v>
      </c>
      <c r="C643" s="9" t="s">
        <v>3362</v>
      </c>
      <c r="D643" s="9" t="s">
        <v>3363</v>
      </c>
      <c r="E643" s="9">
        <v>40</v>
      </c>
      <c r="F643" s="9" t="s">
        <v>127</v>
      </c>
      <c r="G643" s="9" t="s">
        <v>942</v>
      </c>
      <c r="H643" s="9" t="s">
        <v>2857</v>
      </c>
      <c r="I643" s="9" t="s">
        <v>3364</v>
      </c>
      <c r="J643" s="9">
        <v>1</v>
      </c>
    </row>
    <row r="644" spans="1:10" x14ac:dyDescent="0.25">
      <c r="A644" s="9">
        <v>561</v>
      </c>
      <c r="B644" s="9" t="s">
        <v>64</v>
      </c>
      <c r="C644" s="9" t="s">
        <v>392</v>
      </c>
      <c r="D644" s="9" t="s">
        <v>3365</v>
      </c>
      <c r="E644" s="9">
        <v>4</v>
      </c>
      <c r="F644" s="9" t="s">
        <v>414</v>
      </c>
      <c r="G644" s="9" t="s">
        <v>362</v>
      </c>
      <c r="H644" s="9" t="s">
        <v>313</v>
      </c>
      <c r="I644" s="9" t="s">
        <v>2873</v>
      </c>
      <c r="J644" s="9">
        <v>1</v>
      </c>
    </row>
    <row r="645" spans="1:10" x14ac:dyDescent="0.25">
      <c r="A645" s="9">
        <v>562</v>
      </c>
      <c r="B645" s="9" t="s">
        <v>64</v>
      </c>
      <c r="C645" s="9" t="s">
        <v>3366</v>
      </c>
      <c r="D645" s="9" t="s">
        <v>3367</v>
      </c>
      <c r="E645" s="9">
        <v>36</v>
      </c>
      <c r="F645" s="9" t="s">
        <v>127</v>
      </c>
      <c r="G645" s="9" t="s">
        <v>1704</v>
      </c>
      <c r="H645" s="9" t="s">
        <v>406</v>
      </c>
      <c r="I645" s="9" t="s">
        <v>2423</v>
      </c>
      <c r="J645" s="9">
        <v>1</v>
      </c>
    </row>
    <row r="646" spans="1:10" x14ac:dyDescent="0.25">
      <c r="A646" s="9">
        <v>563</v>
      </c>
      <c r="B646" s="9" t="s">
        <v>64</v>
      </c>
      <c r="C646" s="9" t="s">
        <v>3368</v>
      </c>
      <c r="D646" s="9" t="s">
        <v>3369</v>
      </c>
      <c r="E646" s="9">
        <v>17</v>
      </c>
      <c r="F646" s="9" t="s">
        <v>98</v>
      </c>
      <c r="G646" s="9" t="s">
        <v>455</v>
      </c>
      <c r="H646" s="9" t="s">
        <v>62</v>
      </c>
      <c r="I646" s="9" t="s">
        <v>254</v>
      </c>
      <c r="J646" s="9">
        <v>1</v>
      </c>
    </row>
    <row r="647" spans="1:10" x14ac:dyDescent="0.25">
      <c r="A647" s="9">
        <v>564</v>
      </c>
      <c r="B647" s="9" t="s">
        <v>64</v>
      </c>
      <c r="C647" s="9" t="s">
        <v>3370</v>
      </c>
      <c r="D647" s="9" t="s">
        <v>962</v>
      </c>
      <c r="E647" s="9">
        <v>28</v>
      </c>
      <c r="F647" s="9" t="s">
        <v>77</v>
      </c>
      <c r="G647" s="9" t="s">
        <v>392</v>
      </c>
      <c r="H647" s="9" t="s">
        <v>392</v>
      </c>
      <c r="I647" s="9" t="s">
        <v>463</v>
      </c>
      <c r="J647" s="9">
        <v>1</v>
      </c>
    </row>
    <row r="648" spans="1:10" x14ac:dyDescent="0.25">
      <c r="A648" s="9">
        <v>565</v>
      </c>
      <c r="B648" s="9" t="s">
        <v>64</v>
      </c>
      <c r="C648" s="9" t="s">
        <v>3371</v>
      </c>
      <c r="D648" s="9" t="s">
        <v>3372</v>
      </c>
      <c r="E648" s="9">
        <v>3</v>
      </c>
      <c r="F648" s="9" t="s">
        <v>77</v>
      </c>
      <c r="G648" s="9" t="s">
        <v>3373</v>
      </c>
      <c r="H648" s="9" t="s">
        <v>161</v>
      </c>
      <c r="I648" s="9" t="s">
        <v>2899</v>
      </c>
      <c r="J648" s="9">
        <v>1</v>
      </c>
    </row>
    <row r="649" spans="1:10" x14ac:dyDescent="0.25">
      <c r="A649" s="9">
        <v>566</v>
      </c>
      <c r="B649" s="9" t="s">
        <v>64</v>
      </c>
      <c r="C649" s="9" t="s">
        <v>3374</v>
      </c>
      <c r="D649" s="9" t="s">
        <v>3375</v>
      </c>
      <c r="E649" s="9">
        <v>85</v>
      </c>
      <c r="F649" s="9" t="s">
        <v>77</v>
      </c>
      <c r="G649" s="9" t="s">
        <v>2316</v>
      </c>
      <c r="H649" s="9" t="s">
        <v>574</v>
      </c>
      <c r="I649" s="9" t="s">
        <v>278</v>
      </c>
      <c r="J649" s="9">
        <v>1</v>
      </c>
    </row>
    <row r="650" spans="1:10" x14ac:dyDescent="0.25">
      <c r="A650" s="9">
        <v>567</v>
      </c>
      <c r="B650" s="9" t="s">
        <v>64</v>
      </c>
      <c r="C650" s="9" t="s">
        <v>3376</v>
      </c>
      <c r="D650" s="9" t="s">
        <v>3377</v>
      </c>
      <c r="E650" s="9">
        <v>25</v>
      </c>
      <c r="F650" s="9" t="s">
        <v>190</v>
      </c>
      <c r="G650" s="9" t="s">
        <v>245</v>
      </c>
      <c r="H650" s="9" t="s">
        <v>301</v>
      </c>
      <c r="I650" s="9" t="s">
        <v>241</v>
      </c>
      <c r="J650" s="9">
        <v>1</v>
      </c>
    </row>
    <row r="651" spans="1:10" x14ac:dyDescent="0.25">
      <c r="A651" s="9">
        <v>568</v>
      </c>
      <c r="B651" s="9" t="s">
        <v>64</v>
      </c>
      <c r="C651" s="9" t="s">
        <v>3378</v>
      </c>
      <c r="D651" s="9" t="s">
        <v>3379</v>
      </c>
      <c r="E651" s="9">
        <v>110</v>
      </c>
      <c r="F651" s="9" t="s">
        <v>219</v>
      </c>
      <c r="G651" s="9" t="s">
        <v>3380</v>
      </c>
      <c r="H651" s="9" t="s">
        <v>554</v>
      </c>
      <c r="I651" s="9" t="s">
        <v>555</v>
      </c>
      <c r="J651" s="9">
        <v>1</v>
      </c>
    </row>
    <row r="652" spans="1:10" x14ac:dyDescent="0.25">
      <c r="A652" s="9">
        <v>569</v>
      </c>
      <c r="B652" s="9" t="s">
        <v>64</v>
      </c>
      <c r="C652" s="9" t="s">
        <v>3381</v>
      </c>
      <c r="D652" s="9" t="s">
        <v>3382</v>
      </c>
      <c r="E652" s="9">
        <v>101</v>
      </c>
      <c r="F652" s="9" t="s">
        <v>93</v>
      </c>
      <c r="G652" s="9" t="s">
        <v>1583</v>
      </c>
      <c r="H652" s="9" t="s">
        <v>960</v>
      </c>
      <c r="I652" s="9" t="s">
        <v>278</v>
      </c>
      <c r="J652" s="9">
        <v>1</v>
      </c>
    </row>
    <row r="653" spans="1:10" x14ac:dyDescent="0.25">
      <c r="A653" s="9">
        <v>570</v>
      </c>
      <c r="B653" s="9" t="s">
        <v>64</v>
      </c>
      <c r="C653" s="9" t="s">
        <v>3383</v>
      </c>
      <c r="D653" s="9" t="s">
        <v>3384</v>
      </c>
      <c r="E653" s="9">
        <v>14</v>
      </c>
      <c r="F653" s="9" t="s">
        <v>414</v>
      </c>
      <c r="G653" s="9" t="s">
        <v>3385</v>
      </c>
      <c r="H653" s="9" t="s">
        <v>258</v>
      </c>
      <c r="I653" s="9" t="s">
        <v>646</v>
      </c>
      <c r="J653" s="9">
        <v>1</v>
      </c>
    </row>
    <row r="654" spans="1:10" x14ac:dyDescent="0.25">
      <c r="A654" s="9">
        <v>571</v>
      </c>
      <c r="B654" s="9" t="s">
        <v>64</v>
      </c>
      <c r="C654" s="9" t="s">
        <v>392</v>
      </c>
      <c r="D654" s="9" t="s">
        <v>3365</v>
      </c>
      <c r="E654" s="9">
        <v>1</v>
      </c>
      <c r="F654" s="9" t="s">
        <v>238</v>
      </c>
      <c r="G654" s="9" t="s">
        <v>1540</v>
      </c>
      <c r="H654" s="9" t="s">
        <v>1062</v>
      </c>
      <c r="I654" s="9" t="s">
        <v>2873</v>
      </c>
      <c r="J654" s="9">
        <v>1</v>
      </c>
    </row>
    <row r="655" spans="1:10" x14ac:dyDescent="0.25">
      <c r="A655" s="9">
        <v>572</v>
      </c>
      <c r="B655" s="9" t="s">
        <v>64</v>
      </c>
      <c r="C655" s="9" t="s">
        <v>3386</v>
      </c>
      <c r="D655" s="9" t="s">
        <v>3387</v>
      </c>
      <c r="E655" s="9">
        <v>20</v>
      </c>
      <c r="F655" s="9" t="s">
        <v>77</v>
      </c>
      <c r="G655" s="9" t="s">
        <v>1967</v>
      </c>
      <c r="H655" s="9" t="s">
        <v>215</v>
      </c>
      <c r="I655" s="9" t="s">
        <v>216</v>
      </c>
      <c r="J655" s="9">
        <v>1</v>
      </c>
    </row>
    <row r="656" spans="1:10" x14ac:dyDescent="0.25">
      <c r="A656" s="9">
        <v>573</v>
      </c>
      <c r="B656" s="9" t="s">
        <v>64</v>
      </c>
      <c r="C656" s="9" t="s">
        <v>3388</v>
      </c>
      <c r="D656" s="9" t="s">
        <v>3389</v>
      </c>
      <c r="E656" s="9">
        <v>27</v>
      </c>
      <c r="F656" s="9" t="s">
        <v>580</v>
      </c>
      <c r="G656" s="9" t="s">
        <v>3390</v>
      </c>
      <c r="H656" s="9" t="s">
        <v>689</v>
      </c>
      <c r="I656" s="9" t="s">
        <v>698</v>
      </c>
      <c r="J656" s="9">
        <v>1</v>
      </c>
    </row>
    <row r="657" spans="1:10" x14ac:dyDescent="0.25">
      <c r="A657" s="9">
        <v>574</v>
      </c>
      <c r="B657" s="9" t="s">
        <v>64</v>
      </c>
      <c r="C657" s="9" t="s">
        <v>3391</v>
      </c>
      <c r="D657" s="9" t="s">
        <v>3392</v>
      </c>
      <c r="E657" s="9">
        <v>201</v>
      </c>
      <c r="F657" s="9" t="s">
        <v>281</v>
      </c>
      <c r="G657" s="9" t="s">
        <v>683</v>
      </c>
      <c r="H657" s="9" t="s">
        <v>1284</v>
      </c>
      <c r="I657" s="9" t="s">
        <v>411</v>
      </c>
      <c r="J657" s="9">
        <v>1</v>
      </c>
    </row>
    <row r="658" spans="1:10" x14ac:dyDescent="0.25">
      <c r="A658" s="9">
        <v>575</v>
      </c>
      <c r="B658" s="9" t="s">
        <v>64</v>
      </c>
      <c r="C658" s="9" t="s">
        <v>3393</v>
      </c>
      <c r="D658" s="9" t="s">
        <v>3394</v>
      </c>
      <c r="E658" s="9">
        <v>9</v>
      </c>
      <c r="F658" s="9" t="s">
        <v>67</v>
      </c>
      <c r="G658" s="9" t="s">
        <v>3395</v>
      </c>
      <c r="H658" s="9" t="s">
        <v>354</v>
      </c>
      <c r="I658" s="9" t="s">
        <v>698</v>
      </c>
      <c r="J658" s="9">
        <v>1</v>
      </c>
    </row>
    <row r="659" spans="1:10" x14ac:dyDescent="0.25">
      <c r="A659" s="9">
        <v>576</v>
      </c>
      <c r="B659" s="9" t="s">
        <v>64</v>
      </c>
      <c r="C659" s="9" t="s">
        <v>3396</v>
      </c>
      <c r="D659" s="9" t="s">
        <v>3303</v>
      </c>
      <c r="E659" s="9">
        <v>67</v>
      </c>
      <c r="F659" s="9" t="s">
        <v>93</v>
      </c>
      <c r="G659" s="9" t="s">
        <v>3397</v>
      </c>
      <c r="H659" s="9" t="s">
        <v>2099</v>
      </c>
      <c r="I659" s="9" t="s">
        <v>3398</v>
      </c>
      <c r="J659" s="9">
        <v>1</v>
      </c>
    </row>
    <row r="660" spans="1:10" x14ac:dyDescent="0.25">
      <c r="A660" s="9">
        <v>577</v>
      </c>
      <c r="B660" s="9" t="s">
        <v>64</v>
      </c>
      <c r="C660" s="9" t="s">
        <v>3399</v>
      </c>
      <c r="D660" s="9" t="s">
        <v>3400</v>
      </c>
      <c r="E660" s="9">
        <v>13</v>
      </c>
      <c r="F660" s="9" t="s">
        <v>82</v>
      </c>
      <c r="G660" s="9" t="s">
        <v>3401</v>
      </c>
      <c r="H660" s="9" t="s">
        <v>1188</v>
      </c>
      <c r="I660" s="9" t="s">
        <v>355</v>
      </c>
      <c r="J660" s="9">
        <v>1</v>
      </c>
    </row>
    <row r="661" spans="1:10" x14ac:dyDescent="0.25">
      <c r="A661" s="9">
        <v>578</v>
      </c>
      <c r="B661" s="9" t="s">
        <v>64</v>
      </c>
      <c r="C661" s="9" t="s">
        <v>3402</v>
      </c>
      <c r="D661" s="9" t="s">
        <v>3403</v>
      </c>
      <c r="E661" s="9">
        <v>17</v>
      </c>
      <c r="F661" s="9" t="s">
        <v>219</v>
      </c>
      <c r="G661" s="9" t="s">
        <v>436</v>
      </c>
      <c r="H661" s="9" t="s">
        <v>221</v>
      </c>
      <c r="I661" s="9" t="s">
        <v>203</v>
      </c>
      <c r="J661" s="9">
        <v>1</v>
      </c>
    </row>
    <row r="662" spans="1:10" x14ac:dyDescent="0.25">
      <c r="A662" s="9">
        <v>579</v>
      </c>
      <c r="B662" s="9" t="s">
        <v>64</v>
      </c>
      <c r="C662" s="9" t="s">
        <v>3404</v>
      </c>
      <c r="D662" s="9" t="s">
        <v>3405</v>
      </c>
      <c r="E662" s="9">
        <v>9</v>
      </c>
      <c r="F662" s="9" t="s">
        <v>219</v>
      </c>
      <c r="G662" s="9" t="s">
        <v>3406</v>
      </c>
      <c r="H662" s="9" t="s">
        <v>202</v>
      </c>
      <c r="I662" s="9" t="s">
        <v>341</v>
      </c>
      <c r="J662" s="9">
        <v>1</v>
      </c>
    </row>
    <row r="663" spans="1:10" x14ac:dyDescent="0.25">
      <c r="A663" s="9">
        <v>580</v>
      </c>
      <c r="B663" s="9" t="s">
        <v>64</v>
      </c>
      <c r="C663" s="9" t="s">
        <v>3407</v>
      </c>
      <c r="D663" s="9" t="s">
        <v>3218</v>
      </c>
      <c r="E663" s="9">
        <v>122</v>
      </c>
      <c r="F663" s="9" t="s">
        <v>1314</v>
      </c>
      <c r="G663" s="9" t="s">
        <v>1453</v>
      </c>
      <c r="H663" s="9" t="s">
        <v>333</v>
      </c>
      <c r="I663" s="9" t="s">
        <v>654</v>
      </c>
      <c r="J663" s="9">
        <v>1</v>
      </c>
    </row>
    <row r="664" spans="1:10" x14ac:dyDescent="0.25">
      <c r="A664" s="9">
        <v>581</v>
      </c>
      <c r="B664" s="9" t="s">
        <v>64</v>
      </c>
      <c r="C664" s="9" t="s">
        <v>3408</v>
      </c>
      <c r="D664" s="9" t="s">
        <v>3409</v>
      </c>
      <c r="E664" s="9">
        <v>16</v>
      </c>
      <c r="F664" s="9" t="s">
        <v>77</v>
      </c>
      <c r="G664" s="9" t="s">
        <v>79</v>
      </c>
      <c r="H664" s="9" t="s">
        <v>344</v>
      </c>
      <c r="I664" s="9" t="s">
        <v>203</v>
      </c>
      <c r="J664" s="9">
        <v>1</v>
      </c>
    </row>
    <row r="665" spans="1:10" x14ac:dyDescent="0.25">
      <c r="A665" s="9">
        <v>582</v>
      </c>
      <c r="B665" s="9" t="s">
        <v>64</v>
      </c>
      <c r="C665" s="9" t="s">
        <v>3410</v>
      </c>
      <c r="D665" s="9" t="s">
        <v>3411</v>
      </c>
      <c r="E665" s="9">
        <v>17</v>
      </c>
      <c r="F665" s="9" t="s">
        <v>324</v>
      </c>
      <c r="G665" s="9" t="s">
        <v>221</v>
      </c>
      <c r="H665" s="9" t="s">
        <v>283</v>
      </c>
      <c r="I665" s="9" t="s">
        <v>892</v>
      </c>
      <c r="J665" s="9">
        <v>1</v>
      </c>
    </row>
    <row r="666" spans="1:10" x14ac:dyDescent="0.25">
      <c r="A666" s="9">
        <v>583</v>
      </c>
      <c r="B666" s="9" t="s">
        <v>64</v>
      </c>
      <c r="C666" s="9" t="s">
        <v>3412</v>
      </c>
      <c r="D666" s="9" t="s">
        <v>3413</v>
      </c>
      <c r="E666" s="9">
        <v>13</v>
      </c>
      <c r="F666" s="9" t="s">
        <v>324</v>
      </c>
      <c r="G666" s="9" t="s">
        <v>3316</v>
      </c>
      <c r="H666" s="9" t="s">
        <v>1188</v>
      </c>
      <c r="I666" s="9" t="s">
        <v>203</v>
      </c>
      <c r="J666" s="9">
        <v>1</v>
      </c>
    </row>
    <row r="667" spans="1:10" x14ac:dyDescent="0.25">
      <c r="A667" s="9">
        <v>584</v>
      </c>
      <c r="B667" s="9" t="s">
        <v>64</v>
      </c>
      <c r="C667" s="9" t="s">
        <v>3414</v>
      </c>
      <c r="D667" s="9" t="s">
        <v>3415</v>
      </c>
      <c r="E667" s="9">
        <v>7</v>
      </c>
      <c r="F667" s="9" t="s">
        <v>430</v>
      </c>
      <c r="G667" s="9" t="s">
        <v>1489</v>
      </c>
      <c r="H667" s="9" t="s">
        <v>642</v>
      </c>
      <c r="I667" s="9" t="s">
        <v>338</v>
      </c>
      <c r="J667" s="9">
        <v>1</v>
      </c>
    </row>
    <row r="668" spans="1:10" x14ac:dyDescent="0.25">
      <c r="A668" s="9">
        <v>585</v>
      </c>
      <c r="B668" s="9" t="s">
        <v>64</v>
      </c>
      <c r="C668" s="9" t="s">
        <v>3416</v>
      </c>
      <c r="D668" s="9" t="s">
        <v>3417</v>
      </c>
      <c r="E668" s="9">
        <v>24</v>
      </c>
      <c r="F668" s="9" t="s">
        <v>244</v>
      </c>
      <c r="G668" s="9" t="s">
        <v>3418</v>
      </c>
      <c r="H668" s="9" t="s">
        <v>801</v>
      </c>
      <c r="I668" s="9" t="s">
        <v>241</v>
      </c>
      <c r="J668" s="9">
        <v>1</v>
      </c>
    </row>
    <row r="669" spans="1:10" x14ac:dyDescent="0.25">
      <c r="A669" s="9">
        <v>586</v>
      </c>
      <c r="B669" s="9" t="s">
        <v>64</v>
      </c>
      <c r="C669" s="9" t="s">
        <v>3419</v>
      </c>
      <c r="D669" s="9" t="s">
        <v>3420</v>
      </c>
      <c r="E669" s="9">
        <v>38</v>
      </c>
      <c r="F669" s="9" t="s">
        <v>93</v>
      </c>
      <c r="G669" s="9" t="s">
        <v>3421</v>
      </c>
      <c r="H669" s="9" t="s">
        <v>1284</v>
      </c>
      <c r="I669" s="9" t="s">
        <v>355</v>
      </c>
      <c r="J669" s="9">
        <v>1</v>
      </c>
    </row>
    <row r="670" spans="1:10" x14ac:dyDescent="0.25">
      <c r="A670" s="9">
        <v>587</v>
      </c>
      <c r="B670" s="9" t="s">
        <v>64</v>
      </c>
      <c r="C670" s="9" t="s">
        <v>392</v>
      </c>
      <c r="D670" s="9" t="s">
        <v>3422</v>
      </c>
      <c r="E670" s="9">
        <v>1</v>
      </c>
      <c r="F670" s="9" t="s">
        <v>132</v>
      </c>
      <c r="G670" s="9" t="s">
        <v>836</v>
      </c>
      <c r="H670" s="9" t="s">
        <v>211</v>
      </c>
      <c r="I670" s="9" t="s">
        <v>3423</v>
      </c>
      <c r="J670" s="9">
        <v>1</v>
      </c>
    </row>
    <row r="671" spans="1:10" x14ac:dyDescent="0.25">
      <c r="A671" s="9">
        <v>588</v>
      </c>
      <c r="B671" s="9" t="s">
        <v>64</v>
      </c>
      <c r="C671" s="9" t="s">
        <v>3424</v>
      </c>
      <c r="D671" s="9" t="s">
        <v>3425</v>
      </c>
      <c r="E671" s="9">
        <v>49</v>
      </c>
      <c r="F671" s="9" t="s">
        <v>67</v>
      </c>
      <c r="G671" s="9" t="s">
        <v>1810</v>
      </c>
      <c r="H671" s="9" t="s">
        <v>757</v>
      </c>
      <c r="I671" s="9" t="s">
        <v>868</v>
      </c>
      <c r="J671" s="9">
        <v>1</v>
      </c>
    </row>
    <row r="672" spans="1:10" x14ac:dyDescent="0.25">
      <c r="A672" s="9">
        <v>589</v>
      </c>
      <c r="B672" s="9" t="s">
        <v>64</v>
      </c>
      <c r="C672" s="9" t="s">
        <v>3426</v>
      </c>
      <c r="D672" s="9" t="s">
        <v>347</v>
      </c>
      <c r="E672" s="9">
        <v>23</v>
      </c>
      <c r="F672" s="9" t="s">
        <v>67</v>
      </c>
      <c r="G672" s="9" t="s">
        <v>2099</v>
      </c>
      <c r="H672" s="9" t="s">
        <v>161</v>
      </c>
      <c r="I672" s="9" t="s">
        <v>345</v>
      </c>
      <c r="J672" s="9">
        <v>1</v>
      </c>
    </row>
    <row r="673" spans="1:10" x14ac:dyDescent="0.25">
      <c r="A673" s="9">
        <v>590</v>
      </c>
      <c r="B673" s="9" t="s">
        <v>64</v>
      </c>
      <c r="C673" s="9" t="s">
        <v>3427</v>
      </c>
      <c r="D673" s="9" t="s">
        <v>3428</v>
      </c>
      <c r="E673" s="9">
        <v>86</v>
      </c>
      <c r="F673" s="9" t="s">
        <v>93</v>
      </c>
      <c r="G673" s="9" t="s">
        <v>3429</v>
      </c>
      <c r="H673" s="9" t="s">
        <v>1284</v>
      </c>
      <c r="I673" s="9" t="s">
        <v>355</v>
      </c>
      <c r="J673" s="9">
        <v>1</v>
      </c>
    </row>
    <row r="674" spans="1:10" x14ac:dyDescent="0.25">
      <c r="A674" s="9">
        <v>591</v>
      </c>
      <c r="B674" s="9" t="s">
        <v>64</v>
      </c>
      <c r="C674" s="9" t="s">
        <v>3430</v>
      </c>
      <c r="D674" s="9" t="s">
        <v>3431</v>
      </c>
      <c r="E674" s="9">
        <v>40</v>
      </c>
      <c r="F674" s="9" t="s">
        <v>219</v>
      </c>
      <c r="G674" s="9" t="s">
        <v>344</v>
      </c>
      <c r="H674" s="9" t="s">
        <v>1178</v>
      </c>
      <c r="I674" s="9" t="s">
        <v>3288</v>
      </c>
      <c r="J674" s="9">
        <v>1</v>
      </c>
    </row>
    <row r="675" spans="1:10" x14ac:dyDescent="0.25">
      <c r="A675" s="9">
        <v>592</v>
      </c>
      <c r="B675" s="9" t="s">
        <v>64</v>
      </c>
      <c r="C675" s="9" t="s">
        <v>392</v>
      </c>
      <c r="D675" s="9" t="s">
        <v>3432</v>
      </c>
      <c r="E675" s="9">
        <v>3</v>
      </c>
      <c r="F675" s="9" t="s">
        <v>132</v>
      </c>
      <c r="G675" s="9" t="s">
        <v>361</v>
      </c>
      <c r="H675" s="9" t="s">
        <v>95</v>
      </c>
      <c r="I675" s="9" t="s">
        <v>3433</v>
      </c>
      <c r="J675" s="9">
        <v>1</v>
      </c>
    </row>
    <row r="676" spans="1:10" x14ac:dyDescent="0.25">
      <c r="A676" s="9">
        <v>593</v>
      </c>
      <c r="B676" s="9" t="s">
        <v>64</v>
      </c>
      <c r="C676" s="9" t="s">
        <v>3434</v>
      </c>
      <c r="D676" s="9" t="s">
        <v>3435</v>
      </c>
      <c r="E676" s="9">
        <v>11</v>
      </c>
      <c r="F676" s="9" t="s">
        <v>324</v>
      </c>
      <c r="G676" s="9" t="s">
        <v>704</v>
      </c>
      <c r="H676" s="9" t="s">
        <v>202</v>
      </c>
      <c r="I676" s="9" t="s">
        <v>345</v>
      </c>
      <c r="J676" s="9">
        <v>1</v>
      </c>
    </row>
    <row r="677" spans="1:10" x14ac:dyDescent="0.25">
      <c r="A677" s="9">
        <v>594</v>
      </c>
      <c r="B677" s="9" t="s">
        <v>64</v>
      </c>
      <c r="C677" s="9" t="s">
        <v>3436</v>
      </c>
      <c r="D677" s="9" t="s">
        <v>3437</v>
      </c>
      <c r="E677" s="9">
        <v>3</v>
      </c>
      <c r="F677" s="9" t="s">
        <v>324</v>
      </c>
      <c r="G677" s="9" t="s">
        <v>3438</v>
      </c>
      <c r="H677" s="9" t="s">
        <v>202</v>
      </c>
      <c r="I677" s="9" t="s">
        <v>345</v>
      </c>
      <c r="J677" s="9">
        <v>1</v>
      </c>
    </row>
    <row r="678" spans="1:10" x14ac:dyDescent="0.25">
      <c r="A678" s="9">
        <v>595</v>
      </c>
      <c r="B678" s="9" t="s">
        <v>64</v>
      </c>
      <c r="C678" s="9" t="s">
        <v>3439</v>
      </c>
      <c r="D678" s="9" t="s">
        <v>3258</v>
      </c>
      <c r="E678" s="9">
        <v>20</v>
      </c>
      <c r="F678" s="9" t="s">
        <v>93</v>
      </c>
      <c r="G678" s="9" t="s">
        <v>813</v>
      </c>
      <c r="H678" s="9" t="s">
        <v>757</v>
      </c>
      <c r="I678" s="9" t="s">
        <v>646</v>
      </c>
      <c r="J678" s="9">
        <v>1</v>
      </c>
    </row>
    <row r="679" spans="1:10" x14ac:dyDescent="0.25">
      <c r="A679" s="9">
        <v>596</v>
      </c>
      <c r="B679" s="9" t="s">
        <v>64</v>
      </c>
      <c r="C679" s="9" t="s">
        <v>3440</v>
      </c>
      <c r="D679" s="9" t="s">
        <v>3441</v>
      </c>
      <c r="E679" s="9">
        <v>2</v>
      </c>
      <c r="F679" s="9" t="s">
        <v>430</v>
      </c>
      <c r="G679" s="9" t="s">
        <v>801</v>
      </c>
      <c r="H679" s="9" t="s">
        <v>1284</v>
      </c>
      <c r="I679" s="9" t="s">
        <v>3442</v>
      </c>
      <c r="J679" s="9">
        <v>1</v>
      </c>
    </row>
    <row r="680" spans="1:10" x14ac:dyDescent="0.25">
      <c r="A680" s="9">
        <v>597</v>
      </c>
      <c r="B680" s="9" t="s">
        <v>64</v>
      </c>
      <c r="C680" s="9" t="s">
        <v>3443</v>
      </c>
      <c r="D680" s="9" t="s">
        <v>3444</v>
      </c>
      <c r="E680" s="9">
        <v>39</v>
      </c>
      <c r="F680" s="9" t="s">
        <v>60</v>
      </c>
      <c r="G680" s="9" t="s">
        <v>653</v>
      </c>
      <c r="H680" s="9" t="s">
        <v>305</v>
      </c>
      <c r="I680" s="9" t="s">
        <v>203</v>
      </c>
      <c r="J680" s="9">
        <v>1</v>
      </c>
    </row>
    <row r="681" spans="1:10" x14ac:dyDescent="0.25">
      <c r="A681" s="9">
        <v>598</v>
      </c>
      <c r="B681" s="9" t="s">
        <v>64</v>
      </c>
      <c r="C681" s="9" t="s">
        <v>3445</v>
      </c>
      <c r="D681" s="9" t="s">
        <v>3446</v>
      </c>
      <c r="E681" s="9">
        <v>8</v>
      </c>
      <c r="F681" s="9" t="s">
        <v>324</v>
      </c>
      <c r="G681" s="9" t="s">
        <v>3447</v>
      </c>
      <c r="H681" s="9" t="s">
        <v>653</v>
      </c>
      <c r="I681" s="9" t="s">
        <v>355</v>
      </c>
      <c r="J681" s="9">
        <v>1</v>
      </c>
    </row>
    <row r="682" spans="1:10" x14ac:dyDescent="0.25">
      <c r="A682" s="9">
        <v>599</v>
      </c>
      <c r="B682" s="9" t="s">
        <v>64</v>
      </c>
      <c r="C682" s="9" t="s">
        <v>3448</v>
      </c>
      <c r="D682" s="9" t="s">
        <v>3449</v>
      </c>
      <c r="E682" s="9">
        <v>7</v>
      </c>
      <c r="F682" s="9" t="s">
        <v>98</v>
      </c>
      <c r="G682" s="9" t="s">
        <v>3450</v>
      </c>
      <c r="H682" s="9" t="s">
        <v>635</v>
      </c>
      <c r="I682" s="9" t="s">
        <v>3232</v>
      </c>
      <c r="J682" s="9">
        <v>1</v>
      </c>
    </row>
    <row r="683" spans="1:10" x14ac:dyDescent="0.25">
      <c r="A683" s="9">
        <v>600</v>
      </c>
      <c r="B683" s="9" t="s">
        <v>64</v>
      </c>
      <c r="C683" s="9" t="s">
        <v>3230</v>
      </c>
      <c r="D683" s="9" t="s">
        <v>3451</v>
      </c>
      <c r="E683" s="9">
        <v>4</v>
      </c>
      <c r="F683" s="9" t="s">
        <v>281</v>
      </c>
      <c r="G683" s="9" t="s">
        <v>1185</v>
      </c>
      <c r="H683" s="9" t="s">
        <v>467</v>
      </c>
      <c r="I683" s="9" t="s">
        <v>3232</v>
      </c>
      <c r="J683" s="9">
        <v>1</v>
      </c>
    </row>
    <row r="684" spans="1:10" x14ac:dyDescent="0.25">
      <c r="A684" s="9">
        <v>601</v>
      </c>
      <c r="B684" s="9" t="s">
        <v>64</v>
      </c>
      <c r="C684" s="9" t="s">
        <v>3452</v>
      </c>
      <c r="D684" s="9" t="s">
        <v>3453</v>
      </c>
      <c r="E684" s="9">
        <v>5</v>
      </c>
      <c r="F684" s="9" t="s">
        <v>132</v>
      </c>
      <c r="G684" s="9" t="s">
        <v>1443</v>
      </c>
      <c r="H684" s="9" t="s">
        <v>518</v>
      </c>
      <c r="I684" s="9" t="s">
        <v>367</v>
      </c>
      <c r="J684" s="9">
        <v>1</v>
      </c>
    </row>
    <row r="685" spans="1:10" x14ac:dyDescent="0.25">
      <c r="A685" s="9">
        <v>602</v>
      </c>
      <c r="B685" s="9" t="s">
        <v>64</v>
      </c>
      <c r="C685" s="9" t="s">
        <v>3454</v>
      </c>
      <c r="D685" s="9" t="s">
        <v>3455</v>
      </c>
      <c r="E685" s="9">
        <v>8</v>
      </c>
      <c r="F685" s="9" t="s">
        <v>324</v>
      </c>
      <c r="G685" s="9" t="s">
        <v>173</v>
      </c>
      <c r="H685" s="9" t="s">
        <v>891</v>
      </c>
      <c r="I685" s="9" t="s">
        <v>341</v>
      </c>
      <c r="J685" s="9">
        <v>1</v>
      </c>
    </row>
    <row r="686" spans="1:10" x14ac:dyDescent="0.25">
      <c r="A686" s="9">
        <v>603</v>
      </c>
      <c r="B686" s="9" t="s">
        <v>64</v>
      </c>
      <c r="C686" s="9" t="s">
        <v>3456</v>
      </c>
      <c r="D686" s="9" t="s">
        <v>280</v>
      </c>
      <c r="E686" s="9">
        <v>51</v>
      </c>
      <c r="F686" s="9" t="s">
        <v>82</v>
      </c>
      <c r="G686" s="9" t="s">
        <v>824</v>
      </c>
      <c r="H686" s="9" t="s">
        <v>2285</v>
      </c>
      <c r="I686" s="9" t="s">
        <v>272</v>
      </c>
      <c r="J686" s="9">
        <v>1</v>
      </c>
    </row>
    <row r="687" spans="1:10" x14ac:dyDescent="0.25">
      <c r="A687" s="9">
        <v>604</v>
      </c>
      <c r="B687" s="9" t="s">
        <v>64</v>
      </c>
      <c r="C687" s="9" t="s">
        <v>392</v>
      </c>
      <c r="D687" s="9" t="s">
        <v>3457</v>
      </c>
      <c r="E687" s="9">
        <v>1</v>
      </c>
      <c r="F687" s="9" t="s">
        <v>324</v>
      </c>
      <c r="G687" s="9" t="s">
        <v>3458</v>
      </c>
      <c r="H687" s="9" t="s">
        <v>313</v>
      </c>
      <c r="I687" s="9" t="s">
        <v>3459</v>
      </c>
      <c r="J687" s="9">
        <v>1</v>
      </c>
    </row>
    <row r="688" spans="1:10" x14ac:dyDescent="0.25">
      <c r="A688" s="9">
        <v>605</v>
      </c>
      <c r="B688" s="9" t="s">
        <v>64</v>
      </c>
      <c r="C688" s="9" t="s">
        <v>3460</v>
      </c>
      <c r="D688" s="9" t="s">
        <v>3461</v>
      </c>
      <c r="E688" s="9">
        <v>6</v>
      </c>
      <c r="F688" s="9" t="s">
        <v>324</v>
      </c>
      <c r="G688" s="9" t="s">
        <v>344</v>
      </c>
      <c r="H688" s="9" t="s">
        <v>383</v>
      </c>
      <c r="I688" s="9" t="s">
        <v>914</v>
      </c>
      <c r="J688" s="9">
        <v>1</v>
      </c>
    </row>
    <row r="689" spans="1:10" x14ac:dyDescent="0.25">
      <c r="A689" s="9">
        <v>606</v>
      </c>
      <c r="B689" s="9" t="s">
        <v>64</v>
      </c>
      <c r="C689" s="9" t="s">
        <v>3462</v>
      </c>
      <c r="D689" s="9" t="s">
        <v>3463</v>
      </c>
      <c r="E689" s="9">
        <v>199</v>
      </c>
      <c r="F689" s="9" t="s">
        <v>238</v>
      </c>
      <c r="G689" s="9" t="s">
        <v>820</v>
      </c>
      <c r="H689" s="9" t="s">
        <v>89</v>
      </c>
      <c r="I689" s="9" t="s">
        <v>646</v>
      </c>
      <c r="J689" s="9">
        <v>1</v>
      </c>
    </row>
    <row r="690" spans="1:10" x14ac:dyDescent="0.25">
      <c r="A690" s="9">
        <v>607</v>
      </c>
      <c r="B690" s="9" t="s">
        <v>64</v>
      </c>
      <c r="C690" s="9" t="s">
        <v>3464</v>
      </c>
      <c r="D690" s="9" t="s">
        <v>3465</v>
      </c>
      <c r="E690" s="9">
        <v>9</v>
      </c>
      <c r="F690" s="9" t="s">
        <v>430</v>
      </c>
      <c r="G690" s="9" t="s">
        <v>3466</v>
      </c>
      <c r="H690" s="9" t="s">
        <v>1062</v>
      </c>
      <c r="I690" s="9" t="s">
        <v>235</v>
      </c>
      <c r="J690" s="9">
        <v>1</v>
      </c>
    </row>
    <row r="691" spans="1:10" x14ac:dyDescent="0.25">
      <c r="A691" s="9">
        <v>608</v>
      </c>
      <c r="B691" s="9" t="s">
        <v>64</v>
      </c>
      <c r="C691" s="9" t="s">
        <v>3467</v>
      </c>
      <c r="D691" s="9" t="s">
        <v>3468</v>
      </c>
      <c r="E691" s="9">
        <v>1</v>
      </c>
      <c r="F691" s="9" t="s">
        <v>82</v>
      </c>
      <c r="G691" s="9" t="s">
        <v>3469</v>
      </c>
      <c r="H691" s="9" t="s">
        <v>2300</v>
      </c>
      <c r="I691" s="9" t="s">
        <v>3470</v>
      </c>
      <c r="J691" s="9">
        <v>1</v>
      </c>
    </row>
    <row r="692" spans="1:10" x14ac:dyDescent="0.25">
      <c r="A692" s="9">
        <v>609</v>
      </c>
      <c r="B692" s="9" t="s">
        <v>64</v>
      </c>
      <c r="C692" s="9" t="s">
        <v>3471</v>
      </c>
      <c r="D692" s="9" t="s">
        <v>3472</v>
      </c>
      <c r="E692" s="9">
        <v>3</v>
      </c>
      <c r="F692" s="9" t="s">
        <v>98</v>
      </c>
      <c r="G692" s="9" t="s">
        <v>1841</v>
      </c>
      <c r="H692" s="9" t="s">
        <v>207</v>
      </c>
      <c r="I692" s="9" t="s">
        <v>3473</v>
      </c>
      <c r="J692" s="9">
        <v>1</v>
      </c>
    </row>
    <row r="693" spans="1:10" x14ac:dyDescent="0.25">
      <c r="A693" s="9">
        <v>610</v>
      </c>
      <c r="B693" s="9" t="s">
        <v>64</v>
      </c>
      <c r="C693" s="9" t="s">
        <v>3474</v>
      </c>
      <c r="D693" s="9" t="s">
        <v>3475</v>
      </c>
      <c r="E693" s="9">
        <v>10</v>
      </c>
      <c r="F693" s="9" t="s">
        <v>430</v>
      </c>
      <c r="G693" s="9" t="s">
        <v>257</v>
      </c>
      <c r="H693" s="9" t="s">
        <v>689</v>
      </c>
      <c r="I693" s="9" t="s">
        <v>259</v>
      </c>
      <c r="J693" s="9">
        <v>1</v>
      </c>
    </row>
    <row r="694" spans="1:10" x14ac:dyDescent="0.25">
      <c r="A694" s="9">
        <v>611</v>
      </c>
      <c r="B694" s="9" t="s">
        <v>64</v>
      </c>
      <c r="C694" s="9" t="s">
        <v>3476</v>
      </c>
      <c r="D694" s="9" t="s">
        <v>3477</v>
      </c>
      <c r="E694" s="9">
        <v>15</v>
      </c>
      <c r="F694" s="9" t="s">
        <v>1348</v>
      </c>
      <c r="G694" s="9" t="s">
        <v>856</v>
      </c>
      <c r="H694" s="9" t="s">
        <v>1240</v>
      </c>
      <c r="I694" s="9" t="s">
        <v>272</v>
      </c>
      <c r="J694" s="9">
        <v>1</v>
      </c>
    </row>
    <row r="695" spans="1:10" x14ac:dyDescent="0.25">
      <c r="A695" s="9">
        <v>612</v>
      </c>
      <c r="B695" s="9" t="s">
        <v>64</v>
      </c>
      <c r="C695" s="9" t="s">
        <v>3478</v>
      </c>
      <c r="D695" s="9" t="s">
        <v>3479</v>
      </c>
      <c r="E695" s="9">
        <v>128</v>
      </c>
      <c r="F695" s="9" t="s">
        <v>98</v>
      </c>
      <c r="G695" s="9" t="s">
        <v>2759</v>
      </c>
      <c r="H695" s="9" t="s">
        <v>3277</v>
      </c>
      <c r="I695" s="9" t="s">
        <v>390</v>
      </c>
      <c r="J695" s="9">
        <v>1</v>
      </c>
    </row>
    <row r="696" spans="1:10" x14ac:dyDescent="0.25">
      <c r="A696" s="9">
        <v>613</v>
      </c>
      <c r="B696" s="9" t="s">
        <v>64</v>
      </c>
      <c r="C696" s="9" t="s">
        <v>3480</v>
      </c>
      <c r="D696" s="9" t="s">
        <v>3437</v>
      </c>
      <c r="E696" s="9">
        <v>12</v>
      </c>
      <c r="F696" s="9" t="s">
        <v>67</v>
      </c>
      <c r="G696" s="9" t="s">
        <v>808</v>
      </c>
      <c r="H696" s="9" t="s">
        <v>161</v>
      </c>
      <c r="I696" s="9" t="s">
        <v>345</v>
      </c>
      <c r="J696" s="9">
        <v>1</v>
      </c>
    </row>
    <row r="697" spans="1:10" x14ac:dyDescent="0.25">
      <c r="A697" s="9">
        <v>614</v>
      </c>
      <c r="B697" s="9" t="s">
        <v>64</v>
      </c>
      <c r="C697" s="9" t="s">
        <v>886</v>
      </c>
      <c r="D697" s="9" t="s">
        <v>3481</v>
      </c>
      <c r="E697" s="9">
        <v>100</v>
      </c>
      <c r="F697" s="9" t="s">
        <v>219</v>
      </c>
      <c r="G697" s="9" t="s">
        <v>3482</v>
      </c>
      <c r="H697" s="9" t="s">
        <v>1165</v>
      </c>
      <c r="I697" s="9" t="s">
        <v>272</v>
      </c>
      <c r="J697" s="9">
        <v>1</v>
      </c>
    </row>
    <row r="698" spans="1:10" x14ac:dyDescent="0.25">
      <c r="A698" s="9">
        <v>615</v>
      </c>
      <c r="B698" s="9" t="s">
        <v>64</v>
      </c>
      <c r="C698" s="9" t="s">
        <v>3483</v>
      </c>
      <c r="D698" s="9" t="s">
        <v>3484</v>
      </c>
      <c r="E698" s="9">
        <v>4</v>
      </c>
      <c r="F698" s="9" t="s">
        <v>67</v>
      </c>
      <c r="G698" s="9" t="s">
        <v>2639</v>
      </c>
      <c r="H698" s="9" t="s">
        <v>582</v>
      </c>
      <c r="I698" s="9" t="s">
        <v>3485</v>
      </c>
      <c r="J698" s="9">
        <v>1</v>
      </c>
    </row>
    <row r="699" spans="1:10" x14ac:dyDescent="0.25">
      <c r="A699" s="9">
        <v>616</v>
      </c>
      <c r="B699" s="9" t="s">
        <v>64</v>
      </c>
      <c r="C699" s="9" t="s">
        <v>3486</v>
      </c>
      <c r="D699" s="9" t="s">
        <v>3487</v>
      </c>
      <c r="E699" s="9">
        <v>24</v>
      </c>
      <c r="F699" s="9" t="s">
        <v>1348</v>
      </c>
      <c r="G699" s="9" t="s">
        <v>257</v>
      </c>
      <c r="H699" s="9" t="s">
        <v>1253</v>
      </c>
      <c r="I699" s="9" t="s">
        <v>2902</v>
      </c>
      <c r="J699" s="9">
        <v>1</v>
      </c>
    </row>
    <row r="700" spans="1:10" x14ac:dyDescent="0.25">
      <c r="A700" s="9">
        <v>617</v>
      </c>
      <c r="B700" s="9" t="s">
        <v>64</v>
      </c>
      <c r="C700" s="9" t="s">
        <v>3488</v>
      </c>
      <c r="D700" s="9" t="s">
        <v>3489</v>
      </c>
      <c r="E700" s="9">
        <v>31</v>
      </c>
      <c r="F700" s="9" t="s">
        <v>98</v>
      </c>
      <c r="G700" s="9" t="s">
        <v>354</v>
      </c>
      <c r="H700" s="9" t="s">
        <v>571</v>
      </c>
      <c r="I700" s="9" t="s">
        <v>663</v>
      </c>
      <c r="J700" s="9">
        <v>1</v>
      </c>
    </row>
    <row r="701" spans="1:10" x14ac:dyDescent="0.25">
      <c r="A701" s="9">
        <v>618</v>
      </c>
      <c r="B701" s="9" t="s">
        <v>64</v>
      </c>
      <c r="C701" s="9" t="s">
        <v>3490</v>
      </c>
      <c r="D701" s="9" t="s">
        <v>3491</v>
      </c>
      <c r="E701" s="9">
        <v>35</v>
      </c>
      <c r="F701" s="9" t="s">
        <v>190</v>
      </c>
      <c r="G701" s="9" t="s">
        <v>3492</v>
      </c>
      <c r="H701" s="9" t="s">
        <v>207</v>
      </c>
      <c r="I701" s="9" t="s">
        <v>203</v>
      </c>
      <c r="J701" s="9">
        <v>1</v>
      </c>
    </row>
    <row r="702" spans="1:10" x14ac:dyDescent="0.25">
      <c r="A702" s="9">
        <v>619</v>
      </c>
      <c r="B702" s="9" t="s">
        <v>64</v>
      </c>
      <c r="C702" s="9" t="s">
        <v>3493</v>
      </c>
      <c r="D702" s="9" t="s">
        <v>3494</v>
      </c>
      <c r="E702" s="9">
        <v>45</v>
      </c>
      <c r="F702" s="9" t="s">
        <v>414</v>
      </c>
      <c r="G702" s="9" t="s">
        <v>3495</v>
      </c>
      <c r="H702" s="9" t="s">
        <v>258</v>
      </c>
      <c r="I702" s="9" t="s">
        <v>646</v>
      </c>
      <c r="J702" s="9">
        <v>1</v>
      </c>
    </row>
    <row r="703" spans="1:10" x14ac:dyDescent="0.25">
      <c r="A703" s="9">
        <v>620</v>
      </c>
      <c r="B703" s="9" t="s">
        <v>64</v>
      </c>
      <c r="C703" s="9" t="s">
        <v>2384</v>
      </c>
      <c r="D703" s="9" t="s">
        <v>3496</v>
      </c>
      <c r="E703" s="9">
        <v>8</v>
      </c>
      <c r="F703" s="9" t="s">
        <v>67</v>
      </c>
      <c r="G703" s="9" t="s">
        <v>3497</v>
      </c>
      <c r="H703" s="9" t="s">
        <v>89</v>
      </c>
      <c r="I703" s="9" t="s">
        <v>350</v>
      </c>
      <c r="J703" s="9">
        <v>1</v>
      </c>
    </row>
    <row r="704" spans="1:10" x14ac:dyDescent="0.25">
      <c r="A704" s="9">
        <v>621</v>
      </c>
      <c r="B704" s="9" t="s">
        <v>64</v>
      </c>
      <c r="C704" s="9" t="s">
        <v>3498</v>
      </c>
      <c r="D704" s="9" t="s">
        <v>3499</v>
      </c>
      <c r="E704" s="9">
        <v>149</v>
      </c>
      <c r="F704" s="9" t="s">
        <v>244</v>
      </c>
      <c r="G704" s="9" t="s">
        <v>2556</v>
      </c>
      <c r="H704" s="9" t="s">
        <v>287</v>
      </c>
      <c r="I704" s="9" t="s">
        <v>272</v>
      </c>
      <c r="J704" s="9">
        <v>1</v>
      </c>
    </row>
    <row r="705" spans="1:10" x14ac:dyDescent="0.25">
      <c r="A705" s="9">
        <v>622</v>
      </c>
      <c r="B705" s="9" t="s">
        <v>64</v>
      </c>
      <c r="C705" s="9" t="s">
        <v>3500</v>
      </c>
      <c r="D705" s="9" t="s">
        <v>3501</v>
      </c>
      <c r="E705" s="9">
        <v>2</v>
      </c>
      <c r="F705" s="9" t="s">
        <v>190</v>
      </c>
      <c r="G705" s="9" t="s">
        <v>415</v>
      </c>
      <c r="H705" s="9" t="s">
        <v>215</v>
      </c>
      <c r="I705" s="9" t="s">
        <v>3502</v>
      </c>
      <c r="J705" s="9">
        <v>1</v>
      </c>
    </row>
    <row r="706" spans="1:10" x14ac:dyDescent="0.25">
      <c r="A706" s="9">
        <v>623</v>
      </c>
      <c r="B706" s="9" t="s">
        <v>64</v>
      </c>
      <c r="C706" s="9" t="s">
        <v>2820</v>
      </c>
      <c r="D706" s="9" t="s">
        <v>3503</v>
      </c>
      <c r="E706" s="9">
        <v>65</v>
      </c>
      <c r="F706" s="9" t="s">
        <v>93</v>
      </c>
      <c r="G706" s="9" t="s">
        <v>1178</v>
      </c>
      <c r="H706" s="9" t="s">
        <v>354</v>
      </c>
      <c r="I706" s="9" t="s">
        <v>2581</v>
      </c>
      <c r="J706" s="9">
        <v>1</v>
      </c>
    </row>
    <row r="707" spans="1:10" x14ac:dyDescent="0.25">
      <c r="A707" s="9">
        <v>624</v>
      </c>
      <c r="B707" s="9" t="s">
        <v>64</v>
      </c>
      <c r="C707" s="9" t="s">
        <v>3504</v>
      </c>
      <c r="D707" s="9" t="s">
        <v>3505</v>
      </c>
      <c r="E707" s="9">
        <v>10</v>
      </c>
      <c r="F707" s="9" t="s">
        <v>190</v>
      </c>
      <c r="G707" s="9" t="s">
        <v>1841</v>
      </c>
      <c r="H707" s="9" t="s">
        <v>258</v>
      </c>
      <c r="I707" s="9" t="s">
        <v>2489</v>
      </c>
      <c r="J707" s="9">
        <v>1</v>
      </c>
    </row>
    <row r="708" spans="1:10" x14ac:dyDescent="0.25">
      <c r="A708" s="9">
        <v>625</v>
      </c>
      <c r="B708" s="9" t="s">
        <v>64</v>
      </c>
      <c r="C708" s="9" t="s">
        <v>3506</v>
      </c>
      <c r="D708" s="9" t="s">
        <v>2756</v>
      </c>
      <c r="E708" s="9">
        <v>15</v>
      </c>
      <c r="F708" s="9" t="s">
        <v>77</v>
      </c>
      <c r="G708" s="9" t="s">
        <v>2267</v>
      </c>
      <c r="H708" s="9" t="s">
        <v>221</v>
      </c>
      <c r="I708" s="9" t="s">
        <v>345</v>
      </c>
      <c r="J708" s="9">
        <v>1</v>
      </c>
    </row>
    <row r="709" spans="1:10" x14ac:dyDescent="0.25">
      <c r="A709" s="9">
        <v>626</v>
      </c>
      <c r="B709" s="9" t="s">
        <v>64</v>
      </c>
      <c r="C709" s="9" t="s">
        <v>3507</v>
      </c>
      <c r="D709" s="9" t="s">
        <v>924</v>
      </c>
      <c r="E709" s="9">
        <v>25</v>
      </c>
      <c r="F709" s="9" t="s">
        <v>430</v>
      </c>
      <c r="G709" s="9" t="s">
        <v>2774</v>
      </c>
      <c r="H709" s="9" t="s">
        <v>2113</v>
      </c>
      <c r="I709" s="9" t="s">
        <v>3508</v>
      </c>
      <c r="J709" s="9">
        <v>1</v>
      </c>
    </row>
    <row r="710" spans="1:10" x14ac:dyDescent="0.25">
      <c r="A710" s="9">
        <v>627</v>
      </c>
      <c r="B710" s="9" t="s">
        <v>57</v>
      </c>
      <c r="C710" s="9" t="s">
        <v>3509</v>
      </c>
      <c r="D710" s="9" t="s">
        <v>3510</v>
      </c>
      <c r="E710" s="9">
        <v>39</v>
      </c>
      <c r="F710" s="9" t="s">
        <v>382</v>
      </c>
      <c r="G710" s="9" t="s">
        <v>186</v>
      </c>
      <c r="H710" s="9" t="s">
        <v>234</v>
      </c>
      <c r="I710" s="9" t="s">
        <v>646</v>
      </c>
      <c r="J710" s="9">
        <v>1</v>
      </c>
    </row>
    <row r="711" spans="1:10" x14ac:dyDescent="0.25">
      <c r="A711" s="9">
        <v>628</v>
      </c>
      <c r="B711" s="9" t="s">
        <v>64</v>
      </c>
      <c r="C711" s="9" t="s">
        <v>3511</v>
      </c>
      <c r="D711" s="9" t="s">
        <v>3512</v>
      </c>
      <c r="E711" s="9">
        <v>6</v>
      </c>
      <c r="F711" s="9" t="s">
        <v>324</v>
      </c>
      <c r="G711" s="9" t="s">
        <v>3010</v>
      </c>
      <c r="H711" s="9" t="s">
        <v>1979</v>
      </c>
      <c r="I711" s="9" t="s">
        <v>3513</v>
      </c>
      <c r="J711" s="9">
        <v>1</v>
      </c>
    </row>
    <row r="712" spans="1:10" x14ac:dyDescent="0.25">
      <c r="A712" s="9">
        <v>629</v>
      </c>
      <c r="B712" s="9" t="s">
        <v>64</v>
      </c>
      <c r="C712" s="9" t="s">
        <v>392</v>
      </c>
      <c r="D712" s="9" t="s">
        <v>392</v>
      </c>
      <c r="E712" s="9">
        <v>1</v>
      </c>
      <c r="F712" s="9" t="s">
        <v>244</v>
      </c>
      <c r="G712" s="9" t="s">
        <v>514</v>
      </c>
      <c r="H712" s="9" t="s">
        <v>612</v>
      </c>
      <c r="I712" s="9" t="s">
        <v>3200</v>
      </c>
      <c r="J712" s="9">
        <v>1</v>
      </c>
    </row>
    <row r="713" spans="1:10" x14ac:dyDescent="0.25">
      <c r="A713" s="9">
        <v>630</v>
      </c>
      <c r="B713" s="9" t="s">
        <v>64</v>
      </c>
      <c r="C713" s="9" t="s">
        <v>392</v>
      </c>
      <c r="D713" s="9" t="s">
        <v>3514</v>
      </c>
      <c r="E713" s="9">
        <v>1</v>
      </c>
      <c r="F713" s="9" t="s">
        <v>98</v>
      </c>
      <c r="G713" s="9" t="s">
        <v>2989</v>
      </c>
      <c r="H713" s="9" t="s">
        <v>211</v>
      </c>
      <c r="I713" s="9" t="s">
        <v>3515</v>
      </c>
      <c r="J713" s="9">
        <v>1</v>
      </c>
    </row>
    <row r="714" spans="1:10" x14ac:dyDescent="0.25">
      <c r="A714" s="9">
        <v>631</v>
      </c>
      <c r="B714" s="9" t="s">
        <v>64</v>
      </c>
      <c r="C714" s="9" t="s">
        <v>3516</v>
      </c>
      <c r="D714" s="9" t="s">
        <v>3517</v>
      </c>
      <c r="E714" s="9">
        <v>26</v>
      </c>
      <c r="F714" s="9" t="s">
        <v>98</v>
      </c>
      <c r="G714" s="9" t="s">
        <v>2728</v>
      </c>
      <c r="H714" s="9" t="s">
        <v>1284</v>
      </c>
      <c r="I714" s="9" t="s">
        <v>3518</v>
      </c>
      <c r="J714" s="9">
        <v>1</v>
      </c>
    </row>
    <row r="715" spans="1:10" x14ac:dyDescent="0.25">
      <c r="A715" s="9">
        <v>632</v>
      </c>
      <c r="B715" s="9" t="s">
        <v>64</v>
      </c>
      <c r="C715" s="9" t="s">
        <v>3519</v>
      </c>
      <c r="D715" s="9" t="s">
        <v>3520</v>
      </c>
      <c r="E715" s="9">
        <v>940</v>
      </c>
      <c r="F715" s="9" t="s">
        <v>87</v>
      </c>
      <c r="G715" s="9" t="s">
        <v>392</v>
      </c>
      <c r="H715" s="9" t="s">
        <v>211</v>
      </c>
      <c r="I715" s="9" t="s">
        <v>3521</v>
      </c>
      <c r="J715" s="9">
        <v>1</v>
      </c>
    </row>
    <row r="716" spans="1:10" x14ac:dyDescent="0.25">
      <c r="A716" s="9">
        <v>633</v>
      </c>
      <c r="B716" s="9" t="s">
        <v>64</v>
      </c>
      <c r="C716" s="9" t="s">
        <v>3522</v>
      </c>
      <c r="D716" s="9" t="s">
        <v>3523</v>
      </c>
      <c r="E716" s="9">
        <v>10</v>
      </c>
      <c r="F716" s="9" t="s">
        <v>459</v>
      </c>
      <c r="G716" s="9" t="s">
        <v>553</v>
      </c>
      <c r="H716" s="9" t="s">
        <v>891</v>
      </c>
      <c r="I716" s="9" t="s">
        <v>631</v>
      </c>
      <c r="J716" s="9">
        <v>1</v>
      </c>
    </row>
    <row r="717" spans="1:10" x14ac:dyDescent="0.25">
      <c r="A717" s="9">
        <v>634</v>
      </c>
      <c r="B717" s="9" t="s">
        <v>64</v>
      </c>
      <c r="C717" s="9" t="s">
        <v>3524</v>
      </c>
      <c r="D717" s="9" t="s">
        <v>3525</v>
      </c>
      <c r="E717" s="9">
        <v>23</v>
      </c>
      <c r="F717" s="9" t="s">
        <v>98</v>
      </c>
      <c r="G717" s="9" t="s">
        <v>3526</v>
      </c>
      <c r="H717" s="9" t="s">
        <v>1493</v>
      </c>
      <c r="I717" s="9" t="s">
        <v>411</v>
      </c>
      <c r="J717" s="9">
        <v>1</v>
      </c>
    </row>
    <row r="718" spans="1:10" x14ac:dyDescent="0.25">
      <c r="A718" s="9">
        <v>635</v>
      </c>
      <c r="B718" s="9" t="s">
        <v>64</v>
      </c>
      <c r="C718" s="9" t="s">
        <v>3527</v>
      </c>
      <c r="D718" s="9" t="s">
        <v>3528</v>
      </c>
      <c r="E718" s="9">
        <v>141</v>
      </c>
      <c r="F718" s="9" t="s">
        <v>281</v>
      </c>
      <c r="G718" s="9" t="s">
        <v>3529</v>
      </c>
      <c r="H718" s="9" t="s">
        <v>891</v>
      </c>
      <c r="I718" s="9" t="s">
        <v>411</v>
      </c>
      <c r="J718" s="9">
        <v>1</v>
      </c>
    </row>
    <row r="719" spans="1:10" x14ac:dyDescent="0.25">
      <c r="A719" s="9">
        <v>636</v>
      </c>
      <c r="B719" s="9" t="s">
        <v>64</v>
      </c>
      <c r="C719" s="9" t="s">
        <v>392</v>
      </c>
      <c r="D719" s="9" t="s">
        <v>3530</v>
      </c>
      <c r="E719" s="9">
        <v>1</v>
      </c>
      <c r="F719" s="9" t="s">
        <v>244</v>
      </c>
      <c r="G719" s="9" t="s">
        <v>69</v>
      </c>
      <c r="H719" s="9" t="s">
        <v>246</v>
      </c>
      <c r="I719" s="9" t="s">
        <v>3531</v>
      </c>
      <c r="J719" s="9">
        <v>1</v>
      </c>
    </row>
    <row r="720" spans="1:10" x14ac:dyDescent="0.25">
      <c r="A720" s="9">
        <v>637</v>
      </c>
      <c r="B720" s="9" t="s">
        <v>64</v>
      </c>
      <c r="C720" s="9" t="s">
        <v>3532</v>
      </c>
      <c r="D720" s="9" t="s">
        <v>3533</v>
      </c>
      <c r="E720" s="9">
        <v>6</v>
      </c>
      <c r="F720" s="9" t="s">
        <v>67</v>
      </c>
      <c r="G720" s="9" t="s">
        <v>534</v>
      </c>
      <c r="H720" s="9" t="s">
        <v>2857</v>
      </c>
      <c r="I720" s="9" t="s">
        <v>663</v>
      </c>
      <c r="J720" s="9">
        <v>1</v>
      </c>
    </row>
    <row r="721" spans="1:10" x14ac:dyDescent="0.25">
      <c r="A721" s="9">
        <v>638</v>
      </c>
      <c r="B721" s="9" t="s">
        <v>64</v>
      </c>
      <c r="C721" s="9" t="s">
        <v>392</v>
      </c>
      <c r="D721" s="9" t="s">
        <v>3534</v>
      </c>
      <c r="E721" s="9">
        <v>1</v>
      </c>
      <c r="F721" s="9" t="s">
        <v>77</v>
      </c>
      <c r="G721" s="9" t="s">
        <v>3535</v>
      </c>
      <c r="H721" s="9" t="s">
        <v>383</v>
      </c>
      <c r="I721" s="9" t="s">
        <v>3536</v>
      </c>
      <c r="J721" s="9">
        <v>1</v>
      </c>
    </row>
    <row r="722" spans="1:10" x14ac:dyDescent="0.25">
      <c r="A722" s="9">
        <v>639</v>
      </c>
      <c r="B722" s="9" t="s">
        <v>64</v>
      </c>
      <c r="C722" s="9" t="s">
        <v>3537</v>
      </c>
      <c r="D722" s="9" t="s">
        <v>3538</v>
      </c>
      <c r="E722" s="9">
        <v>163</v>
      </c>
      <c r="F722" s="9" t="s">
        <v>430</v>
      </c>
      <c r="G722" s="9" t="s">
        <v>3539</v>
      </c>
      <c r="H722" s="9" t="s">
        <v>160</v>
      </c>
      <c r="I722" s="9" t="s">
        <v>230</v>
      </c>
      <c r="J722" s="9">
        <v>1</v>
      </c>
    </row>
    <row r="723" spans="1:10" x14ac:dyDescent="0.25">
      <c r="A723" s="9">
        <v>640</v>
      </c>
      <c r="B723" s="9" t="s">
        <v>64</v>
      </c>
      <c r="C723" s="9" t="s">
        <v>3540</v>
      </c>
      <c r="D723" s="9" t="s">
        <v>3541</v>
      </c>
      <c r="E723" s="9">
        <v>40</v>
      </c>
      <c r="F723" s="9" t="s">
        <v>127</v>
      </c>
      <c r="G723" s="9" t="s">
        <v>3542</v>
      </c>
      <c r="H723" s="9" t="s">
        <v>124</v>
      </c>
      <c r="I723" s="9" t="s">
        <v>2359</v>
      </c>
      <c r="J723" s="9">
        <v>1</v>
      </c>
    </row>
    <row r="724" spans="1:10" x14ac:dyDescent="0.25">
      <c r="A724" s="9">
        <v>641</v>
      </c>
      <c r="B724" s="9" t="s">
        <v>64</v>
      </c>
      <c r="C724" s="9" t="s">
        <v>3543</v>
      </c>
      <c r="D724" s="9" t="s">
        <v>3544</v>
      </c>
      <c r="E724" s="9">
        <v>24</v>
      </c>
      <c r="F724" s="9" t="s">
        <v>238</v>
      </c>
      <c r="G724" s="9" t="s">
        <v>833</v>
      </c>
      <c r="H724" s="9" t="s">
        <v>891</v>
      </c>
      <c r="I724" s="9" t="s">
        <v>2581</v>
      </c>
      <c r="J724" s="9">
        <v>1</v>
      </c>
    </row>
    <row r="725" spans="1:10" x14ac:dyDescent="0.25">
      <c r="A725" s="9">
        <v>642</v>
      </c>
      <c r="B725" s="9" t="s">
        <v>64</v>
      </c>
      <c r="C725" s="9" t="s">
        <v>3545</v>
      </c>
      <c r="D725" s="9" t="s">
        <v>3546</v>
      </c>
      <c r="E725" s="9">
        <v>35</v>
      </c>
      <c r="F725" s="9" t="s">
        <v>382</v>
      </c>
      <c r="G725" s="9" t="s">
        <v>2759</v>
      </c>
      <c r="H725" s="9" t="s">
        <v>234</v>
      </c>
      <c r="I725" s="9" t="s">
        <v>646</v>
      </c>
      <c r="J725" s="9">
        <v>1</v>
      </c>
    </row>
    <row r="726" spans="1:10" x14ac:dyDescent="0.25">
      <c r="A726" s="9">
        <v>643</v>
      </c>
      <c r="B726" s="9" t="s">
        <v>64</v>
      </c>
      <c r="C726" s="9" t="s">
        <v>3547</v>
      </c>
      <c r="D726" s="9" t="s">
        <v>3548</v>
      </c>
      <c r="E726" s="9">
        <v>27</v>
      </c>
      <c r="F726" s="9" t="s">
        <v>430</v>
      </c>
      <c r="G726" s="9" t="s">
        <v>3549</v>
      </c>
      <c r="H726" s="9" t="s">
        <v>74</v>
      </c>
      <c r="I726" s="9" t="s">
        <v>2359</v>
      </c>
      <c r="J726" s="9">
        <v>1</v>
      </c>
    </row>
    <row r="727" spans="1:10" x14ac:dyDescent="0.25">
      <c r="A727" s="9">
        <v>644</v>
      </c>
      <c r="B727" s="9" t="s">
        <v>64</v>
      </c>
      <c r="C727" s="9" t="s">
        <v>3550</v>
      </c>
      <c r="D727" s="9" t="s">
        <v>3551</v>
      </c>
      <c r="E727" s="9">
        <v>27</v>
      </c>
      <c r="F727" s="9" t="s">
        <v>190</v>
      </c>
      <c r="G727" s="9" t="s">
        <v>3552</v>
      </c>
      <c r="H727" s="9" t="s">
        <v>833</v>
      </c>
      <c r="I727" s="9" t="s">
        <v>338</v>
      </c>
      <c r="J727" s="9">
        <v>1</v>
      </c>
    </row>
    <row r="728" spans="1:10" x14ac:dyDescent="0.25">
      <c r="A728" s="9">
        <v>645</v>
      </c>
      <c r="B728" s="9" t="s">
        <v>64</v>
      </c>
      <c r="C728" s="9" t="s">
        <v>3553</v>
      </c>
      <c r="D728" s="9" t="s">
        <v>3554</v>
      </c>
      <c r="E728" s="9">
        <v>27</v>
      </c>
      <c r="F728" s="9" t="s">
        <v>219</v>
      </c>
      <c r="G728" s="9" t="s">
        <v>1139</v>
      </c>
      <c r="H728" s="9" t="s">
        <v>1240</v>
      </c>
      <c r="I728" s="9" t="s">
        <v>539</v>
      </c>
      <c r="J728" s="9">
        <v>1</v>
      </c>
    </row>
    <row r="729" spans="1:10" x14ac:dyDescent="0.25">
      <c r="A729" s="9">
        <v>646</v>
      </c>
      <c r="B729" s="9" t="s">
        <v>64</v>
      </c>
      <c r="C729" s="9" t="s">
        <v>392</v>
      </c>
      <c r="D729" s="9" t="s">
        <v>3555</v>
      </c>
      <c r="E729" s="9">
        <v>1</v>
      </c>
      <c r="F729" s="9" t="s">
        <v>244</v>
      </c>
      <c r="G729" s="9" t="s">
        <v>1708</v>
      </c>
      <c r="H729" s="9" t="s">
        <v>785</v>
      </c>
      <c r="I729" s="9" t="s">
        <v>3200</v>
      </c>
      <c r="J729" s="9">
        <v>1</v>
      </c>
    </row>
    <row r="730" spans="1:10" x14ac:dyDescent="0.25">
      <c r="A730" s="9">
        <v>647</v>
      </c>
      <c r="B730" s="9" t="s">
        <v>64</v>
      </c>
      <c r="C730" s="9" t="s">
        <v>3556</v>
      </c>
      <c r="D730" s="9" t="s">
        <v>3557</v>
      </c>
      <c r="E730" s="9">
        <v>41</v>
      </c>
      <c r="F730" s="9" t="s">
        <v>238</v>
      </c>
      <c r="G730" s="9" t="s">
        <v>165</v>
      </c>
      <c r="H730" s="9" t="s">
        <v>938</v>
      </c>
      <c r="I730" s="9" t="s">
        <v>1147</v>
      </c>
      <c r="J730" s="9">
        <v>1</v>
      </c>
    </row>
    <row r="731" spans="1:10" x14ac:dyDescent="0.25">
      <c r="A731" s="9">
        <v>648</v>
      </c>
      <c r="B731" s="9" t="s">
        <v>64</v>
      </c>
      <c r="C731" s="9" t="s">
        <v>3558</v>
      </c>
      <c r="D731" s="9" t="s">
        <v>3559</v>
      </c>
      <c r="E731" s="9">
        <v>66</v>
      </c>
      <c r="F731" s="9" t="s">
        <v>393</v>
      </c>
      <c r="G731" s="9" t="s">
        <v>379</v>
      </c>
      <c r="H731" s="9" t="s">
        <v>1165</v>
      </c>
      <c r="I731" s="9" t="s">
        <v>1147</v>
      </c>
      <c r="J731" s="9">
        <v>1</v>
      </c>
    </row>
    <row r="732" spans="1:10" x14ac:dyDescent="0.25">
      <c r="A732" s="9">
        <v>649</v>
      </c>
      <c r="B732" s="9" t="s">
        <v>64</v>
      </c>
      <c r="C732" s="9" t="s">
        <v>3560</v>
      </c>
      <c r="D732" s="9" t="s">
        <v>3561</v>
      </c>
      <c r="E732" s="9">
        <v>17</v>
      </c>
      <c r="F732" s="9" t="s">
        <v>98</v>
      </c>
      <c r="G732" s="9" t="s">
        <v>239</v>
      </c>
      <c r="H732" s="9" t="s">
        <v>757</v>
      </c>
      <c r="I732" s="9" t="s">
        <v>3562</v>
      </c>
      <c r="J732" s="9">
        <v>1</v>
      </c>
    </row>
    <row r="733" spans="1:10" x14ac:dyDescent="0.25">
      <c r="A733" s="9">
        <v>650</v>
      </c>
      <c r="B733" s="9" t="s">
        <v>64</v>
      </c>
      <c r="C733" s="9" t="s">
        <v>3563</v>
      </c>
      <c r="D733" s="9" t="s">
        <v>3564</v>
      </c>
      <c r="E733" s="9">
        <v>386</v>
      </c>
      <c r="F733" s="9" t="s">
        <v>393</v>
      </c>
      <c r="G733" s="9" t="s">
        <v>719</v>
      </c>
      <c r="H733" s="9" t="s">
        <v>180</v>
      </c>
      <c r="I733" s="9" t="s">
        <v>278</v>
      </c>
      <c r="J733" s="9">
        <v>1</v>
      </c>
    </row>
    <row r="734" spans="1:10" x14ac:dyDescent="0.25">
      <c r="A734" s="9">
        <v>651</v>
      </c>
      <c r="B734" s="9" t="s">
        <v>64</v>
      </c>
      <c r="C734" s="9" t="s">
        <v>3565</v>
      </c>
      <c r="D734" s="9" t="s">
        <v>3557</v>
      </c>
      <c r="E734" s="9">
        <v>26</v>
      </c>
      <c r="F734" s="9" t="s">
        <v>430</v>
      </c>
      <c r="G734" s="9" t="s">
        <v>3566</v>
      </c>
      <c r="H734" s="9" t="s">
        <v>74</v>
      </c>
      <c r="I734" s="9" t="s">
        <v>2359</v>
      </c>
      <c r="J734" s="9">
        <v>1</v>
      </c>
    </row>
    <row r="735" spans="1:10" x14ac:dyDescent="0.25">
      <c r="A735" s="9">
        <v>652</v>
      </c>
      <c r="B735" s="9" t="s">
        <v>64</v>
      </c>
      <c r="C735" s="9" t="s">
        <v>3567</v>
      </c>
      <c r="D735" s="9" t="s">
        <v>3568</v>
      </c>
      <c r="E735" s="9">
        <v>13</v>
      </c>
      <c r="F735" s="9" t="s">
        <v>459</v>
      </c>
      <c r="G735" s="9" t="s">
        <v>3569</v>
      </c>
      <c r="H735" s="9" t="s">
        <v>597</v>
      </c>
      <c r="I735" s="9" t="s">
        <v>334</v>
      </c>
      <c r="J735" s="9">
        <v>1</v>
      </c>
    </row>
    <row r="736" spans="1:10" x14ac:dyDescent="0.25">
      <c r="A736" s="9">
        <v>653</v>
      </c>
      <c r="B736" s="9" t="s">
        <v>64</v>
      </c>
      <c r="C736" s="9" t="s">
        <v>3570</v>
      </c>
      <c r="D736" s="9" t="s">
        <v>3571</v>
      </c>
      <c r="E736" s="9">
        <v>7</v>
      </c>
      <c r="F736" s="9" t="s">
        <v>324</v>
      </c>
      <c r="G736" s="9" t="s">
        <v>612</v>
      </c>
      <c r="H736" s="9" t="s">
        <v>246</v>
      </c>
      <c r="I736" s="9" t="s">
        <v>3572</v>
      </c>
      <c r="J736" s="9">
        <v>1</v>
      </c>
    </row>
    <row r="737" spans="1:10" x14ac:dyDescent="0.25">
      <c r="A737" s="9">
        <v>654</v>
      </c>
      <c r="B737" s="9" t="s">
        <v>64</v>
      </c>
      <c r="C737" s="9" t="s">
        <v>3573</v>
      </c>
      <c r="D737" s="9" t="s">
        <v>3574</v>
      </c>
      <c r="E737" s="9">
        <v>9</v>
      </c>
      <c r="F737" s="9" t="s">
        <v>459</v>
      </c>
      <c r="G737" s="9" t="s">
        <v>3575</v>
      </c>
      <c r="H737" s="9" t="s">
        <v>134</v>
      </c>
      <c r="I737" s="9" t="s">
        <v>241</v>
      </c>
      <c r="J737" s="9">
        <v>1</v>
      </c>
    </row>
    <row r="738" spans="1:10" x14ac:dyDescent="0.25">
      <c r="A738" s="9">
        <v>655</v>
      </c>
      <c r="B738" s="9" t="s">
        <v>64</v>
      </c>
      <c r="C738" s="9" t="s">
        <v>3576</v>
      </c>
      <c r="D738" s="9" t="s">
        <v>3577</v>
      </c>
      <c r="E738" s="9">
        <v>185</v>
      </c>
      <c r="F738" s="9" t="s">
        <v>219</v>
      </c>
      <c r="G738" s="9" t="s">
        <v>2745</v>
      </c>
      <c r="H738" s="9" t="s">
        <v>641</v>
      </c>
      <c r="I738" s="9" t="s">
        <v>411</v>
      </c>
      <c r="J738" s="9">
        <v>1</v>
      </c>
    </row>
    <row r="739" spans="1:10" x14ac:dyDescent="0.25">
      <c r="A739" s="9">
        <v>656</v>
      </c>
      <c r="B739" s="9" t="s">
        <v>64</v>
      </c>
      <c r="C739" s="9" t="s">
        <v>3578</v>
      </c>
      <c r="D739" s="9" t="s">
        <v>3579</v>
      </c>
      <c r="E739" s="9">
        <v>27</v>
      </c>
      <c r="F739" s="9" t="s">
        <v>459</v>
      </c>
      <c r="G739" s="9" t="s">
        <v>3580</v>
      </c>
      <c r="H739" s="9" t="s">
        <v>161</v>
      </c>
      <c r="I739" s="9" t="s">
        <v>212</v>
      </c>
      <c r="J739" s="9">
        <v>1</v>
      </c>
    </row>
    <row r="740" spans="1:10" x14ac:dyDescent="0.25">
      <c r="A740" s="9">
        <v>657</v>
      </c>
      <c r="B740" s="9" t="s">
        <v>64</v>
      </c>
      <c r="C740" s="9" t="s">
        <v>3581</v>
      </c>
      <c r="D740" s="9" t="s">
        <v>388</v>
      </c>
      <c r="E740" s="9">
        <v>12</v>
      </c>
      <c r="F740" s="9" t="s">
        <v>93</v>
      </c>
      <c r="G740" s="9" t="s">
        <v>3582</v>
      </c>
      <c r="H740" s="9" t="s">
        <v>689</v>
      </c>
      <c r="I740" s="9" t="s">
        <v>3583</v>
      </c>
      <c r="J740" s="9">
        <v>1</v>
      </c>
    </row>
    <row r="741" spans="1:10" x14ac:dyDescent="0.25">
      <c r="A741" s="9">
        <v>658</v>
      </c>
      <c r="B741" s="9" t="s">
        <v>64</v>
      </c>
      <c r="C741" s="9" t="s">
        <v>3584</v>
      </c>
      <c r="D741" s="9" t="s">
        <v>3585</v>
      </c>
      <c r="E741" s="9">
        <v>329</v>
      </c>
      <c r="F741" s="9" t="s">
        <v>937</v>
      </c>
      <c r="G741" s="9" t="s">
        <v>498</v>
      </c>
      <c r="H741" s="9" t="s">
        <v>329</v>
      </c>
      <c r="I741" s="9" t="s">
        <v>2417</v>
      </c>
      <c r="J741" s="9">
        <v>1</v>
      </c>
    </row>
    <row r="742" spans="1:10" x14ac:dyDescent="0.25">
      <c r="A742" s="9">
        <v>659</v>
      </c>
      <c r="B742" s="9" t="s">
        <v>64</v>
      </c>
      <c r="C742" s="9" t="s">
        <v>3586</v>
      </c>
      <c r="D742" s="9" t="s">
        <v>3587</v>
      </c>
      <c r="E742" s="9">
        <v>17</v>
      </c>
      <c r="F742" s="9" t="s">
        <v>324</v>
      </c>
      <c r="G742" s="9" t="s">
        <v>3588</v>
      </c>
      <c r="H742" s="9" t="s">
        <v>337</v>
      </c>
      <c r="I742" s="9" t="s">
        <v>500</v>
      </c>
      <c r="J742" s="9">
        <v>1</v>
      </c>
    </row>
    <row r="743" spans="1:10" x14ac:dyDescent="0.25">
      <c r="A743" s="9">
        <v>660</v>
      </c>
      <c r="B743" s="9" t="s">
        <v>64</v>
      </c>
      <c r="C743" s="9" t="s">
        <v>3589</v>
      </c>
      <c r="D743" s="9" t="s">
        <v>3590</v>
      </c>
      <c r="E743" s="9">
        <v>76</v>
      </c>
      <c r="F743" s="9" t="s">
        <v>67</v>
      </c>
      <c r="G743" s="9" t="s">
        <v>3591</v>
      </c>
      <c r="H743" s="9" t="s">
        <v>694</v>
      </c>
      <c r="I743" s="9" t="s">
        <v>730</v>
      </c>
      <c r="J743" s="9">
        <v>1</v>
      </c>
    </row>
    <row r="744" spans="1:10" x14ac:dyDescent="0.25">
      <c r="A744" s="9">
        <v>661</v>
      </c>
      <c r="B744" s="9" t="s">
        <v>64</v>
      </c>
      <c r="C744" s="9" t="s">
        <v>3592</v>
      </c>
      <c r="D744" s="9" t="s">
        <v>3593</v>
      </c>
      <c r="E744" s="9">
        <v>26</v>
      </c>
      <c r="F744" s="9" t="s">
        <v>937</v>
      </c>
      <c r="G744" s="9" t="s">
        <v>704</v>
      </c>
      <c r="H744" s="9" t="s">
        <v>3594</v>
      </c>
      <c r="I744" s="9" t="s">
        <v>2455</v>
      </c>
      <c r="J744" s="9">
        <v>1</v>
      </c>
    </row>
    <row r="745" spans="1:10" x14ac:dyDescent="0.25">
      <c r="A745" s="9">
        <v>662</v>
      </c>
      <c r="B745" s="9" t="s">
        <v>64</v>
      </c>
      <c r="C745" s="9" t="s">
        <v>391</v>
      </c>
      <c r="D745" s="9" t="s">
        <v>392</v>
      </c>
      <c r="E745" s="9">
        <v>54</v>
      </c>
      <c r="F745" s="9" t="s">
        <v>393</v>
      </c>
      <c r="G745" s="9" t="s">
        <v>196</v>
      </c>
      <c r="H745" s="9" t="s">
        <v>258</v>
      </c>
      <c r="I745" s="9" t="s">
        <v>3595</v>
      </c>
      <c r="J745" s="9">
        <v>1</v>
      </c>
    </row>
    <row r="746" spans="1:10" x14ac:dyDescent="0.25">
      <c r="A746" s="9">
        <v>663</v>
      </c>
      <c r="B746" s="9" t="s">
        <v>64</v>
      </c>
      <c r="C746" s="9" t="s">
        <v>392</v>
      </c>
      <c r="D746" s="9" t="s">
        <v>3596</v>
      </c>
      <c r="E746" s="9">
        <v>2</v>
      </c>
      <c r="F746" s="9" t="s">
        <v>3597</v>
      </c>
      <c r="G746" s="9" t="s">
        <v>3598</v>
      </c>
      <c r="H746" s="9" t="s">
        <v>392</v>
      </c>
      <c r="I746" s="9" t="s">
        <v>3599</v>
      </c>
      <c r="J746" s="9">
        <v>1</v>
      </c>
    </row>
    <row r="747" spans="1:10" x14ac:dyDescent="0.25">
      <c r="A747" s="9">
        <v>664</v>
      </c>
      <c r="B747" s="9" t="s">
        <v>57</v>
      </c>
      <c r="C747" s="9" t="s">
        <v>3600</v>
      </c>
      <c r="D747" s="9" t="s">
        <v>3601</v>
      </c>
      <c r="E747" s="9">
        <v>4</v>
      </c>
      <c r="F747" s="9" t="s">
        <v>3602</v>
      </c>
      <c r="G747" s="9" t="s">
        <v>3603</v>
      </c>
      <c r="H747" s="9" t="s">
        <v>945</v>
      </c>
      <c r="I747" s="9" t="s">
        <v>272</v>
      </c>
      <c r="J747" s="9">
        <v>1</v>
      </c>
    </row>
    <row r="748" spans="1:10" x14ac:dyDescent="0.25">
      <c r="A748" s="9">
        <v>665</v>
      </c>
      <c r="B748" s="9" t="s">
        <v>64</v>
      </c>
      <c r="C748" s="9" t="s">
        <v>3604</v>
      </c>
      <c r="D748" s="9" t="s">
        <v>908</v>
      </c>
      <c r="E748" s="9">
        <v>15</v>
      </c>
      <c r="F748" s="9" t="s">
        <v>132</v>
      </c>
      <c r="G748" s="9" t="s">
        <v>392</v>
      </c>
      <c r="H748" s="9" t="s">
        <v>392</v>
      </c>
      <c r="I748" s="9" t="s">
        <v>463</v>
      </c>
      <c r="J748" s="9">
        <v>1</v>
      </c>
    </row>
    <row r="749" spans="1:10" x14ac:dyDescent="0.25">
      <c r="A749" s="9">
        <v>666</v>
      </c>
      <c r="B749" s="9" t="s">
        <v>64</v>
      </c>
      <c r="C749" s="9" t="s">
        <v>3605</v>
      </c>
      <c r="D749" s="9" t="s">
        <v>3606</v>
      </c>
      <c r="E749" s="9">
        <v>25</v>
      </c>
      <c r="F749" s="9" t="s">
        <v>77</v>
      </c>
      <c r="G749" s="9" t="s">
        <v>3607</v>
      </c>
      <c r="H749" s="9" t="s">
        <v>344</v>
      </c>
      <c r="I749" s="9" t="s">
        <v>203</v>
      </c>
      <c r="J749" s="9">
        <v>1</v>
      </c>
    </row>
    <row r="750" spans="1:10" x14ac:dyDescent="0.25">
      <c r="A750" s="9">
        <v>667</v>
      </c>
      <c r="B750" s="9" t="s">
        <v>64</v>
      </c>
      <c r="C750" s="9" t="s">
        <v>3608</v>
      </c>
      <c r="D750" s="9" t="s">
        <v>3243</v>
      </c>
      <c r="E750" s="9">
        <v>17</v>
      </c>
      <c r="F750" s="9" t="s">
        <v>77</v>
      </c>
      <c r="G750" s="9" t="s">
        <v>3609</v>
      </c>
      <c r="H750" s="9" t="s">
        <v>344</v>
      </c>
      <c r="I750" s="9" t="s">
        <v>203</v>
      </c>
      <c r="J750" s="9">
        <v>1</v>
      </c>
    </row>
    <row r="751" spans="1:10" x14ac:dyDescent="0.25">
      <c r="A751" s="9">
        <v>668</v>
      </c>
      <c r="B751" s="9" t="s">
        <v>64</v>
      </c>
      <c r="C751" s="9" t="s">
        <v>3610</v>
      </c>
      <c r="D751" s="9" t="s">
        <v>3611</v>
      </c>
      <c r="E751" s="9">
        <v>47</v>
      </c>
      <c r="F751" s="9" t="s">
        <v>77</v>
      </c>
      <c r="G751" s="9" t="s">
        <v>2099</v>
      </c>
      <c r="H751" s="9" t="s">
        <v>349</v>
      </c>
      <c r="I751" s="9" t="s">
        <v>868</v>
      </c>
      <c r="J751" s="9">
        <v>1</v>
      </c>
    </row>
    <row r="752" spans="1:10" x14ac:dyDescent="0.25">
      <c r="A752" s="9">
        <v>669</v>
      </c>
      <c r="B752" s="9" t="s">
        <v>64</v>
      </c>
      <c r="C752" s="9" t="s">
        <v>3612</v>
      </c>
      <c r="D752" s="9" t="s">
        <v>3613</v>
      </c>
      <c r="E752" s="9">
        <v>38</v>
      </c>
      <c r="F752" s="9" t="s">
        <v>98</v>
      </c>
      <c r="G752" s="9" t="s">
        <v>885</v>
      </c>
      <c r="H752" s="9" t="s">
        <v>757</v>
      </c>
      <c r="I752" s="9" t="s">
        <v>345</v>
      </c>
      <c r="J752" s="9">
        <v>1</v>
      </c>
    </row>
    <row r="753" spans="1:10" x14ac:dyDescent="0.25">
      <c r="A753" s="9">
        <v>670</v>
      </c>
      <c r="B753" s="9" t="s">
        <v>64</v>
      </c>
      <c r="C753" s="9" t="s">
        <v>3614</v>
      </c>
      <c r="D753" s="9" t="s">
        <v>3615</v>
      </c>
      <c r="E753" s="9">
        <v>20</v>
      </c>
      <c r="F753" s="9" t="s">
        <v>98</v>
      </c>
      <c r="G753" s="9" t="s">
        <v>1409</v>
      </c>
      <c r="H753" s="9" t="s">
        <v>62</v>
      </c>
      <c r="I753" s="9" t="s">
        <v>254</v>
      </c>
      <c r="J753" s="9">
        <v>1</v>
      </c>
    </row>
    <row r="754" spans="1:10" x14ac:dyDescent="0.25">
      <c r="A754" s="9">
        <v>671</v>
      </c>
      <c r="B754" s="9" t="s">
        <v>64</v>
      </c>
      <c r="C754" s="9" t="s">
        <v>3616</v>
      </c>
      <c r="D754" s="9" t="s">
        <v>3617</v>
      </c>
      <c r="E754" s="9">
        <v>81</v>
      </c>
      <c r="F754" s="9" t="s">
        <v>60</v>
      </c>
      <c r="G754" s="9" t="s">
        <v>361</v>
      </c>
      <c r="H754" s="9" t="s">
        <v>305</v>
      </c>
      <c r="I754" s="9" t="s">
        <v>203</v>
      </c>
      <c r="J754" s="9">
        <v>1</v>
      </c>
    </row>
    <row r="755" spans="1:10" x14ac:dyDescent="0.25">
      <c r="A755" s="9">
        <v>672</v>
      </c>
      <c r="B755" s="9" t="s">
        <v>64</v>
      </c>
      <c r="C755" s="9" t="s">
        <v>3618</v>
      </c>
      <c r="D755" s="9" t="s">
        <v>3619</v>
      </c>
      <c r="E755" s="9">
        <v>67</v>
      </c>
      <c r="F755" s="9" t="s">
        <v>67</v>
      </c>
      <c r="G755" s="9" t="s">
        <v>3620</v>
      </c>
      <c r="H755" s="9" t="s">
        <v>309</v>
      </c>
      <c r="I755" s="9" t="s">
        <v>203</v>
      </c>
      <c r="J755" s="9">
        <v>1</v>
      </c>
    </row>
    <row r="756" spans="1:10" x14ac:dyDescent="0.25">
      <c r="A756" s="9">
        <v>673</v>
      </c>
      <c r="B756" s="9" t="s">
        <v>64</v>
      </c>
      <c r="C756" s="9" t="s">
        <v>3621</v>
      </c>
      <c r="D756" s="9" t="s">
        <v>3622</v>
      </c>
      <c r="E756" s="9">
        <v>58</v>
      </c>
      <c r="F756" s="9" t="s">
        <v>67</v>
      </c>
      <c r="G756" s="9" t="s">
        <v>1759</v>
      </c>
      <c r="H756" s="9" t="s">
        <v>309</v>
      </c>
      <c r="I756" s="9" t="s">
        <v>203</v>
      </c>
      <c r="J756" s="9">
        <v>1</v>
      </c>
    </row>
    <row r="757" spans="1:10" x14ac:dyDescent="0.25">
      <c r="A757" s="9">
        <v>674</v>
      </c>
      <c r="B757" s="9" t="s">
        <v>57</v>
      </c>
      <c r="C757" s="9" t="s">
        <v>3623</v>
      </c>
      <c r="D757" s="9" t="s">
        <v>3624</v>
      </c>
      <c r="E757" s="9">
        <v>72</v>
      </c>
      <c r="F757" s="9" t="s">
        <v>132</v>
      </c>
      <c r="G757" s="9" t="s">
        <v>1211</v>
      </c>
      <c r="H757" s="9" t="s">
        <v>333</v>
      </c>
      <c r="I757" s="9" t="s">
        <v>203</v>
      </c>
      <c r="J757" s="9">
        <v>1</v>
      </c>
    </row>
    <row r="758" spans="1:10" x14ac:dyDescent="0.25">
      <c r="A758" s="9">
        <v>675</v>
      </c>
      <c r="B758" s="9" t="s">
        <v>64</v>
      </c>
      <c r="C758" s="9" t="s">
        <v>3625</v>
      </c>
      <c r="D758" s="9" t="s">
        <v>3626</v>
      </c>
      <c r="E758" s="9">
        <v>11</v>
      </c>
      <c r="F758" s="9" t="s">
        <v>132</v>
      </c>
      <c r="G758" s="9" t="s">
        <v>3627</v>
      </c>
      <c r="H758" s="9" t="s">
        <v>518</v>
      </c>
      <c r="I758" s="9" t="s">
        <v>367</v>
      </c>
      <c r="J758" s="9">
        <v>1</v>
      </c>
    </row>
    <row r="759" spans="1:10" x14ac:dyDescent="0.25">
      <c r="A759" s="9">
        <v>676</v>
      </c>
      <c r="B759" s="9" t="s">
        <v>64</v>
      </c>
      <c r="C759" s="9" t="s">
        <v>3628</v>
      </c>
      <c r="D759" s="9" t="s">
        <v>3629</v>
      </c>
      <c r="E759" s="9">
        <v>19</v>
      </c>
      <c r="F759" s="9" t="s">
        <v>132</v>
      </c>
      <c r="G759" s="9" t="s">
        <v>3630</v>
      </c>
      <c r="H759" s="9" t="s">
        <v>872</v>
      </c>
      <c r="I759" s="9" t="s">
        <v>254</v>
      </c>
      <c r="J759" s="9">
        <v>1</v>
      </c>
    </row>
    <row r="760" spans="1:10" x14ac:dyDescent="0.25">
      <c r="A760" s="9">
        <v>677</v>
      </c>
      <c r="B760" s="9" t="s">
        <v>64</v>
      </c>
      <c r="C760" s="9" t="s">
        <v>3631</v>
      </c>
      <c r="D760" s="9" t="s">
        <v>3632</v>
      </c>
      <c r="E760" s="9">
        <v>1</v>
      </c>
      <c r="F760" s="9" t="s">
        <v>77</v>
      </c>
      <c r="G760" s="9" t="s">
        <v>701</v>
      </c>
      <c r="H760" s="9" t="s">
        <v>221</v>
      </c>
      <c r="I760" s="9" t="s">
        <v>345</v>
      </c>
      <c r="J760" s="9">
        <v>1</v>
      </c>
    </row>
    <row r="761" spans="1:10" x14ac:dyDescent="0.25">
      <c r="A761" s="9">
        <v>678</v>
      </c>
      <c r="B761" s="9" t="s">
        <v>64</v>
      </c>
      <c r="C761" s="9" t="s">
        <v>3633</v>
      </c>
      <c r="D761" s="9" t="s">
        <v>3634</v>
      </c>
      <c r="E761" s="9">
        <v>95</v>
      </c>
      <c r="F761" s="9" t="s">
        <v>67</v>
      </c>
      <c r="G761" s="9" t="s">
        <v>3635</v>
      </c>
      <c r="H761" s="9" t="s">
        <v>197</v>
      </c>
      <c r="I761" s="9" t="s">
        <v>2504</v>
      </c>
      <c r="J761" s="9">
        <v>1</v>
      </c>
    </row>
    <row r="762" spans="1:10" x14ac:dyDescent="0.25">
      <c r="A762" s="9">
        <v>679</v>
      </c>
      <c r="B762" s="9" t="s">
        <v>64</v>
      </c>
      <c r="C762" s="9" t="s">
        <v>3636</v>
      </c>
      <c r="D762" s="9" t="s">
        <v>3637</v>
      </c>
      <c r="E762" s="9">
        <v>25</v>
      </c>
      <c r="F762" s="9" t="s">
        <v>67</v>
      </c>
      <c r="G762" s="9" t="s">
        <v>392</v>
      </c>
      <c r="H762" s="9" t="s">
        <v>1062</v>
      </c>
      <c r="I762" s="9" t="s">
        <v>3638</v>
      </c>
      <c r="J762" s="9">
        <v>1</v>
      </c>
    </row>
    <row r="763" spans="1:10" x14ac:dyDescent="0.25">
      <c r="A763" s="9">
        <v>680</v>
      </c>
      <c r="B763" s="9" t="s">
        <v>64</v>
      </c>
      <c r="C763" s="9" t="s">
        <v>3639</v>
      </c>
      <c r="D763" s="9" t="s">
        <v>3640</v>
      </c>
      <c r="E763" s="9">
        <v>4</v>
      </c>
      <c r="F763" s="9" t="s">
        <v>77</v>
      </c>
      <c r="G763" s="9" t="s">
        <v>1361</v>
      </c>
      <c r="H763" s="9" t="s">
        <v>258</v>
      </c>
      <c r="I763" s="9" t="s">
        <v>235</v>
      </c>
      <c r="J763" s="9">
        <v>1</v>
      </c>
    </row>
    <row r="764" spans="1:10" x14ac:dyDescent="0.25">
      <c r="A764" s="9">
        <v>681</v>
      </c>
      <c r="B764" s="9" t="s">
        <v>64</v>
      </c>
      <c r="C764" s="9" t="s">
        <v>3641</v>
      </c>
      <c r="D764" s="9" t="s">
        <v>3642</v>
      </c>
      <c r="E764" s="9">
        <v>29</v>
      </c>
      <c r="F764" s="9" t="s">
        <v>430</v>
      </c>
      <c r="G764" s="9" t="s">
        <v>3497</v>
      </c>
      <c r="H764" s="9" t="s">
        <v>258</v>
      </c>
      <c r="I764" s="9" t="s">
        <v>3047</v>
      </c>
      <c r="J764" s="9">
        <v>1</v>
      </c>
    </row>
    <row r="765" spans="1:10" x14ac:dyDescent="0.25">
      <c r="A765" s="9">
        <v>682</v>
      </c>
      <c r="B765" s="9" t="s">
        <v>64</v>
      </c>
      <c r="C765" s="9" t="s">
        <v>3643</v>
      </c>
      <c r="D765" s="9" t="s">
        <v>3644</v>
      </c>
      <c r="E765" s="9">
        <v>97</v>
      </c>
      <c r="F765" s="9" t="s">
        <v>430</v>
      </c>
      <c r="G765" s="9" t="s">
        <v>3645</v>
      </c>
      <c r="H765" s="9" t="s">
        <v>1062</v>
      </c>
      <c r="I765" s="9" t="s">
        <v>291</v>
      </c>
      <c r="J765" s="9">
        <v>1</v>
      </c>
    </row>
    <row r="766" spans="1:10" x14ac:dyDescent="0.25">
      <c r="A766" s="9">
        <v>683</v>
      </c>
      <c r="B766" s="9" t="s">
        <v>64</v>
      </c>
      <c r="C766" s="9" t="s">
        <v>3646</v>
      </c>
      <c r="D766" s="9" t="s">
        <v>3647</v>
      </c>
      <c r="E766" s="9">
        <v>10</v>
      </c>
      <c r="F766" s="9" t="s">
        <v>324</v>
      </c>
      <c r="G766" s="9" t="s">
        <v>1688</v>
      </c>
      <c r="H766" s="9" t="s">
        <v>1188</v>
      </c>
      <c r="I766" s="9" t="s">
        <v>203</v>
      </c>
      <c r="J766" s="9">
        <v>1</v>
      </c>
    </row>
    <row r="767" spans="1:10" x14ac:dyDescent="0.25">
      <c r="A767" s="9">
        <v>684</v>
      </c>
      <c r="B767" s="9" t="s">
        <v>64</v>
      </c>
      <c r="C767" s="9" t="s">
        <v>3648</v>
      </c>
      <c r="D767" s="9" t="s">
        <v>3649</v>
      </c>
      <c r="E767" s="9">
        <v>28</v>
      </c>
      <c r="F767" s="9" t="s">
        <v>238</v>
      </c>
      <c r="G767" s="9" t="s">
        <v>3650</v>
      </c>
      <c r="H767" s="9" t="s">
        <v>89</v>
      </c>
      <c r="I767" s="9" t="s">
        <v>646</v>
      </c>
      <c r="J767" s="9">
        <v>1</v>
      </c>
    </row>
    <row r="768" spans="1:10" x14ac:dyDescent="0.25">
      <c r="A768" s="9">
        <v>685</v>
      </c>
      <c r="B768" s="9" t="s">
        <v>64</v>
      </c>
      <c r="C768" s="9" t="s">
        <v>3651</v>
      </c>
      <c r="D768" s="9" t="s">
        <v>3652</v>
      </c>
      <c r="E768" s="9">
        <v>24</v>
      </c>
      <c r="F768" s="9" t="s">
        <v>67</v>
      </c>
      <c r="G768" s="9" t="s">
        <v>3653</v>
      </c>
      <c r="H768" s="9" t="s">
        <v>309</v>
      </c>
      <c r="I768" s="9" t="s">
        <v>203</v>
      </c>
      <c r="J768" s="9">
        <v>1</v>
      </c>
    </row>
    <row r="769" spans="1:10" x14ac:dyDescent="0.25">
      <c r="A769" s="9">
        <v>686</v>
      </c>
      <c r="B769" s="9" t="s">
        <v>64</v>
      </c>
      <c r="C769" s="9" t="s">
        <v>3654</v>
      </c>
      <c r="D769" s="9" t="s">
        <v>3655</v>
      </c>
      <c r="E769" s="9">
        <v>35</v>
      </c>
      <c r="F769" s="9" t="s">
        <v>67</v>
      </c>
      <c r="G769" s="9" t="s">
        <v>3656</v>
      </c>
      <c r="H769" s="9" t="s">
        <v>366</v>
      </c>
      <c r="I769" s="9" t="s">
        <v>367</v>
      </c>
      <c r="J769" s="9">
        <v>1</v>
      </c>
    </row>
    <row r="770" spans="1:10" x14ac:dyDescent="0.25">
      <c r="A770" s="9">
        <v>687</v>
      </c>
      <c r="B770" s="9" t="s">
        <v>64</v>
      </c>
      <c r="C770" s="9" t="s">
        <v>3657</v>
      </c>
      <c r="D770" s="9" t="s">
        <v>3658</v>
      </c>
      <c r="E770" s="9">
        <v>11</v>
      </c>
      <c r="F770" s="9" t="s">
        <v>98</v>
      </c>
      <c r="G770" s="9" t="s">
        <v>385</v>
      </c>
      <c r="H770" s="9" t="s">
        <v>757</v>
      </c>
      <c r="I770" s="9" t="s">
        <v>3659</v>
      </c>
      <c r="J770" s="9">
        <v>1</v>
      </c>
    </row>
    <row r="771" spans="1:10" x14ac:dyDescent="0.25">
      <c r="A771" s="9">
        <v>688</v>
      </c>
      <c r="B771" s="9" t="s">
        <v>64</v>
      </c>
      <c r="C771" s="9" t="s">
        <v>3660</v>
      </c>
      <c r="D771" s="9" t="s">
        <v>3661</v>
      </c>
      <c r="E771" s="9">
        <v>147</v>
      </c>
      <c r="F771" s="9" t="s">
        <v>77</v>
      </c>
      <c r="G771" s="9" t="s">
        <v>3662</v>
      </c>
      <c r="H771" s="9" t="s">
        <v>2113</v>
      </c>
      <c r="I771" s="9" t="s">
        <v>230</v>
      </c>
      <c r="J771" s="9">
        <v>1</v>
      </c>
    </row>
    <row r="772" spans="1:10" x14ac:dyDescent="0.25">
      <c r="A772" s="9">
        <v>689</v>
      </c>
      <c r="B772" s="9" t="s">
        <v>64</v>
      </c>
      <c r="C772" s="9" t="s">
        <v>3663</v>
      </c>
      <c r="D772" s="9" t="s">
        <v>3664</v>
      </c>
      <c r="E772" s="9">
        <v>11</v>
      </c>
      <c r="F772" s="9" t="s">
        <v>77</v>
      </c>
      <c r="G772" s="9" t="s">
        <v>245</v>
      </c>
      <c r="H772" s="9" t="s">
        <v>221</v>
      </c>
      <c r="I772" s="9" t="s">
        <v>345</v>
      </c>
      <c r="J772" s="9">
        <v>1</v>
      </c>
    </row>
    <row r="773" spans="1:10" x14ac:dyDescent="0.25">
      <c r="A773" s="9">
        <v>690</v>
      </c>
      <c r="B773" s="9" t="s">
        <v>64</v>
      </c>
      <c r="C773" s="9" t="s">
        <v>3665</v>
      </c>
      <c r="D773" s="9" t="s">
        <v>3666</v>
      </c>
      <c r="E773" s="9">
        <v>22</v>
      </c>
      <c r="F773" s="9" t="s">
        <v>77</v>
      </c>
      <c r="G773" s="9" t="s">
        <v>3667</v>
      </c>
      <c r="H773" s="9" t="s">
        <v>546</v>
      </c>
      <c r="I773" s="9" t="s">
        <v>355</v>
      </c>
      <c r="J773" s="9">
        <v>1</v>
      </c>
    </row>
    <row r="774" spans="1:10" x14ac:dyDescent="0.25">
      <c r="A774" s="9">
        <v>691</v>
      </c>
      <c r="B774" s="9" t="s">
        <v>64</v>
      </c>
      <c r="C774" s="9" t="s">
        <v>3668</v>
      </c>
      <c r="D774" s="9" t="s">
        <v>3669</v>
      </c>
      <c r="E774" s="9">
        <v>208</v>
      </c>
      <c r="F774" s="9" t="s">
        <v>77</v>
      </c>
      <c r="G774" s="9" t="s">
        <v>1447</v>
      </c>
      <c r="H774" s="9" t="s">
        <v>3670</v>
      </c>
      <c r="I774" s="9" t="s">
        <v>278</v>
      </c>
      <c r="J774" s="9">
        <v>1</v>
      </c>
    </row>
    <row r="775" spans="1:10" x14ac:dyDescent="0.25">
      <c r="A775" s="9">
        <v>692</v>
      </c>
      <c r="B775" s="9" t="s">
        <v>64</v>
      </c>
      <c r="C775" s="9" t="s">
        <v>3671</v>
      </c>
      <c r="D775" s="9" t="s">
        <v>3672</v>
      </c>
      <c r="E775" s="9">
        <v>70</v>
      </c>
      <c r="F775" s="9" t="s">
        <v>98</v>
      </c>
      <c r="G775" s="9" t="s">
        <v>1623</v>
      </c>
      <c r="H775" s="9" t="s">
        <v>89</v>
      </c>
      <c r="I775" s="9" t="s">
        <v>3673</v>
      </c>
      <c r="J775" s="9">
        <v>1</v>
      </c>
    </row>
    <row r="776" spans="1:10" x14ac:dyDescent="0.25">
      <c r="A776" s="9">
        <v>693</v>
      </c>
      <c r="B776" s="9" t="s">
        <v>64</v>
      </c>
      <c r="C776" s="9" t="s">
        <v>3674</v>
      </c>
      <c r="D776" s="9" t="s">
        <v>3675</v>
      </c>
      <c r="E776" s="9">
        <v>16</v>
      </c>
      <c r="F776" s="9" t="s">
        <v>98</v>
      </c>
      <c r="G776" s="9" t="s">
        <v>642</v>
      </c>
      <c r="H776" s="9" t="s">
        <v>234</v>
      </c>
      <c r="I776" s="9" t="s">
        <v>235</v>
      </c>
      <c r="J776" s="9">
        <v>1</v>
      </c>
    </row>
    <row r="777" spans="1:10" x14ac:dyDescent="0.25">
      <c r="A777" s="9">
        <v>694</v>
      </c>
      <c r="B777" s="9" t="s">
        <v>64</v>
      </c>
      <c r="C777" s="9" t="s">
        <v>3676</v>
      </c>
      <c r="D777" s="9" t="s">
        <v>3677</v>
      </c>
      <c r="E777" s="9">
        <v>8</v>
      </c>
      <c r="F777" s="9" t="s">
        <v>77</v>
      </c>
      <c r="G777" s="9" t="s">
        <v>1079</v>
      </c>
      <c r="H777" s="9" t="s">
        <v>258</v>
      </c>
      <c r="I777" s="9" t="s">
        <v>235</v>
      </c>
      <c r="J777" s="9">
        <v>1</v>
      </c>
    </row>
    <row r="778" spans="1:10" x14ac:dyDescent="0.25">
      <c r="A778" s="9">
        <v>695</v>
      </c>
      <c r="B778" s="9" t="s">
        <v>64</v>
      </c>
      <c r="C778" s="9" t="s">
        <v>3678</v>
      </c>
      <c r="D778" s="9" t="s">
        <v>3679</v>
      </c>
      <c r="E778" s="9">
        <v>13</v>
      </c>
      <c r="F778" s="9" t="s">
        <v>77</v>
      </c>
      <c r="G778" s="9" t="s">
        <v>1675</v>
      </c>
      <c r="H778" s="9" t="s">
        <v>2113</v>
      </c>
      <c r="I778" s="9" t="s">
        <v>230</v>
      </c>
      <c r="J778" s="9">
        <v>1</v>
      </c>
    </row>
    <row r="779" spans="1:10" x14ac:dyDescent="0.25">
      <c r="A779" s="9">
        <v>696</v>
      </c>
      <c r="B779" s="9" t="s">
        <v>64</v>
      </c>
      <c r="C779" s="9" t="s">
        <v>3680</v>
      </c>
      <c r="D779" s="9" t="s">
        <v>3681</v>
      </c>
      <c r="E779" s="9">
        <v>17</v>
      </c>
      <c r="F779" s="9" t="s">
        <v>430</v>
      </c>
      <c r="G779" s="9" t="s">
        <v>2127</v>
      </c>
      <c r="H779" s="9" t="s">
        <v>597</v>
      </c>
      <c r="I779" s="9" t="s">
        <v>3682</v>
      </c>
      <c r="J779" s="9">
        <v>1</v>
      </c>
    </row>
    <row r="780" spans="1:10" x14ac:dyDescent="0.25">
      <c r="A780" s="9">
        <v>697</v>
      </c>
      <c r="B780" s="9" t="s">
        <v>64</v>
      </c>
      <c r="C780" s="9" t="s">
        <v>3683</v>
      </c>
      <c r="D780" s="9" t="s">
        <v>3684</v>
      </c>
      <c r="E780" s="9">
        <v>10</v>
      </c>
      <c r="F780" s="9" t="s">
        <v>98</v>
      </c>
      <c r="G780" s="9" t="s">
        <v>2255</v>
      </c>
      <c r="H780" s="9" t="s">
        <v>527</v>
      </c>
      <c r="I780" s="9" t="s">
        <v>230</v>
      </c>
      <c r="J780" s="9">
        <v>1</v>
      </c>
    </row>
    <row r="781" spans="1:10" x14ac:dyDescent="0.25">
      <c r="A781" s="9">
        <v>698</v>
      </c>
      <c r="B781" s="9" t="s">
        <v>64</v>
      </c>
      <c r="C781" s="9" t="s">
        <v>3685</v>
      </c>
      <c r="D781" s="9" t="s">
        <v>3686</v>
      </c>
      <c r="E781" s="9">
        <v>18</v>
      </c>
      <c r="F781" s="9" t="s">
        <v>132</v>
      </c>
      <c r="G781" s="9" t="s">
        <v>3227</v>
      </c>
      <c r="H781" s="9" t="s">
        <v>246</v>
      </c>
      <c r="I781" s="9" t="s">
        <v>3687</v>
      </c>
      <c r="J781" s="9">
        <v>1</v>
      </c>
    </row>
    <row r="782" spans="1:10" x14ac:dyDescent="0.25">
      <c r="A782" s="9">
        <v>699</v>
      </c>
      <c r="B782" s="9" t="s">
        <v>64</v>
      </c>
      <c r="C782" s="9" t="s">
        <v>3688</v>
      </c>
      <c r="D782" s="9" t="s">
        <v>3689</v>
      </c>
      <c r="E782" s="9">
        <v>15</v>
      </c>
      <c r="F782" s="9" t="s">
        <v>77</v>
      </c>
      <c r="G782" s="9" t="s">
        <v>120</v>
      </c>
      <c r="H782" s="9" t="s">
        <v>89</v>
      </c>
      <c r="I782" s="9" t="s">
        <v>3047</v>
      </c>
      <c r="J782" s="9">
        <v>1</v>
      </c>
    </row>
    <row r="783" spans="1:10" x14ac:dyDescent="0.25">
      <c r="A783" s="9">
        <v>700</v>
      </c>
      <c r="B783" s="9" t="s">
        <v>64</v>
      </c>
      <c r="C783" s="9" t="s">
        <v>3690</v>
      </c>
      <c r="D783" s="9" t="s">
        <v>3691</v>
      </c>
      <c r="E783" s="9">
        <v>10</v>
      </c>
      <c r="F783" s="9" t="s">
        <v>67</v>
      </c>
      <c r="G783" s="9" t="s">
        <v>1301</v>
      </c>
      <c r="H783" s="9" t="s">
        <v>2285</v>
      </c>
      <c r="I783" s="9" t="s">
        <v>3692</v>
      </c>
      <c r="J783" s="9">
        <v>1</v>
      </c>
    </row>
    <row r="784" spans="1:10" x14ac:dyDescent="0.25">
      <c r="A784" s="9">
        <v>701</v>
      </c>
      <c r="B784" s="9" t="s">
        <v>64</v>
      </c>
      <c r="C784" s="9" t="s">
        <v>3693</v>
      </c>
      <c r="D784" s="9" t="s">
        <v>3694</v>
      </c>
      <c r="E784" s="9">
        <v>113</v>
      </c>
      <c r="F784" s="9" t="s">
        <v>132</v>
      </c>
      <c r="G784" s="9" t="s">
        <v>3695</v>
      </c>
      <c r="H784" s="9" t="s">
        <v>3696</v>
      </c>
      <c r="I784" s="9" t="s">
        <v>278</v>
      </c>
      <c r="J784" s="9">
        <v>1</v>
      </c>
    </row>
    <row r="785" spans="1:10" x14ac:dyDescent="0.25">
      <c r="A785" s="9">
        <v>702</v>
      </c>
      <c r="B785" s="9" t="s">
        <v>64</v>
      </c>
      <c r="C785" s="9" t="s">
        <v>3697</v>
      </c>
      <c r="D785" s="9" t="s">
        <v>3698</v>
      </c>
      <c r="E785" s="9">
        <v>61</v>
      </c>
      <c r="F785" s="9" t="s">
        <v>98</v>
      </c>
      <c r="G785" s="9" t="s">
        <v>2741</v>
      </c>
      <c r="H785" s="9" t="s">
        <v>202</v>
      </c>
      <c r="I785" s="9" t="s">
        <v>3699</v>
      </c>
      <c r="J785" s="9">
        <v>1</v>
      </c>
    </row>
    <row r="786" spans="1:10" x14ac:dyDescent="0.25">
      <c r="A786" s="9">
        <v>703</v>
      </c>
      <c r="B786" s="9" t="s">
        <v>64</v>
      </c>
      <c r="C786" s="9" t="s">
        <v>3700</v>
      </c>
      <c r="D786" s="9" t="s">
        <v>3701</v>
      </c>
      <c r="E786" s="9">
        <v>37</v>
      </c>
      <c r="F786" s="9" t="s">
        <v>98</v>
      </c>
      <c r="G786" s="9" t="s">
        <v>1288</v>
      </c>
      <c r="H786" s="9" t="s">
        <v>410</v>
      </c>
      <c r="I786" s="9" t="s">
        <v>355</v>
      </c>
      <c r="J786" s="9">
        <v>1</v>
      </c>
    </row>
    <row r="787" spans="1:10" x14ac:dyDescent="0.25">
      <c r="A787" s="9">
        <v>704</v>
      </c>
      <c r="B787" s="9" t="s">
        <v>64</v>
      </c>
      <c r="C787" s="9" t="s">
        <v>3702</v>
      </c>
      <c r="D787" s="9" t="s">
        <v>3703</v>
      </c>
      <c r="E787" s="9">
        <v>27</v>
      </c>
      <c r="F787" s="9" t="s">
        <v>430</v>
      </c>
      <c r="G787" s="9" t="s">
        <v>1157</v>
      </c>
      <c r="H787" s="9" t="s">
        <v>879</v>
      </c>
      <c r="I787" s="9" t="s">
        <v>2423</v>
      </c>
      <c r="J787" s="9">
        <v>1</v>
      </c>
    </row>
    <row r="788" spans="1:10" x14ac:dyDescent="0.25">
      <c r="A788" s="9">
        <v>705</v>
      </c>
      <c r="B788" s="9" t="s">
        <v>64</v>
      </c>
      <c r="C788" s="9" t="s">
        <v>3704</v>
      </c>
      <c r="D788" s="9" t="s">
        <v>3705</v>
      </c>
      <c r="E788" s="9">
        <v>23</v>
      </c>
      <c r="F788" s="9" t="s">
        <v>67</v>
      </c>
      <c r="G788" s="9" t="s">
        <v>3706</v>
      </c>
      <c r="H788" s="9" t="s">
        <v>309</v>
      </c>
      <c r="I788" s="9" t="s">
        <v>203</v>
      </c>
      <c r="J788" s="9">
        <v>1</v>
      </c>
    </row>
    <row r="789" spans="1:10" x14ac:dyDescent="0.25">
      <c r="A789" s="9">
        <v>706</v>
      </c>
      <c r="B789" s="9" t="s">
        <v>64</v>
      </c>
      <c r="C789" s="9" t="s">
        <v>3707</v>
      </c>
      <c r="D789" s="9" t="s">
        <v>3708</v>
      </c>
      <c r="E789" s="9">
        <v>13</v>
      </c>
      <c r="F789" s="9" t="s">
        <v>77</v>
      </c>
      <c r="G789" s="9" t="s">
        <v>3709</v>
      </c>
      <c r="H789" s="9" t="s">
        <v>258</v>
      </c>
      <c r="I789" s="9" t="s">
        <v>235</v>
      </c>
      <c r="J789" s="9">
        <v>1</v>
      </c>
    </row>
    <row r="790" spans="1:10" x14ac:dyDescent="0.25">
      <c r="A790" s="9">
        <v>707</v>
      </c>
      <c r="B790" s="9" t="s">
        <v>64</v>
      </c>
      <c r="C790" s="9" t="s">
        <v>3710</v>
      </c>
      <c r="D790" s="9" t="s">
        <v>3711</v>
      </c>
      <c r="E790" s="9">
        <v>64</v>
      </c>
      <c r="F790" s="9" t="s">
        <v>77</v>
      </c>
      <c r="G790" s="9" t="s">
        <v>3712</v>
      </c>
      <c r="H790" s="9" t="s">
        <v>333</v>
      </c>
      <c r="I790" s="9" t="s">
        <v>334</v>
      </c>
      <c r="J790" s="9">
        <v>1</v>
      </c>
    </row>
    <row r="791" spans="1:10" x14ac:dyDescent="0.25">
      <c r="A791" s="9">
        <v>708</v>
      </c>
      <c r="B791" s="9" t="s">
        <v>64</v>
      </c>
      <c r="C791" s="9" t="s">
        <v>3713</v>
      </c>
      <c r="D791" s="9" t="s">
        <v>3714</v>
      </c>
      <c r="E791" s="9">
        <v>11</v>
      </c>
      <c r="F791" s="9" t="s">
        <v>430</v>
      </c>
      <c r="G791" s="9" t="s">
        <v>3715</v>
      </c>
      <c r="H791" s="9" t="s">
        <v>258</v>
      </c>
      <c r="I791" s="9" t="s">
        <v>212</v>
      </c>
      <c r="J791" s="9">
        <v>1</v>
      </c>
    </row>
    <row r="792" spans="1:10" x14ac:dyDescent="0.25">
      <c r="A792" s="9">
        <v>709</v>
      </c>
      <c r="B792" s="9" t="s">
        <v>64</v>
      </c>
      <c r="C792" s="9" t="s">
        <v>3716</v>
      </c>
      <c r="D792" s="9" t="s">
        <v>3717</v>
      </c>
      <c r="E792" s="9">
        <v>20</v>
      </c>
      <c r="F792" s="9" t="s">
        <v>430</v>
      </c>
      <c r="G792" s="9" t="s">
        <v>715</v>
      </c>
      <c r="H792" s="9" t="s">
        <v>689</v>
      </c>
      <c r="I792" s="9" t="s">
        <v>259</v>
      </c>
      <c r="J792" s="9">
        <v>1</v>
      </c>
    </row>
    <row r="793" spans="1:10" x14ac:dyDescent="0.25">
      <c r="A793" s="9">
        <v>710</v>
      </c>
      <c r="B793" s="9" t="s">
        <v>64</v>
      </c>
      <c r="C793" s="9" t="s">
        <v>3718</v>
      </c>
      <c r="D793" s="9" t="s">
        <v>3719</v>
      </c>
      <c r="E793" s="9">
        <v>10</v>
      </c>
      <c r="F793" s="9" t="s">
        <v>132</v>
      </c>
      <c r="G793" s="9" t="s">
        <v>2085</v>
      </c>
      <c r="H793" s="9" t="s">
        <v>211</v>
      </c>
      <c r="I793" s="9" t="s">
        <v>235</v>
      </c>
      <c r="J793" s="9">
        <v>1</v>
      </c>
    </row>
    <row r="794" spans="1:10" x14ac:dyDescent="0.25">
      <c r="A794" s="9">
        <v>711</v>
      </c>
      <c r="B794" s="9" t="s">
        <v>64</v>
      </c>
      <c r="C794" s="9" t="s">
        <v>3720</v>
      </c>
      <c r="D794" s="9" t="s">
        <v>3721</v>
      </c>
      <c r="E794" s="9">
        <v>1</v>
      </c>
      <c r="F794" s="9" t="s">
        <v>77</v>
      </c>
      <c r="G794" s="9" t="s">
        <v>3667</v>
      </c>
      <c r="H794" s="9" t="s">
        <v>546</v>
      </c>
      <c r="I794" s="9" t="s">
        <v>39</v>
      </c>
      <c r="J794" s="9">
        <v>1</v>
      </c>
    </row>
    <row r="795" spans="1:10" x14ac:dyDescent="0.25">
      <c r="A795" s="9">
        <v>712</v>
      </c>
      <c r="B795" s="9" t="s">
        <v>64</v>
      </c>
      <c r="C795" s="9" t="s">
        <v>3722</v>
      </c>
      <c r="D795" s="9" t="s">
        <v>3723</v>
      </c>
      <c r="E795" s="9">
        <v>20</v>
      </c>
      <c r="F795" s="9" t="s">
        <v>67</v>
      </c>
      <c r="G795" s="9" t="s">
        <v>1367</v>
      </c>
      <c r="H795" s="9" t="s">
        <v>89</v>
      </c>
      <c r="I795" s="9" t="s">
        <v>350</v>
      </c>
      <c r="J795" s="9">
        <v>1</v>
      </c>
    </row>
    <row r="796" spans="1:10" x14ac:dyDescent="0.25">
      <c r="A796" s="9">
        <v>713</v>
      </c>
      <c r="B796" s="9" t="s">
        <v>64</v>
      </c>
      <c r="C796" s="9" t="s">
        <v>3724</v>
      </c>
      <c r="D796" s="9" t="s">
        <v>3725</v>
      </c>
      <c r="E796" s="9">
        <v>8</v>
      </c>
      <c r="F796" s="9" t="s">
        <v>67</v>
      </c>
      <c r="G796" s="9" t="s">
        <v>1953</v>
      </c>
      <c r="H796" s="9" t="s">
        <v>757</v>
      </c>
      <c r="I796" s="9" t="s">
        <v>3249</v>
      </c>
      <c r="J796" s="9">
        <v>1</v>
      </c>
    </row>
    <row r="797" spans="1:10" x14ac:dyDescent="0.25">
      <c r="A797" s="9">
        <v>714</v>
      </c>
      <c r="B797" s="9" t="s">
        <v>64</v>
      </c>
      <c r="C797" s="9" t="s">
        <v>3726</v>
      </c>
      <c r="D797" s="9" t="s">
        <v>3727</v>
      </c>
      <c r="E797" s="9">
        <v>81</v>
      </c>
      <c r="F797" s="9" t="s">
        <v>60</v>
      </c>
      <c r="G797" s="9" t="s">
        <v>3728</v>
      </c>
      <c r="H797" s="9" t="s">
        <v>305</v>
      </c>
      <c r="I797" s="9" t="s">
        <v>203</v>
      </c>
      <c r="J797" s="9">
        <v>1</v>
      </c>
    </row>
    <row r="798" spans="1:10" x14ac:dyDescent="0.25">
      <c r="A798" s="9">
        <v>715</v>
      </c>
      <c r="B798" s="9" t="s">
        <v>64</v>
      </c>
      <c r="C798" s="9" t="s">
        <v>3729</v>
      </c>
      <c r="D798" s="9" t="s">
        <v>3730</v>
      </c>
      <c r="E798" s="9">
        <v>122</v>
      </c>
      <c r="F798" s="9" t="s">
        <v>324</v>
      </c>
      <c r="G798" s="9" t="s">
        <v>258</v>
      </c>
      <c r="H798" s="9" t="s">
        <v>1939</v>
      </c>
      <c r="I798" s="9" t="s">
        <v>278</v>
      </c>
      <c r="J798" s="9">
        <v>1</v>
      </c>
    </row>
    <row r="799" spans="1:10" x14ac:dyDescent="0.25">
      <c r="A799" s="9">
        <v>716</v>
      </c>
      <c r="B799" s="9" t="s">
        <v>64</v>
      </c>
      <c r="C799" s="9" t="s">
        <v>3731</v>
      </c>
      <c r="D799" s="9" t="s">
        <v>3732</v>
      </c>
      <c r="E799" s="9">
        <v>32</v>
      </c>
      <c r="F799" s="9" t="s">
        <v>324</v>
      </c>
      <c r="G799" s="9" t="s">
        <v>3733</v>
      </c>
      <c r="H799" s="9" t="s">
        <v>192</v>
      </c>
      <c r="I799" s="9" t="s">
        <v>272</v>
      </c>
      <c r="J799" s="9">
        <v>1</v>
      </c>
    </row>
    <row r="800" spans="1:10" x14ac:dyDescent="0.25">
      <c r="A800" s="9">
        <v>717</v>
      </c>
      <c r="B800" s="9" t="s">
        <v>64</v>
      </c>
      <c r="C800" s="9" t="s">
        <v>3734</v>
      </c>
      <c r="D800" s="9" t="s">
        <v>392</v>
      </c>
      <c r="E800" s="9">
        <v>4</v>
      </c>
      <c r="F800" s="9" t="s">
        <v>132</v>
      </c>
      <c r="G800" s="9" t="s">
        <v>1825</v>
      </c>
      <c r="H800" s="9" t="s">
        <v>333</v>
      </c>
      <c r="I800" s="9" t="s">
        <v>3735</v>
      </c>
      <c r="J800" s="9">
        <v>1</v>
      </c>
    </row>
    <row r="801" spans="1:10" x14ac:dyDescent="0.25">
      <c r="A801" s="9">
        <v>718</v>
      </c>
      <c r="B801" s="9" t="s">
        <v>64</v>
      </c>
      <c r="C801" s="9" t="s">
        <v>3736</v>
      </c>
      <c r="D801" s="9" t="s">
        <v>3737</v>
      </c>
      <c r="E801" s="9">
        <v>34</v>
      </c>
      <c r="F801" s="9" t="s">
        <v>67</v>
      </c>
      <c r="G801" s="9" t="s">
        <v>3738</v>
      </c>
      <c r="H801" s="9" t="s">
        <v>89</v>
      </c>
      <c r="I801" s="9" t="s">
        <v>291</v>
      </c>
      <c r="J801" s="9">
        <v>1</v>
      </c>
    </row>
    <row r="802" spans="1:10" x14ac:dyDescent="0.25">
      <c r="A802" s="9">
        <v>719</v>
      </c>
      <c r="B802" s="9" t="s">
        <v>64</v>
      </c>
      <c r="C802" s="9" t="s">
        <v>3739</v>
      </c>
      <c r="D802" s="9" t="s">
        <v>3740</v>
      </c>
      <c r="E802" s="9">
        <v>34</v>
      </c>
      <c r="F802" s="9" t="s">
        <v>67</v>
      </c>
      <c r="G802" s="9" t="s">
        <v>3741</v>
      </c>
      <c r="H802" s="9" t="s">
        <v>379</v>
      </c>
      <c r="I802" s="9" t="s">
        <v>272</v>
      </c>
      <c r="J802" s="9">
        <v>1</v>
      </c>
    </row>
    <row r="803" spans="1:10" x14ac:dyDescent="0.25">
      <c r="A803" s="9">
        <v>720</v>
      </c>
      <c r="B803" s="9" t="s">
        <v>64</v>
      </c>
      <c r="C803" s="9" t="s">
        <v>3742</v>
      </c>
      <c r="D803" s="9" t="s">
        <v>3743</v>
      </c>
      <c r="E803" s="9">
        <v>7</v>
      </c>
      <c r="F803" s="9" t="s">
        <v>67</v>
      </c>
      <c r="G803" s="9" t="s">
        <v>3744</v>
      </c>
      <c r="H803" s="9" t="s">
        <v>689</v>
      </c>
      <c r="I803" s="9" t="s">
        <v>212</v>
      </c>
      <c r="J803" s="9">
        <v>1</v>
      </c>
    </row>
    <row r="804" spans="1:10" x14ac:dyDescent="0.25">
      <c r="A804" s="9">
        <v>721</v>
      </c>
      <c r="B804" s="9" t="s">
        <v>64</v>
      </c>
      <c r="C804" s="9" t="s">
        <v>3745</v>
      </c>
      <c r="D804" s="9" t="s">
        <v>3746</v>
      </c>
      <c r="E804" s="9">
        <v>10</v>
      </c>
      <c r="F804" s="9" t="s">
        <v>67</v>
      </c>
      <c r="G804" s="9" t="s">
        <v>385</v>
      </c>
      <c r="H804" s="9" t="s">
        <v>366</v>
      </c>
      <c r="I804" s="9" t="s">
        <v>367</v>
      </c>
      <c r="J804" s="9">
        <v>1</v>
      </c>
    </row>
    <row r="805" spans="1:10" x14ac:dyDescent="0.25">
      <c r="A805" s="9">
        <v>722</v>
      </c>
      <c r="B805" s="9" t="s">
        <v>64</v>
      </c>
      <c r="C805" s="9" t="s">
        <v>3747</v>
      </c>
      <c r="D805" s="9" t="s">
        <v>3748</v>
      </c>
      <c r="E805" s="9">
        <v>138</v>
      </c>
      <c r="F805" s="9" t="s">
        <v>77</v>
      </c>
      <c r="G805" s="9" t="s">
        <v>797</v>
      </c>
      <c r="H805" s="9" t="s">
        <v>653</v>
      </c>
      <c r="I805" s="9" t="s">
        <v>3749</v>
      </c>
      <c r="J805" s="9">
        <v>1</v>
      </c>
    </row>
    <row r="806" spans="1:10" x14ac:dyDescent="0.25">
      <c r="A806" s="9">
        <v>723</v>
      </c>
      <c r="B806" s="9" t="s">
        <v>64</v>
      </c>
      <c r="C806" s="9" t="s">
        <v>3750</v>
      </c>
      <c r="D806" s="9" t="s">
        <v>3751</v>
      </c>
      <c r="E806" s="9">
        <v>70</v>
      </c>
      <c r="F806" s="9" t="s">
        <v>430</v>
      </c>
      <c r="G806" s="9" t="s">
        <v>3752</v>
      </c>
      <c r="H806" s="9" t="s">
        <v>386</v>
      </c>
      <c r="I806" s="9" t="s">
        <v>272</v>
      </c>
      <c r="J806" s="9">
        <v>1</v>
      </c>
    </row>
    <row r="807" spans="1:10" x14ac:dyDescent="0.25">
      <c r="A807" s="9">
        <v>724</v>
      </c>
      <c r="B807" s="9" t="s">
        <v>64</v>
      </c>
      <c r="C807" s="9" t="s">
        <v>3753</v>
      </c>
      <c r="D807" s="9" t="s">
        <v>3754</v>
      </c>
      <c r="E807" s="9">
        <v>35</v>
      </c>
      <c r="F807" s="9" t="s">
        <v>67</v>
      </c>
      <c r="G807" s="9" t="s">
        <v>3380</v>
      </c>
      <c r="H807" s="9" t="s">
        <v>161</v>
      </c>
      <c r="I807" s="9" t="s">
        <v>266</v>
      </c>
      <c r="J807" s="9">
        <v>1</v>
      </c>
    </row>
    <row r="808" spans="1:10" x14ac:dyDescent="0.25">
      <c r="A808" s="9">
        <v>725</v>
      </c>
      <c r="B808" s="9" t="s">
        <v>64</v>
      </c>
      <c r="C808" s="9" t="s">
        <v>3755</v>
      </c>
      <c r="D808" s="9" t="s">
        <v>3756</v>
      </c>
      <c r="E808" s="9">
        <v>18</v>
      </c>
      <c r="F808" s="9" t="s">
        <v>67</v>
      </c>
      <c r="G808" s="9" t="s">
        <v>3757</v>
      </c>
      <c r="H808" s="9" t="s">
        <v>253</v>
      </c>
      <c r="I808" s="9" t="s">
        <v>254</v>
      </c>
      <c r="J808" s="9">
        <v>1</v>
      </c>
    </row>
    <row r="809" spans="1:10" x14ac:dyDescent="0.25">
      <c r="A809" s="9">
        <v>726</v>
      </c>
      <c r="B809" s="9" t="s">
        <v>64</v>
      </c>
      <c r="C809" s="9" t="s">
        <v>3758</v>
      </c>
      <c r="D809" s="9" t="s">
        <v>3759</v>
      </c>
      <c r="E809" s="9">
        <v>16</v>
      </c>
      <c r="F809" s="9" t="s">
        <v>67</v>
      </c>
      <c r="G809" s="9" t="s">
        <v>2255</v>
      </c>
      <c r="H809" s="9" t="s">
        <v>689</v>
      </c>
      <c r="I809" s="9" t="s">
        <v>212</v>
      </c>
      <c r="J809" s="9">
        <v>1</v>
      </c>
    </row>
    <row r="810" spans="1:10" x14ac:dyDescent="0.25">
      <c r="A810" s="9">
        <v>727</v>
      </c>
      <c r="B810" s="9" t="s">
        <v>64</v>
      </c>
      <c r="C810" s="9" t="s">
        <v>3760</v>
      </c>
      <c r="D810" s="9" t="s">
        <v>248</v>
      </c>
      <c r="E810" s="9">
        <v>28</v>
      </c>
      <c r="F810" s="9" t="s">
        <v>98</v>
      </c>
      <c r="G810" s="9" t="s">
        <v>3761</v>
      </c>
      <c r="H810" s="9" t="s">
        <v>62</v>
      </c>
      <c r="I810" s="9" t="s">
        <v>254</v>
      </c>
      <c r="J810" s="9">
        <v>1</v>
      </c>
    </row>
    <row r="811" spans="1:10" x14ac:dyDescent="0.25">
      <c r="A811" s="9">
        <v>728</v>
      </c>
      <c r="B811" s="9" t="s">
        <v>64</v>
      </c>
      <c r="C811" s="9" t="s">
        <v>3762</v>
      </c>
      <c r="D811" s="9" t="s">
        <v>3763</v>
      </c>
      <c r="E811" s="9">
        <v>58</v>
      </c>
      <c r="F811" s="9" t="s">
        <v>67</v>
      </c>
      <c r="G811" s="9" t="s">
        <v>3764</v>
      </c>
      <c r="H811" s="9" t="s">
        <v>689</v>
      </c>
      <c r="I811" s="9" t="s">
        <v>212</v>
      </c>
      <c r="J811" s="9">
        <v>1</v>
      </c>
    </row>
    <row r="812" spans="1:10" x14ac:dyDescent="0.25">
      <c r="A812" s="9">
        <v>729</v>
      </c>
      <c r="B812" s="9" t="s">
        <v>64</v>
      </c>
      <c r="C812" s="9" t="s">
        <v>3765</v>
      </c>
      <c r="D812" s="9" t="s">
        <v>3766</v>
      </c>
      <c r="E812" s="9">
        <v>10</v>
      </c>
      <c r="F812" s="9" t="s">
        <v>67</v>
      </c>
      <c r="G812" s="9" t="s">
        <v>1972</v>
      </c>
      <c r="H812" s="9" t="s">
        <v>89</v>
      </c>
      <c r="I812" s="9" t="s">
        <v>291</v>
      </c>
      <c r="J812" s="9">
        <v>1</v>
      </c>
    </row>
    <row r="813" spans="1:10" x14ac:dyDescent="0.25">
      <c r="A813" s="9">
        <v>730</v>
      </c>
      <c r="B813" s="9" t="s">
        <v>64</v>
      </c>
      <c r="C813" s="9" t="s">
        <v>3767</v>
      </c>
      <c r="D813" s="9" t="s">
        <v>3768</v>
      </c>
      <c r="E813" s="9">
        <v>8</v>
      </c>
      <c r="F813" s="9" t="s">
        <v>77</v>
      </c>
      <c r="G813" s="9" t="s">
        <v>229</v>
      </c>
      <c r="H813" s="9" t="s">
        <v>410</v>
      </c>
      <c r="I813" s="9" t="s">
        <v>3769</v>
      </c>
      <c r="J813" s="9">
        <v>1</v>
      </c>
    </row>
    <row r="814" spans="1:10" x14ac:dyDescent="0.25">
      <c r="A814" s="9">
        <v>731</v>
      </c>
      <c r="B814" s="9" t="s">
        <v>64</v>
      </c>
      <c r="C814" s="9" t="s">
        <v>3770</v>
      </c>
      <c r="D814" s="9" t="s">
        <v>3771</v>
      </c>
      <c r="E814" s="9">
        <v>62</v>
      </c>
      <c r="F814" s="9" t="s">
        <v>324</v>
      </c>
      <c r="G814" s="9" t="s">
        <v>554</v>
      </c>
      <c r="H814" s="9" t="s">
        <v>211</v>
      </c>
      <c r="I814" s="9" t="s">
        <v>3772</v>
      </c>
      <c r="J814" s="9">
        <v>1</v>
      </c>
    </row>
    <row r="815" spans="1:10" x14ac:dyDescent="0.25">
      <c r="A815" s="9">
        <v>732</v>
      </c>
      <c r="B815" s="9" t="s">
        <v>64</v>
      </c>
      <c r="C815" s="9" t="s">
        <v>3773</v>
      </c>
      <c r="D815" s="9" t="s">
        <v>3774</v>
      </c>
      <c r="E815" s="9">
        <v>21</v>
      </c>
      <c r="F815" s="9" t="s">
        <v>324</v>
      </c>
      <c r="G815" s="9" t="s">
        <v>3775</v>
      </c>
      <c r="H815" s="9" t="s">
        <v>3776</v>
      </c>
      <c r="I815" s="9" t="s">
        <v>555</v>
      </c>
      <c r="J815" s="9">
        <v>1</v>
      </c>
    </row>
    <row r="816" spans="1:10" x14ac:dyDescent="0.25">
      <c r="A816" s="9">
        <v>733</v>
      </c>
      <c r="B816" s="9" t="s">
        <v>64</v>
      </c>
      <c r="C816" s="9" t="s">
        <v>3777</v>
      </c>
      <c r="D816" s="9" t="s">
        <v>3778</v>
      </c>
      <c r="E816" s="9">
        <v>41</v>
      </c>
      <c r="F816" s="9" t="s">
        <v>77</v>
      </c>
      <c r="G816" s="9" t="s">
        <v>3036</v>
      </c>
      <c r="H816" s="9" t="s">
        <v>344</v>
      </c>
      <c r="I816" s="9" t="s">
        <v>203</v>
      </c>
      <c r="J816" s="9">
        <v>1</v>
      </c>
    </row>
    <row r="817" spans="1:10" x14ac:dyDescent="0.25">
      <c r="A817" s="9">
        <v>734</v>
      </c>
      <c r="B817" s="9" t="s">
        <v>64</v>
      </c>
      <c r="C817" s="9" t="s">
        <v>3779</v>
      </c>
      <c r="D817" s="9" t="s">
        <v>3780</v>
      </c>
      <c r="E817" s="9">
        <v>18</v>
      </c>
      <c r="F817" s="9" t="s">
        <v>430</v>
      </c>
      <c r="G817" s="9" t="s">
        <v>3781</v>
      </c>
      <c r="H817" s="9" t="s">
        <v>161</v>
      </c>
      <c r="I817" s="9" t="s">
        <v>203</v>
      </c>
      <c r="J817" s="9">
        <v>1</v>
      </c>
    </row>
    <row r="818" spans="1:10" x14ac:dyDescent="0.25">
      <c r="A818" s="9">
        <v>735</v>
      </c>
      <c r="B818" s="9" t="s">
        <v>64</v>
      </c>
      <c r="C818" s="9" t="s">
        <v>3782</v>
      </c>
      <c r="D818" s="9" t="s">
        <v>3783</v>
      </c>
      <c r="E818" s="9">
        <v>29</v>
      </c>
      <c r="F818" s="9" t="s">
        <v>60</v>
      </c>
      <c r="G818" s="9" t="s">
        <v>642</v>
      </c>
      <c r="H818" s="9" t="s">
        <v>305</v>
      </c>
      <c r="I818" s="9" t="s">
        <v>203</v>
      </c>
      <c r="J818" s="9">
        <v>1</v>
      </c>
    </row>
    <row r="819" spans="1:10" x14ac:dyDescent="0.25">
      <c r="A819" s="9">
        <v>736</v>
      </c>
      <c r="B819" s="9" t="s">
        <v>64</v>
      </c>
      <c r="C819" s="9" t="s">
        <v>3784</v>
      </c>
      <c r="D819" s="9" t="s">
        <v>3785</v>
      </c>
      <c r="E819" s="9">
        <v>22</v>
      </c>
      <c r="F819" s="9" t="s">
        <v>67</v>
      </c>
      <c r="G819" s="9" t="s">
        <v>1361</v>
      </c>
      <c r="H819" s="9" t="s">
        <v>258</v>
      </c>
      <c r="I819" s="9" t="s">
        <v>748</v>
      </c>
      <c r="J819" s="9">
        <v>1</v>
      </c>
    </row>
    <row r="820" spans="1:10" x14ac:dyDescent="0.25">
      <c r="A820" s="9">
        <v>737</v>
      </c>
      <c r="B820" s="9" t="s">
        <v>64</v>
      </c>
      <c r="C820" s="9" t="s">
        <v>3786</v>
      </c>
      <c r="D820" s="9" t="s">
        <v>3787</v>
      </c>
      <c r="E820" s="9">
        <v>229</v>
      </c>
      <c r="F820" s="9" t="s">
        <v>67</v>
      </c>
      <c r="G820" s="9" t="s">
        <v>3385</v>
      </c>
      <c r="H820" s="9" t="s">
        <v>2416</v>
      </c>
      <c r="I820" s="9" t="s">
        <v>296</v>
      </c>
      <c r="J820" s="9">
        <v>1</v>
      </c>
    </row>
    <row r="821" spans="1:10" x14ac:dyDescent="0.25">
      <c r="A821" s="9">
        <v>738</v>
      </c>
      <c r="B821" s="9" t="s">
        <v>64</v>
      </c>
      <c r="C821" s="9" t="s">
        <v>3788</v>
      </c>
      <c r="D821" s="9" t="s">
        <v>3789</v>
      </c>
      <c r="E821" s="9">
        <v>43</v>
      </c>
      <c r="F821" s="9" t="s">
        <v>132</v>
      </c>
      <c r="G821" s="9" t="s">
        <v>3790</v>
      </c>
      <c r="H821" s="9" t="s">
        <v>257</v>
      </c>
      <c r="I821" s="9" t="s">
        <v>355</v>
      </c>
      <c r="J821" s="9">
        <v>1</v>
      </c>
    </row>
    <row r="822" spans="1:10" x14ac:dyDescent="0.25">
      <c r="A822" s="9">
        <v>739</v>
      </c>
      <c r="B822" s="9" t="s">
        <v>64</v>
      </c>
      <c r="C822" s="9" t="s">
        <v>3791</v>
      </c>
      <c r="D822" s="9" t="s">
        <v>3647</v>
      </c>
      <c r="E822" s="9">
        <v>61</v>
      </c>
      <c r="F822" s="9" t="s">
        <v>132</v>
      </c>
      <c r="G822" s="9" t="s">
        <v>3792</v>
      </c>
      <c r="H822" s="9" t="s">
        <v>333</v>
      </c>
      <c r="I822" s="9" t="s">
        <v>203</v>
      </c>
      <c r="J822" s="9">
        <v>1</v>
      </c>
    </row>
    <row r="823" spans="1:10" x14ac:dyDescent="0.25">
      <c r="A823" s="9">
        <v>740</v>
      </c>
      <c r="B823" s="9" t="s">
        <v>64</v>
      </c>
      <c r="C823" s="9" t="s">
        <v>3793</v>
      </c>
      <c r="D823" s="9" t="s">
        <v>3794</v>
      </c>
      <c r="E823" s="9">
        <v>122</v>
      </c>
      <c r="F823" s="9" t="s">
        <v>98</v>
      </c>
      <c r="G823" s="9" t="s">
        <v>851</v>
      </c>
      <c r="H823" s="9" t="s">
        <v>467</v>
      </c>
      <c r="I823" s="9" t="s">
        <v>241</v>
      </c>
      <c r="J823" s="9">
        <v>1</v>
      </c>
    </row>
    <row r="824" spans="1:10" x14ac:dyDescent="0.25">
      <c r="A824" s="9">
        <v>741</v>
      </c>
      <c r="B824" s="9" t="s">
        <v>64</v>
      </c>
      <c r="C824" s="9" t="s">
        <v>3795</v>
      </c>
      <c r="D824" s="9" t="s">
        <v>3796</v>
      </c>
      <c r="E824" s="9">
        <v>21</v>
      </c>
      <c r="F824" s="9" t="s">
        <v>67</v>
      </c>
      <c r="G824" s="9" t="s">
        <v>575</v>
      </c>
      <c r="H824" s="9" t="s">
        <v>161</v>
      </c>
      <c r="I824" s="9" t="s">
        <v>3797</v>
      </c>
      <c r="J824" s="9">
        <v>1</v>
      </c>
    </row>
    <row r="825" spans="1:10" x14ac:dyDescent="0.25">
      <c r="A825" s="9">
        <v>742</v>
      </c>
      <c r="B825" s="9" t="s">
        <v>64</v>
      </c>
      <c r="C825" s="9" t="s">
        <v>3798</v>
      </c>
      <c r="D825" s="9" t="s">
        <v>3799</v>
      </c>
      <c r="E825" s="9">
        <v>35</v>
      </c>
      <c r="F825" s="9" t="s">
        <v>67</v>
      </c>
      <c r="G825" s="9" t="s">
        <v>410</v>
      </c>
      <c r="H825" s="9" t="s">
        <v>301</v>
      </c>
      <c r="I825" s="9" t="s">
        <v>2423</v>
      </c>
      <c r="J825" s="9">
        <v>1</v>
      </c>
    </row>
    <row r="826" spans="1:10" x14ac:dyDescent="0.25">
      <c r="A826" s="9">
        <v>743</v>
      </c>
      <c r="B826" s="9" t="s">
        <v>64</v>
      </c>
      <c r="C826" s="9" t="s">
        <v>3800</v>
      </c>
      <c r="D826" s="9" t="s">
        <v>3801</v>
      </c>
      <c r="E826" s="9">
        <v>17</v>
      </c>
      <c r="F826" s="9" t="s">
        <v>67</v>
      </c>
      <c r="G826" s="9" t="s">
        <v>3802</v>
      </c>
      <c r="H826" s="9" t="s">
        <v>3803</v>
      </c>
      <c r="I826" s="9" t="s">
        <v>3235</v>
      </c>
      <c r="J826" s="9">
        <v>1</v>
      </c>
    </row>
    <row r="827" spans="1:10" x14ac:dyDescent="0.25">
      <c r="A827" s="9">
        <v>744</v>
      </c>
      <c r="B827" s="9" t="s">
        <v>64</v>
      </c>
      <c r="C827" s="9" t="s">
        <v>3804</v>
      </c>
      <c r="D827" s="9" t="s">
        <v>3805</v>
      </c>
      <c r="E827" s="9">
        <v>19</v>
      </c>
      <c r="F827" s="9" t="s">
        <v>60</v>
      </c>
      <c r="G827" s="9" t="s">
        <v>824</v>
      </c>
      <c r="H827" s="9" t="s">
        <v>2166</v>
      </c>
      <c r="I827" s="9" t="s">
        <v>931</v>
      </c>
      <c r="J827" s="9">
        <v>1</v>
      </c>
    </row>
    <row r="828" spans="1:10" x14ac:dyDescent="0.25">
      <c r="A828" s="9">
        <v>745</v>
      </c>
      <c r="B828" s="9" t="s">
        <v>64</v>
      </c>
      <c r="C828" s="9" t="s">
        <v>3806</v>
      </c>
      <c r="D828" s="9" t="s">
        <v>3807</v>
      </c>
      <c r="E828" s="9">
        <v>29</v>
      </c>
      <c r="F828" s="9" t="s">
        <v>324</v>
      </c>
      <c r="G828" s="9" t="s">
        <v>3808</v>
      </c>
      <c r="H828" s="9" t="s">
        <v>1188</v>
      </c>
      <c r="I828" s="9" t="s">
        <v>203</v>
      </c>
      <c r="J828" s="9">
        <v>1</v>
      </c>
    </row>
    <row r="829" spans="1:10" x14ac:dyDescent="0.25">
      <c r="A829" s="9">
        <v>746</v>
      </c>
      <c r="B829" s="9" t="s">
        <v>64</v>
      </c>
      <c r="C829" s="9" t="s">
        <v>3809</v>
      </c>
      <c r="D829" s="9" t="s">
        <v>3810</v>
      </c>
      <c r="E829" s="9">
        <v>51</v>
      </c>
      <c r="F829" s="9" t="s">
        <v>132</v>
      </c>
      <c r="G829" s="9" t="s">
        <v>3811</v>
      </c>
      <c r="H829" s="9" t="s">
        <v>400</v>
      </c>
      <c r="I829" s="9" t="s">
        <v>241</v>
      </c>
      <c r="J829" s="9">
        <v>1</v>
      </c>
    </row>
    <row r="830" spans="1:10" x14ac:dyDescent="0.25">
      <c r="A830" s="9">
        <v>747</v>
      </c>
      <c r="B830" s="9" t="s">
        <v>64</v>
      </c>
      <c r="C830" s="9" t="s">
        <v>3812</v>
      </c>
      <c r="D830" s="9" t="s">
        <v>3813</v>
      </c>
      <c r="E830" s="9">
        <v>481</v>
      </c>
      <c r="F830" s="9" t="s">
        <v>98</v>
      </c>
      <c r="G830" s="9" t="s">
        <v>196</v>
      </c>
      <c r="H830" s="9" t="s">
        <v>2300</v>
      </c>
      <c r="I830" s="9" t="s">
        <v>296</v>
      </c>
      <c r="J830" s="9">
        <v>1</v>
      </c>
    </row>
    <row r="831" spans="1:10" x14ac:dyDescent="0.25">
      <c r="A831" s="9">
        <v>748</v>
      </c>
      <c r="B831" s="9" t="s">
        <v>64</v>
      </c>
      <c r="C831" s="9" t="s">
        <v>3814</v>
      </c>
      <c r="D831" s="9" t="s">
        <v>3815</v>
      </c>
      <c r="E831" s="9">
        <v>12</v>
      </c>
      <c r="F831" s="9" t="s">
        <v>324</v>
      </c>
      <c r="G831" s="9" t="s">
        <v>221</v>
      </c>
      <c r="H831" s="9" t="s">
        <v>202</v>
      </c>
      <c r="I831" s="9" t="s">
        <v>3797</v>
      </c>
      <c r="J831" s="9">
        <v>1</v>
      </c>
    </row>
    <row r="832" spans="1:10" x14ac:dyDescent="0.25">
      <c r="A832" s="9">
        <v>749</v>
      </c>
      <c r="B832" s="9" t="s">
        <v>64</v>
      </c>
      <c r="C832" s="9" t="s">
        <v>3816</v>
      </c>
      <c r="D832" s="9" t="s">
        <v>3817</v>
      </c>
      <c r="E832" s="9">
        <v>19</v>
      </c>
      <c r="F832" s="9" t="s">
        <v>67</v>
      </c>
      <c r="G832" s="9" t="s">
        <v>3818</v>
      </c>
      <c r="H832" s="9" t="s">
        <v>309</v>
      </c>
      <c r="I832" s="9" t="s">
        <v>203</v>
      </c>
      <c r="J832" s="9">
        <v>1</v>
      </c>
    </row>
    <row r="833" spans="1:10" x14ac:dyDescent="0.25">
      <c r="A833" s="9">
        <v>750</v>
      </c>
      <c r="B833" s="9" t="s">
        <v>64</v>
      </c>
      <c r="C833" s="9" t="s">
        <v>3819</v>
      </c>
      <c r="D833" s="9" t="s">
        <v>3820</v>
      </c>
      <c r="E833" s="9">
        <v>34</v>
      </c>
      <c r="F833" s="9" t="s">
        <v>67</v>
      </c>
      <c r="G833" s="9" t="s">
        <v>813</v>
      </c>
      <c r="H833" s="9" t="s">
        <v>3821</v>
      </c>
      <c r="I833" s="9" t="s">
        <v>241</v>
      </c>
      <c r="J833" s="9">
        <v>1</v>
      </c>
    </row>
    <row r="834" spans="1:10" x14ac:dyDescent="0.25">
      <c r="A834" s="9">
        <v>751</v>
      </c>
      <c r="B834" s="9" t="s">
        <v>64</v>
      </c>
      <c r="C834" s="9" t="s">
        <v>3822</v>
      </c>
      <c r="D834" s="9" t="s">
        <v>3823</v>
      </c>
      <c r="E834" s="9">
        <v>13</v>
      </c>
      <c r="F834" s="9" t="s">
        <v>67</v>
      </c>
      <c r="G834" s="9" t="s">
        <v>1405</v>
      </c>
      <c r="H834" s="9" t="s">
        <v>253</v>
      </c>
      <c r="I834" s="9" t="s">
        <v>254</v>
      </c>
      <c r="J834" s="9">
        <v>1</v>
      </c>
    </row>
    <row r="835" spans="1:10" x14ac:dyDescent="0.25">
      <c r="A835" s="9">
        <v>752</v>
      </c>
      <c r="B835" s="9" t="s">
        <v>64</v>
      </c>
      <c r="C835" s="9" t="s">
        <v>3824</v>
      </c>
      <c r="D835" s="9" t="s">
        <v>927</v>
      </c>
      <c r="E835" s="9">
        <v>9</v>
      </c>
      <c r="F835" s="9" t="s">
        <v>219</v>
      </c>
      <c r="G835" s="9" t="s">
        <v>604</v>
      </c>
      <c r="H835" s="9" t="s">
        <v>221</v>
      </c>
      <c r="I835" s="9" t="s">
        <v>203</v>
      </c>
      <c r="J835" s="9">
        <v>1</v>
      </c>
    </row>
    <row r="836" spans="1:10" x14ac:dyDescent="0.25">
      <c r="A836" s="9">
        <v>753</v>
      </c>
      <c r="B836" s="9" t="s">
        <v>64</v>
      </c>
      <c r="C836" s="9" t="s">
        <v>3825</v>
      </c>
      <c r="D836" s="9" t="s">
        <v>3826</v>
      </c>
      <c r="E836" s="9">
        <v>22</v>
      </c>
      <c r="F836" s="9" t="s">
        <v>324</v>
      </c>
      <c r="G836" s="9" t="s">
        <v>592</v>
      </c>
      <c r="H836" s="9" t="s">
        <v>455</v>
      </c>
      <c r="I836" s="9" t="s">
        <v>2550</v>
      </c>
      <c r="J836" s="9">
        <v>1</v>
      </c>
    </row>
    <row r="837" spans="1:10" x14ac:dyDescent="0.25">
      <c r="A837" s="9">
        <v>754</v>
      </c>
      <c r="B837" s="9" t="s">
        <v>64</v>
      </c>
      <c r="C837" s="9" t="s">
        <v>3827</v>
      </c>
      <c r="D837" s="9" t="s">
        <v>3828</v>
      </c>
      <c r="E837" s="9">
        <v>32</v>
      </c>
      <c r="F837" s="9" t="s">
        <v>67</v>
      </c>
      <c r="G837" s="9" t="s">
        <v>3829</v>
      </c>
      <c r="H837" s="9" t="s">
        <v>1188</v>
      </c>
      <c r="I837" s="9" t="s">
        <v>334</v>
      </c>
      <c r="J837" s="9">
        <v>1</v>
      </c>
    </row>
    <row r="838" spans="1:10" x14ac:dyDescent="0.25">
      <c r="A838" s="9">
        <v>755</v>
      </c>
      <c r="B838" s="9" t="s">
        <v>64</v>
      </c>
      <c r="C838" s="9" t="s">
        <v>3830</v>
      </c>
      <c r="D838" s="9" t="s">
        <v>3831</v>
      </c>
      <c r="E838" s="9">
        <v>29</v>
      </c>
      <c r="F838" s="9" t="s">
        <v>77</v>
      </c>
      <c r="G838" s="9" t="s">
        <v>3832</v>
      </c>
      <c r="H838" s="9" t="s">
        <v>747</v>
      </c>
      <c r="I838" s="9" t="s">
        <v>272</v>
      </c>
      <c r="J838" s="9">
        <v>1</v>
      </c>
    </row>
    <row r="839" spans="1:10" x14ac:dyDescent="0.25">
      <c r="A839" s="9">
        <v>756</v>
      </c>
      <c r="B839" s="9" t="s">
        <v>64</v>
      </c>
      <c r="C839" s="9" t="s">
        <v>3833</v>
      </c>
      <c r="D839" s="9" t="s">
        <v>3834</v>
      </c>
      <c r="E839" s="9">
        <v>85</v>
      </c>
      <c r="F839" s="9" t="s">
        <v>93</v>
      </c>
      <c r="G839" s="9" t="s">
        <v>138</v>
      </c>
      <c r="H839" s="9" t="s">
        <v>3353</v>
      </c>
      <c r="I839" s="9" t="s">
        <v>198</v>
      </c>
      <c r="J839" s="9">
        <v>1</v>
      </c>
    </row>
    <row r="840" spans="1:10" x14ac:dyDescent="0.25">
      <c r="A840" s="9">
        <v>757</v>
      </c>
      <c r="B840" s="9" t="s">
        <v>64</v>
      </c>
      <c r="C840" s="9" t="s">
        <v>392</v>
      </c>
      <c r="D840" s="9" t="s">
        <v>3835</v>
      </c>
      <c r="E840" s="9">
        <v>2</v>
      </c>
      <c r="F840" s="9" t="s">
        <v>98</v>
      </c>
      <c r="G840" s="9" t="s">
        <v>392</v>
      </c>
      <c r="H840" s="9" t="s">
        <v>392</v>
      </c>
      <c r="I840" s="9" t="s">
        <v>3836</v>
      </c>
      <c r="J840" s="9">
        <v>1</v>
      </c>
    </row>
    <row r="841" spans="1:10" x14ac:dyDescent="0.25">
      <c r="A841" s="9">
        <v>758</v>
      </c>
      <c r="B841" s="9" t="s">
        <v>64</v>
      </c>
      <c r="C841" s="9" t="s">
        <v>3837</v>
      </c>
      <c r="D841" s="9" t="s">
        <v>3838</v>
      </c>
      <c r="E841" s="9">
        <v>87</v>
      </c>
      <c r="F841" s="9" t="s">
        <v>324</v>
      </c>
      <c r="G841" s="9" t="s">
        <v>392</v>
      </c>
      <c r="H841" s="9" t="s">
        <v>392</v>
      </c>
      <c r="I841" s="9" t="s">
        <v>463</v>
      </c>
      <c r="J841" s="9">
        <v>1</v>
      </c>
    </row>
    <row r="842" spans="1:10" x14ac:dyDescent="0.25">
      <c r="A842" s="9">
        <v>759</v>
      </c>
      <c r="B842" s="9" t="s">
        <v>64</v>
      </c>
      <c r="C842" s="9" t="s">
        <v>3839</v>
      </c>
      <c r="D842" s="9" t="s">
        <v>3840</v>
      </c>
      <c r="E842" s="9">
        <v>17</v>
      </c>
      <c r="F842" s="9" t="s">
        <v>77</v>
      </c>
      <c r="G842" s="9" t="s">
        <v>1903</v>
      </c>
      <c r="H842" s="9" t="s">
        <v>258</v>
      </c>
      <c r="I842" s="9" t="s">
        <v>235</v>
      </c>
      <c r="J842" s="9">
        <v>1</v>
      </c>
    </row>
    <row r="843" spans="1:10" x14ac:dyDescent="0.25">
      <c r="A843" s="9">
        <v>760</v>
      </c>
      <c r="B843" s="9" t="s">
        <v>64</v>
      </c>
      <c r="C843" s="9" t="s">
        <v>3841</v>
      </c>
      <c r="D843" s="9" t="s">
        <v>3842</v>
      </c>
      <c r="E843" s="9">
        <v>40</v>
      </c>
      <c r="F843" s="9" t="s">
        <v>67</v>
      </c>
      <c r="G843" s="9" t="s">
        <v>774</v>
      </c>
      <c r="H843" s="9" t="s">
        <v>89</v>
      </c>
      <c r="I843" s="9" t="s">
        <v>291</v>
      </c>
      <c r="J843" s="9">
        <v>1</v>
      </c>
    </row>
    <row r="844" spans="1:10" x14ac:dyDescent="0.25">
      <c r="A844" s="9">
        <v>761</v>
      </c>
      <c r="B844" s="9" t="s">
        <v>64</v>
      </c>
      <c r="C844" s="9" t="s">
        <v>3843</v>
      </c>
      <c r="D844" s="9" t="s">
        <v>3780</v>
      </c>
      <c r="E844" s="9">
        <v>37</v>
      </c>
      <c r="F844" s="9" t="s">
        <v>77</v>
      </c>
      <c r="G844" s="9" t="s">
        <v>300</v>
      </c>
      <c r="H844" s="9" t="s">
        <v>344</v>
      </c>
      <c r="I844" s="9" t="s">
        <v>203</v>
      </c>
      <c r="J844" s="9">
        <v>1</v>
      </c>
    </row>
    <row r="845" spans="1:10" x14ac:dyDescent="0.25">
      <c r="A845" s="9">
        <v>762</v>
      </c>
      <c r="B845" s="9" t="s">
        <v>64</v>
      </c>
      <c r="C845" s="9" t="s">
        <v>3844</v>
      </c>
      <c r="D845" s="9" t="s">
        <v>3845</v>
      </c>
      <c r="E845" s="9">
        <v>62</v>
      </c>
      <c r="F845" s="9" t="s">
        <v>430</v>
      </c>
      <c r="G845" s="9" t="s">
        <v>129</v>
      </c>
      <c r="H845" s="9" t="s">
        <v>3497</v>
      </c>
      <c r="I845" s="9" t="s">
        <v>931</v>
      </c>
      <c r="J845" s="9">
        <v>1</v>
      </c>
    </row>
    <row r="846" spans="1:10" x14ac:dyDescent="0.25">
      <c r="A846" s="9">
        <v>763</v>
      </c>
      <c r="B846" s="9" t="s">
        <v>64</v>
      </c>
      <c r="C846" s="9" t="s">
        <v>3846</v>
      </c>
      <c r="D846" s="9" t="s">
        <v>908</v>
      </c>
      <c r="E846" s="9">
        <v>33</v>
      </c>
      <c r="F846" s="9" t="s">
        <v>67</v>
      </c>
      <c r="G846" s="9" t="s">
        <v>392</v>
      </c>
      <c r="H846" s="9" t="s">
        <v>392</v>
      </c>
      <c r="I846" s="9" t="s">
        <v>463</v>
      </c>
      <c r="J846" s="9">
        <v>1</v>
      </c>
    </row>
    <row r="847" spans="1:10" x14ac:dyDescent="0.25">
      <c r="A847" s="9">
        <v>764</v>
      </c>
      <c r="B847" s="9" t="s">
        <v>64</v>
      </c>
      <c r="C847" s="9" t="s">
        <v>3847</v>
      </c>
      <c r="D847" s="9" t="s">
        <v>3848</v>
      </c>
      <c r="E847" s="9">
        <v>23</v>
      </c>
      <c r="F847" s="9" t="s">
        <v>67</v>
      </c>
      <c r="G847" s="9" t="s">
        <v>2267</v>
      </c>
      <c r="H847" s="9" t="s">
        <v>379</v>
      </c>
      <c r="I847" s="9" t="s">
        <v>272</v>
      </c>
      <c r="J847" s="9">
        <v>1</v>
      </c>
    </row>
    <row r="848" spans="1:10" x14ac:dyDescent="0.25">
      <c r="A848" s="9">
        <v>765</v>
      </c>
      <c r="B848" s="9" t="s">
        <v>64</v>
      </c>
      <c r="C848" s="9" t="s">
        <v>3849</v>
      </c>
      <c r="D848" s="9" t="s">
        <v>3850</v>
      </c>
      <c r="E848" s="9">
        <v>8</v>
      </c>
      <c r="F848" s="9" t="s">
        <v>132</v>
      </c>
      <c r="G848" s="9" t="s">
        <v>1818</v>
      </c>
      <c r="H848" s="9" t="s">
        <v>207</v>
      </c>
      <c r="I848" s="9" t="s">
        <v>3797</v>
      </c>
      <c r="J848" s="9">
        <v>1</v>
      </c>
    </row>
    <row r="849" spans="1:10" x14ac:dyDescent="0.25">
      <c r="A849" s="9">
        <v>766</v>
      </c>
      <c r="B849" s="9" t="s">
        <v>64</v>
      </c>
      <c r="C849" s="9" t="s">
        <v>3851</v>
      </c>
      <c r="D849" s="9" t="s">
        <v>3852</v>
      </c>
      <c r="E849" s="9">
        <v>89</v>
      </c>
      <c r="F849" s="9" t="s">
        <v>67</v>
      </c>
      <c r="G849" s="9" t="s">
        <v>392</v>
      </c>
      <c r="H849" s="9" t="s">
        <v>392</v>
      </c>
      <c r="I849" s="9" t="s">
        <v>463</v>
      </c>
      <c r="J849" s="9">
        <v>1</v>
      </c>
    </row>
    <row r="850" spans="1:10" x14ac:dyDescent="0.25">
      <c r="A850" s="9">
        <v>767</v>
      </c>
      <c r="B850" s="9" t="s">
        <v>64</v>
      </c>
      <c r="C850" s="9" t="s">
        <v>3853</v>
      </c>
      <c r="D850" s="9" t="s">
        <v>3854</v>
      </c>
      <c r="E850" s="9">
        <v>56</v>
      </c>
      <c r="F850" s="9" t="s">
        <v>67</v>
      </c>
      <c r="G850" s="9" t="s">
        <v>3855</v>
      </c>
      <c r="H850" s="9" t="s">
        <v>824</v>
      </c>
      <c r="I850" s="9" t="s">
        <v>278</v>
      </c>
      <c r="J850" s="9">
        <v>1</v>
      </c>
    </row>
    <row r="851" spans="1:10" x14ac:dyDescent="0.25">
      <c r="A851" s="9">
        <v>768</v>
      </c>
      <c r="B851" s="9" t="s">
        <v>64</v>
      </c>
      <c r="C851" s="9" t="s">
        <v>3856</v>
      </c>
      <c r="D851" s="9" t="s">
        <v>3857</v>
      </c>
      <c r="E851" s="9">
        <v>5</v>
      </c>
      <c r="F851" s="9" t="s">
        <v>132</v>
      </c>
      <c r="G851" s="9" t="s">
        <v>3858</v>
      </c>
      <c r="H851" s="9" t="s">
        <v>211</v>
      </c>
      <c r="I851" s="9" t="s">
        <v>291</v>
      </c>
      <c r="J851" s="9">
        <v>1</v>
      </c>
    </row>
    <row r="852" spans="1:10" x14ac:dyDescent="0.25">
      <c r="A852" s="9">
        <v>769</v>
      </c>
      <c r="B852" s="9" t="s">
        <v>64</v>
      </c>
      <c r="C852" s="9" t="s">
        <v>3859</v>
      </c>
      <c r="D852" s="9" t="s">
        <v>3860</v>
      </c>
      <c r="E852" s="9">
        <v>28</v>
      </c>
      <c r="F852" s="9" t="s">
        <v>98</v>
      </c>
      <c r="G852" s="9" t="s">
        <v>3861</v>
      </c>
      <c r="H852" s="9" t="s">
        <v>202</v>
      </c>
      <c r="I852" s="9" t="s">
        <v>203</v>
      </c>
      <c r="J852" s="9">
        <v>1</v>
      </c>
    </row>
    <row r="853" spans="1:10" x14ac:dyDescent="0.25">
      <c r="A853" s="9">
        <v>770</v>
      </c>
      <c r="B853" s="9" t="s">
        <v>64</v>
      </c>
      <c r="C853" s="9" t="s">
        <v>3862</v>
      </c>
      <c r="D853" s="9" t="s">
        <v>3863</v>
      </c>
      <c r="E853" s="9">
        <v>20</v>
      </c>
      <c r="F853" s="9" t="s">
        <v>430</v>
      </c>
      <c r="G853" s="9" t="s">
        <v>3864</v>
      </c>
      <c r="H853" s="9" t="s">
        <v>1979</v>
      </c>
      <c r="I853" s="9" t="s">
        <v>663</v>
      </c>
      <c r="J853" s="9">
        <v>1</v>
      </c>
    </row>
    <row r="854" spans="1:10" x14ac:dyDescent="0.25">
      <c r="A854" s="9">
        <v>771</v>
      </c>
      <c r="B854" s="9" t="s">
        <v>64</v>
      </c>
      <c r="C854" s="9" t="s">
        <v>3865</v>
      </c>
      <c r="D854" s="9" t="s">
        <v>3866</v>
      </c>
      <c r="E854" s="9">
        <v>14</v>
      </c>
      <c r="F854" s="9" t="s">
        <v>67</v>
      </c>
      <c r="G854" s="9" t="s">
        <v>3867</v>
      </c>
      <c r="H854" s="9" t="s">
        <v>3821</v>
      </c>
      <c r="I854" s="9" t="s">
        <v>241</v>
      </c>
      <c r="J854" s="9">
        <v>1</v>
      </c>
    </row>
    <row r="855" spans="1:10" x14ac:dyDescent="0.25">
      <c r="A855" s="9">
        <v>772</v>
      </c>
      <c r="B855" s="9" t="s">
        <v>64</v>
      </c>
      <c r="C855" s="9" t="s">
        <v>3868</v>
      </c>
      <c r="D855" s="9" t="s">
        <v>3869</v>
      </c>
      <c r="E855" s="9">
        <v>23</v>
      </c>
      <c r="F855" s="9" t="s">
        <v>132</v>
      </c>
      <c r="G855" s="9" t="s">
        <v>3870</v>
      </c>
      <c r="H855" s="9" t="s">
        <v>333</v>
      </c>
      <c r="I855" s="9" t="s">
        <v>203</v>
      </c>
      <c r="J855" s="9">
        <v>1</v>
      </c>
    </row>
    <row r="856" spans="1:10" x14ac:dyDescent="0.25">
      <c r="A856" s="9">
        <v>773</v>
      </c>
      <c r="B856" s="9" t="s">
        <v>64</v>
      </c>
      <c r="C856" s="9" t="s">
        <v>3871</v>
      </c>
      <c r="D856" s="9" t="s">
        <v>3872</v>
      </c>
      <c r="E856" s="9">
        <v>6</v>
      </c>
      <c r="F856" s="9" t="s">
        <v>132</v>
      </c>
      <c r="G856" s="9" t="s">
        <v>276</v>
      </c>
      <c r="H856" s="9" t="s">
        <v>389</v>
      </c>
      <c r="I856" s="9" t="s">
        <v>500</v>
      </c>
      <c r="J856" s="9">
        <v>1</v>
      </c>
    </row>
    <row r="857" spans="1:10" x14ac:dyDescent="0.25">
      <c r="A857" s="9">
        <v>774</v>
      </c>
      <c r="B857" s="9" t="s">
        <v>64</v>
      </c>
      <c r="C857" s="9" t="s">
        <v>3873</v>
      </c>
      <c r="D857" s="9" t="s">
        <v>3874</v>
      </c>
      <c r="E857" s="9">
        <v>25</v>
      </c>
      <c r="F857" s="9" t="s">
        <v>324</v>
      </c>
      <c r="G857" s="9" t="s">
        <v>3875</v>
      </c>
      <c r="H857" s="9" t="s">
        <v>185</v>
      </c>
      <c r="I857" s="9" t="s">
        <v>198</v>
      </c>
      <c r="J857" s="9">
        <v>1</v>
      </c>
    </row>
    <row r="858" spans="1:10" x14ac:dyDescent="0.25">
      <c r="A858" s="9">
        <v>775</v>
      </c>
      <c r="B858" s="9" t="s">
        <v>64</v>
      </c>
      <c r="C858" s="9" t="s">
        <v>3876</v>
      </c>
      <c r="D858" s="9" t="s">
        <v>3877</v>
      </c>
      <c r="E858" s="9">
        <v>28</v>
      </c>
      <c r="F858" s="9" t="s">
        <v>67</v>
      </c>
      <c r="G858" s="9" t="s">
        <v>851</v>
      </c>
      <c r="H858" s="9" t="s">
        <v>354</v>
      </c>
      <c r="I858" s="9" t="s">
        <v>355</v>
      </c>
      <c r="J858" s="9">
        <v>1</v>
      </c>
    </row>
    <row r="859" spans="1:10" x14ac:dyDescent="0.25">
      <c r="A859" s="9">
        <v>776</v>
      </c>
      <c r="B859" s="9" t="s">
        <v>64</v>
      </c>
      <c r="C859" s="9" t="s">
        <v>3878</v>
      </c>
      <c r="D859" s="9" t="s">
        <v>3879</v>
      </c>
      <c r="E859" s="9">
        <v>17</v>
      </c>
      <c r="F859" s="9" t="s">
        <v>132</v>
      </c>
      <c r="G859" s="9" t="s">
        <v>3880</v>
      </c>
      <c r="H859" s="9" t="s">
        <v>211</v>
      </c>
      <c r="I859" s="9" t="s">
        <v>291</v>
      </c>
      <c r="J859" s="9">
        <v>1</v>
      </c>
    </row>
    <row r="860" spans="1:10" x14ac:dyDescent="0.25">
      <c r="A860" s="9">
        <v>777</v>
      </c>
      <c r="B860" s="9" t="s">
        <v>64</v>
      </c>
      <c r="C860" s="9" t="s">
        <v>3881</v>
      </c>
      <c r="D860" s="9" t="s">
        <v>3882</v>
      </c>
      <c r="E860" s="9">
        <v>40</v>
      </c>
      <c r="F860" s="9" t="s">
        <v>77</v>
      </c>
      <c r="G860" s="9" t="s">
        <v>2211</v>
      </c>
      <c r="H860" s="9" t="s">
        <v>120</v>
      </c>
      <c r="I860" s="9" t="s">
        <v>272</v>
      </c>
      <c r="J860" s="9">
        <v>1</v>
      </c>
    </row>
    <row r="861" spans="1:10" x14ac:dyDescent="0.25">
      <c r="A861" s="9">
        <v>778</v>
      </c>
      <c r="B861" s="9" t="s">
        <v>64</v>
      </c>
      <c r="C861" s="9" t="s">
        <v>3883</v>
      </c>
      <c r="D861" s="9" t="s">
        <v>3884</v>
      </c>
      <c r="E861" s="9">
        <v>37</v>
      </c>
      <c r="F861" s="9" t="s">
        <v>324</v>
      </c>
      <c r="G861" s="9" t="s">
        <v>202</v>
      </c>
      <c r="H861" s="9" t="s">
        <v>349</v>
      </c>
      <c r="I861" s="9" t="s">
        <v>291</v>
      </c>
      <c r="J861" s="9">
        <v>1</v>
      </c>
    </row>
    <row r="862" spans="1:10" x14ac:dyDescent="0.25">
      <c r="A862" s="9">
        <v>779</v>
      </c>
      <c r="B862" s="9" t="s">
        <v>64</v>
      </c>
      <c r="C862" s="9" t="s">
        <v>3885</v>
      </c>
      <c r="D862" s="9" t="s">
        <v>3886</v>
      </c>
      <c r="E862" s="9">
        <v>39</v>
      </c>
      <c r="F862" s="9" t="s">
        <v>77</v>
      </c>
      <c r="G862" s="9" t="s">
        <v>1547</v>
      </c>
      <c r="H862" s="9" t="s">
        <v>349</v>
      </c>
      <c r="I862" s="9" t="s">
        <v>868</v>
      </c>
      <c r="J862" s="9">
        <v>1</v>
      </c>
    </row>
    <row r="863" spans="1:10" x14ac:dyDescent="0.25">
      <c r="A863" s="9">
        <v>780</v>
      </c>
      <c r="B863" s="9" t="s">
        <v>64</v>
      </c>
      <c r="C863" s="9" t="s">
        <v>3887</v>
      </c>
      <c r="D863" s="9" t="s">
        <v>3886</v>
      </c>
      <c r="E863" s="9">
        <v>93</v>
      </c>
      <c r="F863" s="9" t="s">
        <v>132</v>
      </c>
      <c r="G863" s="9" t="s">
        <v>1218</v>
      </c>
      <c r="H863" s="9" t="s">
        <v>689</v>
      </c>
      <c r="I863" s="9" t="s">
        <v>868</v>
      </c>
      <c r="J863" s="9">
        <v>1</v>
      </c>
    </row>
    <row r="864" spans="1:10" x14ac:dyDescent="0.25">
      <c r="A864" s="9">
        <v>781</v>
      </c>
      <c r="B864" s="9" t="s">
        <v>64</v>
      </c>
      <c r="C864" s="9" t="s">
        <v>3888</v>
      </c>
      <c r="D864" s="9" t="s">
        <v>3889</v>
      </c>
      <c r="E864" s="9">
        <v>18</v>
      </c>
      <c r="F864" s="9" t="s">
        <v>77</v>
      </c>
      <c r="G864" s="9" t="s">
        <v>3890</v>
      </c>
      <c r="H864" s="9" t="s">
        <v>344</v>
      </c>
      <c r="I864" s="9" t="s">
        <v>203</v>
      </c>
      <c r="J864" s="9">
        <v>1</v>
      </c>
    </row>
    <row r="865" spans="1:10" x14ac:dyDescent="0.25">
      <c r="A865" s="9">
        <v>782</v>
      </c>
      <c r="B865" s="9" t="s">
        <v>64</v>
      </c>
      <c r="C865" s="9" t="s">
        <v>3891</v>
      </c>
      <c r="D865" s="9" t="s">
        <v>3892</v>
      </c>
      <c r="E865" s="9">
        <v>41</v>
      </c>
      <c r="F865" s="9" t="s">
        <v>98</v>
      </c>
      <c r="G865" s="9" t="s">
        <v>3893</v>
      </c>
      <c r="H865" s="9" t="s">
        <v>757</v>
      </c>
      <c r="I865" s="9" t="s">
        <v>3894</v>
      </c>
      <c r="J865" s="9">
        <v>1</v>
      </c>
    </row>
    <row r="866" spans="1:10" x14ac:dyDescent="0.25">
      <c r="A866" s="9">
        <v>783</v>
      </c>
      <c r="B866" s="9" t="s">
        <v>64</v>
      </c>
      <c r="C866" s="9" t="s">
        <v>3895</v>
      </c>
      <c r="D866" s="9" t="s">
        <v>3018</v>
      </c>
      <c r="E866" s="9">
        <v>15</v>
      </c>
      <c r="F866" s="9" t="s">
        <v>430</v>
      </c>
      <c r="G866" s="9" t="s">
        <v>3896</v>
      </c>
      <c r="H866" s="9" t="s">
        <v>642</v>
      </c>
      <c r="I866" s="9" t="s">
        <v>338</v>
      </c>
      <c r="J866" s="9">
        <v>1</v>
      </c>
    </row>
    <row r="867" spans="1:10" x14ac:dyDescent="0.25">
      <c r="A867" s="9">
        <v>784</v>
      </c>
      <c r="B867" s="9" t="s">
        <v>64</v>
      </c>
      <c r="C867" s="9" t="s">
        <v>3897</v>
      </c>
      <c r="D867" s="9" t="s">
        <v>3898</v>
      </c>
      <c r="E867" s="9">
        <v>14</v>
      </c>
      <c r="F867" s="9" t="s">
        <v>67</v>
      </c>
      <c r="G867" s="9" t="s">
        <v>604</v>
      </c>
      <c r="H867" s="9" t="s">
        <v>253</v>
      </c>
      <c r="I867" s="9" t="s">
        <v>254</v>
      </c>
      <c r="J867" s="9">
        <v>1</v>
      </c>
    </row>
    <row r="868" spans="1:10" x14ac:dyDescent="0.25">
      <c r="A868" s="9">
        <v>785</v>
      </c>
      <c r="B868" s="9" t="s">
        <v>64</v>
      </c>
      <c r="C868" s="9" t="s">
        <v>3899</v>
      </c>
      <c r="D868" s="9" t="s">
        <v>3900</v>
      </c>
      <c r="E868" s="9">
        <v>6</v>
      </c>
      <c r="F868" s="9" t="s">
        <v>132</v>
      </c>
      <c r="G868" s="9" t="s">
        <v>757</v>
      </c>
      <c r="H868" s="9" t="s">
        <v>1405</v>
      </c>
      <c r="I868" s="9" t="s">
        <v>3901</v>
      </c>
      <c r="J868" s="9">
        <v>1</v>
      </c>
    </row>
    <row r="869" spans="1:10" x14ac:dyDescent="0.25">
      <c r="A869" s="9">
        <v>786</v>
      </c>
      <c r="B869" s="9" t="s">
        <v>64</v>
      </c>
      <c r="C869" s="9" t="s">
        <v>3902</v>
      </c>
      <c r="D869" s="9" t="s">
        <v>3903</v>
      </c>
      <c r="E869" s="9">
        <v>45</v>
      </c>
      <c r="F869" s="9" t="s">
        <v>77</v>
      </c>
      <c r="G869" s="9" t="s">
        <v>169</v>
      </c>
      <c r="H869" s="9" t="s">
        <v>344</v>
      </c>
      <c r="I869" s="9" t="s">
        <v>203</v>
      </c>
      <c r="J869" s="9">
        <v>1</v>
      </c>
    </row>
    <row r="870" spans="1:10" x14ac:dyDescent="0.25">
      <c r="A870" s="9">
        <v>787</v>
      </c>
      <c r="B870" s="9" t="s">
        <v>64</v>
      </c>
      <c r="C870" s="9" t="s">
        <v>3904</v>
      </c>
      <c r="D870" s="9" t="s">
        <v>3905</v>
      </c>
      <c r="E870" s="9">
        <v>6</v>
      </c>
      <c r="F870" s="9" t="s">
        <v>98</v>
      </c>
      <c r="G870" s="9" t="s">
        <v>3906</v>
      </c>
      <c r="H870" s="9" t="s">
        <v>757</v>
      </c>
      <c r="I870" s="9" t="s">
        <v>3894</v>
      </c>
      <c r="J870" s="9">
        <v>1</v>
      </c>
    </row>
    <row r="871" spans="1:10" x14ac:dyDescent="0.25">
      <c r="A871" s="9">
        <v>788</v>
      </c>
      <c r="B871" s="9" t="s">
        <v>64</v>
      </c>
      <c r="C871" s="9" t="s">
        <v>3907</v>
      </c>
      <c r="D871" s="9" t="s">
        <v>3908</v>
      </c>
      <c r="E871" s="9">
        <v>28</v>
      </c>
      <c r="F871" s="9" t="s">
        <v>67</v>
      </c>
      <c r="G871" s="9" t="s">
        <v>3909</v>
      </c>
      <c r="H871" s="9" t="s">
        <v>253</v>
      </c>
      <c r="I871" s="9" t="s">
        <v>254</v>
      </c>
      <c r="J871" s="9">
        <v>1</v>
      </c>
    </row>
    <row r="872" spans="1:10" x14ac:dyDescent="0.25">
      <c r="A872" s="9">
        <v>789</v>
      </c>
      <c r="B872" s="9" t="s">
        <v>64</v>
      </c>
      <c r="C872" s="9" t="s">
        <v>3910</v>
      </c>
      <c r="D872" s="9" t="s">
        <v>3911</v>
      </c>
      <c r="E872" s="9">
        <v>55</v>
      </c>
      <c r="F872" s="9" t="s">
        <v>324</v>
      </c>
      <c r="G872" s="9" t="s">
        <v>517</v>
      </c>
      <c r="H872" s="9" t="s">
        <v>349</v>
      </c>
      <c r="I872" s="9" t="s">
        <v>291</v>
      </c>
      <c r="J872" s="9">
        <v>1</v>
      </c>
    </row>
    <row r="873" spans="1:10" x14ac:dyDescent="0.25">
      <c r="A873" s="9">
        <v>790</v>
      </c>
      <c r="B873" s="9" t="s">
        <v>64</v>
      </c>
      <c r="C873" s="9" t="s">
        <v>3912</v>
      </c>
      <c r="D873" s="9" t="s">
        <v>3913</v>
      </c>
      <c r="E873" s="9">
        <v>142</v>
      </c>
      <c r="F873" s="9" t="s">
        <v>324</v>
      </c>
      <c r="G873" s="9" t="s">
        <v>587</v>
      </c>
      <c r="H873" s="9" t="s">
        <v>349</v>
      </c>
      <c r="I873" s="9" t="s">
        <v>291</v>
      </c>
      <c r="J873" s="9">
        <v>1</v>
      </c>
    </row>
    <row r="874" spans="1:10" x14ac:dyDescent="0.25">
      <c r="A874" s="9">
        <v>791</v>
      </c>
      <c r="B874" s="9" t="s">
        <v>64</v>
      </c>
      <c r="C874" s="9" t="s">
        <v>3914</v>
      </c>
      <c r="D874" s="9" t="s">
        <v>3915</v>
      </c>
      <c r="E874" s="9">
        <v>17</v>
      </c>
      <c r="F874" s="9" t="s">
        <v>67</v>
      </c>
      <c r="G874" s="9" t="s">
        <v>495</v>
      </c>
      <c r="H874" s="9" t="s">
        <v>309</v>
      </c>
      <c r="I874" s="9" t="s">
        <v>203</v>
      </c>
      <c r="J874" s="9">
        <v>1</v>
      </c>
    </row>
    <row r="875" spans="1:10" x14ac:dyDescent="0.25">
      <c r="A875" s="9">
        <v>792</v>
      </c>
      <c r="B875" s="9" t="s">
        <v>64</v>
      </c>
      <c r="C875" s="9" t="s">
        <v>3916</v>
      </c>
      <c r="D875" s="9" t="s">
        <v>3917</v>
      </c>
      <c r="E875" s="9">
        <v>31</v>
      </c>
      <c r="F875" s="9" t="s">
        <v>132</v>
      </c>
      <c r="G875" s="9" t="s">
        <v>499</v>
      </c>
      <c r="H875" s="9" t="s">
        <v>1922</v>
      </c>
      <c r="I875" s="9" t="s">
        <v>230</v>
      </c>
      <c r="J875" s="9">
        <v>1</v>
      </c>
    </row>
    <row r="876" spans="1:10" x14ac:dyDescent="0.25">
      <c r="A876" s="9">
        <v>793</v>
      </c>
      <c r="B876" s="9" t="s">
        <v>64</v>
      </c>
      <c r="C876" s="9" t="s">
        <v>3918</v>
      </c>
      <c r="D876" s="9" t="s">
        <v>3732</v>
      </c>
      <c r="E876" s="9">
        <v>25</v>
      </c>
      <c r="F876" s="9" t="s">
        <v>77</v>
      </c>
      <c r="G876" s="9" t="s">
        <v>3919</v>
      </c>
      <c r="H876" s="9" t="s">
        <v>89</v>
      </c>
      <c r="I876" s="9" t="s">
        <v>212</v>
      </c>
      <c r="J876" s="9">
        <v>1</v>
      </c>
    </row>
    <row r="877" spans="1:10" x14ac:dyDescent="0.25">
      <c r="A877" s="9">
        <v>794</v>
      </c>
      <c r="B877" s="9" t="s">
        <v>64</v>
      </c>
      <c r="C877" s="9" t="s">
        <v>3920</v>
      </c>
      <c r="D877" s="9" t="s">
        <v>3921</v>
      </c>
      <c r="E877" s="9">
        <v>31</v>
      </c>
      <c r="F877" s="9" t="s">
        <v>98</v>
      </c>
      <c r="G877" s="9" t="s">
        <v>3922</v>
      </c>
      <c r="H877" s="9" t="s">
        <v>455</v>
      </c>
      <c r="I877" s="9" t="s">
        <v>456</v>
      </c>
      <c r="J877" s="9">
        <v>1</v>
      </c>
    </row>
    <row r="878" spans="1:10" x14ac:dyDescent="0.25">
      <c r="A878" s="9">
        <v>795</v>
      </c>
      <c r="B878" s="9" t="s">
        <v>64</v>
      </c>
      <c r="C878" s="9" t="s">
        <v>3923</v>
      </c>
      <c r="D878" s="9" t="s">
        <v>3924</v>
      </c>
      <c r="E878" s="9">
        <v>24</v>
      </c>
      <c r="F878" s="9" t="s">
        <v>324</v>
      </c>
      <c r="G878" s="9" t="s">
        <v>3925</v>
      </c>
      <c r="H878" s="9" t="s">
        <v>62</v>
      </c>
      <c r="I878" s="9" t="s">
        <v>367</v>
      </c>
      <c r="J878" s="9">
        <v>1</v>
      </c>
    </row>
    <row r="879" spans="1:10" x14ac:dyDescent="0.25">
      <c r="A879" s="9">
        <v>796</v>
      </c>
      <c r="B879" s="9" t="s">
        <v>64</v>
      </c>
      <c r="C879" s="9" t="s">
        <v>3926</v>
      </c>
      <c r="D879" s="9" t="s">
        <v>3927</v>
      </c>
      <c r="E879" s="9">
        <v>60</v>
      </c>
      <c r="F879" s="9" t="s">
        <v>67</v>
      </c>
      <c r="G879" s="9" t="s">
        <v>506</v>
      </c>
      <c r="H879" s="9" t="s">
        <v>554</v>
      </c>
      <c r="I879" s="9" t="s">
        <v>2504</v>
      </c>
      <c r="J879" s="9">
        <v>1</v>
      </c>
    </row>
    <row r="880" spans="1:10" x14ac:dyDescent="0.25">
      <c r="A880" s="9">
        <v>797</v>
      </c>
      <c r="B880" s="9" t="s">
        <v>64</v>
      </c>
      <c r="C880" s="9" t="s">
        <v>3928</v>
      </c>
      <c r="D880" s="9" t="s">
        <v>3929</v>
      </c>
      <c r="E880" s="9">
        <v>31</v>
      </c>
      <c r="F880" s="9" t="s">
        <v>98</v>
      </c>
      <c r="G880" s="9" t="s">
        <v>564</v>
      </c>
      <c r="H880" s="9" t="s">
        <v>757</v>
      </c>
      <c r="I880" s="9" t="s">
        <v>3797</v>
      </c>
      <c r="J880" s="9">
        <v>1</v>
      </c>
    </row>
    <row r="881" spans="1:10" x14ac:dyDescent="0.25">
      <c r="A881" s="9">
        <v>798</v>
      </c>
      <c r="B881" s="9" t="s">
        <v>64</v>
      </c>
      <c r="C881" s="9" t="s">
        <v>3930</v>
      </c>
      <c r="D881" s="9" t="s">
        <v>3931</v>
      </c>
      <c r="E881" s="9">
        <v>1</v>
      </c>
      <c r="F881" s="9" t="s">
        <v>67</v>
      </c>
      <c r="G881" s="9" t="s">
        <v>2232</v>
      </c>
      <c r="H881" s="9" t="s">
        <v>1688</v>
      </c>
      <c r="I881" s="9" t="s">
        <v>3932</v>
      </c>
      <c r="J881" s="9">
        <v>1</v>
      </c>
    </row>
    <row r="882" spans="1:10" x14ac:dyDescent="0.25">
      <c r="A882" s="9">
        <v>799</v>
      </c>
      <c r="B882" s="9" t="s">
        <v>64</v>
      </c>
      <c r="C882" s="9" t="s">
        <v>3933</v>
      </c>
      <c r="D882" s="9" t="s">
        <v>3139</v>
      </c>
      <c r="E882" s="9">
        <v>8</v>
      </c>
      <c r="F882" s="9" t="s">
        <v>127</v>
      </c>
      <c r="G882" s="9" t="s">
        <v>3186</v>
      </c>
      <c r="H882" s="9" t="s">
        <v>2719</v>
      </c>
      <c r="I882" s="9" t="s">
        <v>2598</v>
      </c>
      <c r="J882" s="9">
        <v>1</v>
      </c>
    </row>
    <row r="883" spans="1:10" x14ac:dyDescent="0.25">
      <c r="A883" s="9">
        <v>800</v>
      </c>
      <c r="B883" s="9" t="s">
        <v>64</v>
      </c>
      <c r="C883" s="9" t="s">
        <v>3934</v>
      </c>
      <c r="D883" s="9" t="s">
        <v>3935</v>
      </c>
      <c r="E883" s="9">
        <v>2</v>
      </c>
      <c r="F883" s="9" t="s">
        <v>98</v>
      </c>
      <c r="G883" s="9" t="s">
        <v>276</v>
      </c>
      <c r="H883" s="9" t="s">
        <v>554</v>
      </c>
      <c r="I883" s="9" t="s">
        <v>3936</v>
      </c>
      <c r="J883" s="9">
        <v>1</v>
      </c>
    </row>
    <row r="884" spans="1:10" x14ac:dyDescent="0.25">
      <c r="A884" s="9">
        <v>801</v>
      </c>
      <c r="B884" s="9" t="s">
        <v>64</v>
      </c>
      <c r="C884" s="9" t="s">
        <v>327</v>
      </c>
      <c r="D884" s="9" t="s">
        <v>3937</v>
      </c>
      <c r="E884" s="9">
        <v>3</v>
      </c>
      <c r="F884" s="9" t="s">
        <v>93</v>
      </c>
      <c r="G884" s="9" t="s">
        <v>328</v>
      </c>
      <c r="H884" s="9" t="s">
        <v>329</v>
      </c>
      <c r="I884" s="9" t="s">
        <v>3938</v>
      </c>
      <c r="J884" s="9">
        <v>1</v>
      </c>
    </row>
    <row r="885" spans="1:10" x14ac:dyDescent="0.25">
      <c r="A885" s="9">
        <v>802</v>
      </c>
      <c r="B885" s="9" t="s">
        <v>64</v>
      </c>
      <c r="C885" s="9" t="s">
        <v>3939</v>
      </c>
      <c r="D885" s="9" t="s">
        <v>3940</v>
      </c>
      <c r="E885" s="9">
        <v>18</v>
      </c>
      <c r="F885" s="9" t="s">
        <v>82</v>
      </c>
      <c r="G885" s="9" t="s">
        <v>722</v>
      </c>
      <c r="H885" s="9" t="s">
        <v>215</v>
      </c>
      <c r="I885" s="9" t="s">
        <v>3941</v>
      </c>
      <c r="J885" s="9">
        <v>1</v>
      </c>
    </row>
    <row r="886" spans="1:10" x14ac:dyDescent="0.25">
      <c r="A886" s="9">
        <v>803</v>
      </c>
      <c r="B886" s="9" t="s">
        <v>64</v>
      </c>
      <c r="C886" s="9" t="s">
        <v>3942</v>
      </c>
      <c r="D886" s="9" t="s">
        <v>3943</v>
      </c>
      <c r="E886" s="9">
        <v>7</v>
      </c>
      <c r="F886" s="9" t="s">
        <v>382</v>
      </c>
      <c r="G886" s="9" t="s">
        <v>3944</v>
      </c>
      <c r="H886" s="9" t="s">
        <v>215</v>
      </c>
      <c r="I886" s="9" t="s">
        <v>284</v>
      </c>
      <c r="J886" s="9">
        <v>1</v>
      </c>
    </row>
    <row r="887" spans="1:10" x14ac:dyDescent="0.25">
      <c r="A887" s="9">
        <v>804</v>
      </c>
      <c r="B887" s="9" t="s">
        <v>64</v>
      </c>
      <c r="C887" s="9" t="s">
        <v>3945</v>
      </c>
      <c r="D887" s="9" t="s">
        <v>3946</v>
      </c>
      <c r="E887" s="9">
        <v>16</v>
      </c>
      <c r="F887" s="9" t="s">
        <v>98</v>
      </c>
      <c r="G887" s="9" t="s">
        <v>253</v>
      </c>
      <c r="H887" s="9" t="s">
        <v>582</v>
      </c>
      <c r="I887" s="9" t="s">
        <v>3947</v>
      </c>
      <c r="J887" s="9">
        <v>1</v>
      </c>
    </row>
    <row r="888" spans="1:10" x14ac:dyDescent="0.25">
      <c r="A888" s="9">
        <v>805</v>
      </c>
      <c r="B888" s="9" t="s">
        <v>64</v>
      </c>
      <c r="C888" s="9" t="s">
        <v>3948</v>
      </c>
      <c r="D888" s="9" t="s">
        <v>3949</v>
      </c>
      <c r="E888" s="9">
        <v>2</v>
      </c>
      <c r="F888" s="9" t="s">
        <v>3950</v>
      </c>
      <c r="G888" s="9" t="s">
        <v>2291</v>
      </c>
      <c r="H888" s="9" t="s">
        <v>202</v>
      </c>
      <c r="I888" s="9" t="s">
        <v>3951</v>
      </c>
      <c r="J888" s="9">
        <v>1</v>
      </c>
    </row>
    <row r="889" spans="1:10" x14ac:dyDescent="0.25">
      <c r="A889" s="9">
        <v>806</v>
      </c>
      <c r="B889" s="9" t="s">
        <v>64</v>
      </c>
      <c r="C889" s="9" t="s">
        <v>3952</v>
      </c>
      <c r="D889" s="9" t="s">
        <v>3953</v>
      </c>
      <c r="E889" s="9">
        <v>10</v>
      </c>
      <c r="F889" s="9" t="s">
        <v>67</v>
      </c>
      <c r="G889" s="9" t="s">
        <v>3954</v>
      </c>
      <c r="H889" s="9" t="s">
        <v>161</v>
      </c>
      <c r="I889" s="9" t="s">
        <v>345</v>
      </c>
      <c r="J889" s="9">
        <v>1</v>
      </c>
    </row>
    <row r="890" spans="1:10" x14ac:dyDescent="0.25">
      <c r="A890" s="9">
        <v>807</v>
      </c>
      <c r="B890" s="9" t="s">
        <v>64</v>
      </c>
      <c r="C890" s="9" t="s">
        <v>3955</v>
      </c>
      <c r="D890" s="9" t="s">
        <v>3956</v>
      </c>
      <c r="E890" s="9">
        <v>6</v>
      </c>
      <c r="F890" s="9" t="s">
        <v>132</v>
      </c>
      <c r="G890" s="9" t="s">
        <v>652</v>
      </c>
      <c r="H890" s="9" t="s">
        <v>762</v>
      </c>
      <c r="I890" s="9" t="s">
        <v>187</v>
      </c>
      <c r="J890" s="9">
        <v>1</v>
      </c>
    </row>
    <row r="891" spans="1:10" x14ac:dyDescent="0.25">
      <c r="A891" s="9">
        <v>808</v>
      </c>
      <c r="B891" s="9" t="s">
        <v>64</v>
      </c>
      <c r="C891" s="9" t="s">
        <v>3957</v>
      </c>
      <c r="D891" s="9" t="s">
        <v>3958</v>
      </c>
      <c r="E891" s="9">
        <v>16</v>
      </c>
      <c r="F891" s="9" t="s">
        <v>419</v>
      </c>
      <c r="G891" s="9" t="s">
        <v>3176</v>
      </c>
      <c r="H891" s="9" t="s">
        <v>221</v>
      </c>
      <c r="I891" s="9" t="s">
        <v>3959</v>
      </c>
      <c r="J891" s="9">
        <v>1</v>
      </c>
    </row>
    <row r="892" spans="1:10" x14ac:dyDescent="0.25">
      <c r="A892" s="9">
        <v>809</v>
      </c>
      <c r="B892" s="9" t="s">
        <v>64</v>
      </c>
      <c r="C892" s="9" t="s">
        <v>3960</v>
      </c>
      <c r="D892" s="9" t="s">
        <v>3961</v>
      </c>
      <c r="E892" s="9">
        <v>2</v>
      </c>
      <c r="F892" s="9" t="s">
        <v>1348</v>
      </c>
      <c r="G892" s="9" t="s">
        <v>290</v>
      </c>
      <c r="H892" s="9" t="s">
        <v>872</v>
      </c>
      <c r="I892" s="9" t="s">
        <v>3962</v>
      </c>
      <c r="J892" s="9">
        <v>1</v>
      </c>
    </row>
    <row r="893" spans="1:10" x14ac:dyDescent="0.25">
      <c r="A893" s="9">
        <v>810</v>
      </c>
      <c r="B893" s="9" t="s">
        <v>64</v>
      </c>
      <c r="C893" s="9" t="s">
        <v>3963</v>
      </c>
      <c r="D893" s="9" t="s">
        <v>3964</v>
      </c>
      <c r="E893" s="9">
        <v>161</v>
      </c>
      <c r="F893" s="9" t="s">
        <v>1314</v>
      </c>
      <c r="G893" s="9" t="s">
        <v>3965</v>
      </c>
      <c r="H893" s="9" t="s">
        <v>851</v>
      </c>
      <c r="I893" s="9" t="s">
        <v>241</v>
      </c>
      <c r="J893" s="9">
        <v>1</v>
      </c>
    </row>
    <row r="894" spans="1:10" x14ac:dyDescent="0.25">
      <c r="A894" s="9">
        <v>811</v>
      </c>
      <c r="B894" s="9" t="s">
        <v>64</v>
      </c>
      <c r="C894" s="9" t="s">
        <v>3966</v>
      </c>
      <c r="D894" s="9" t="s">
        <v>3967</v>
      </c>
      <c r="E894" s="9">
        <v>12</v>
      </c>
      <c r="F894" s="9" t="s">
        <v>382</v>
      </c>
      <c r="G894" s="9" t="s">
        <v>2857</v>
      </c>
      <c r="H894" s="9" t="s">
        <v>234</v>
      </c>
      <c r="I894" s="9" t="s">
        <v>646</v>
      </c>
      <c r="J894" s="9">
        <v>1</v>
      </c>
    </row>
    <row r="895" spans="1:10" x14ac:dyDescent="0.25">
      <c r="A895" s="9">
        <v>812</v>
      </c>
      <c r="B895" s="9" t="s">
        <v>64</v>
      </c>
      <c r="C895" s="9" t="s">
        <v>3968</v>
      </c>
      <c r="D895" s="9" t="s">
        <v>3969</v>
      </c>
      <c r="E895" s="9">
        <v>29</v>
      </c>
      <c r="F895" s="9" t="s">
        <v>760</v>
      </c>
      <c r="G895" s="9" t="s">
        <v>3970</v>
      </c>
      <c r="H895" s="9" t="s">
        <v>309</v>
      </c>
      <c r="I895" s="9" t="s">
        <v>500</v>
      </c>
      <c r="J895" s="9">
        <v>1</v>
      </c>
    </row>
    <row r="896" spans="1:10" x14ac:dyDescent="0.25">
      <c r="A896" s="9">
        <v>813</v>
      </c>
      <c r="B896" s="9" t="s">
        <v>64</v>
      </c>
      <c r="C896" s="9" t="s">
        <v>3971</v>
      </c>
      <c r="D896" s="9" t="s">
        <v>3972</v>
      </c>
      <c r="E896" s="9">
        <v>14</v>
      </c>
      <c r="F896" s="9" t="s">
        <v>238</v>
      </c>
      <c r="G896" s="9" t="s">
        <v>3973</v>
      </c>
      <c r="H896" s="9" t="s">
        <v>1062</v>
      </c>
      <c r="I896" s="9" t="s">
        <v>259</v>
      </c>
      <c r="J896" s="9">
        <v>1</v>
      </c>
    </row>
    <row r="897" spans="1:10" x14ac:dyDescent="0.25">
      <c r="A897" s="9">
        <v>814</v>
      </c>
      <c r="B897" s="9" t="s">
        <v>64</v>
      </c>
      <c r="C897" s="9" t="s">
        <v>3974</v>
      </c>
      <c r="D897" s="9" t="s">
        <v>3975</v>
      </c>
      <c r="E897" s="9">
        <v>11</v>
      </c>
      <c r="F897" s="9" t="s">
        <v>60</v>
      </c>
      <c r="G897" s="9" t="s">
        <v>3976</v>
      </c>
      <c r="H897" s="9" t="s">
        <v>318</v>
      </c>
      <c r="I897" s="9" t="s">
        <v>3977</v>
      </c>
      <c r="J897" s="9">
        <v>1</v>
      </c>
    </row>
    <row r="898" spans="1:10" x14ac:dyDescent="0.25">
      <c r="A898" s="9">
        <v>815</v>
      </c>
      <c r="B898" s="9" t="s">
        <v>64</v>
      </c>
      <c r="C898" s="9" t="s">
        <v>3978</v>
      </c>
      <c r="D898" s="9" t="s">
        <v>3979</v>
      </c>
      <c r="E898" s="9">
        <v>1</v>
      </c>
      <c r="F898" s="9" t="s">
        <v>98</v>
      </c>
      <c r="G898" s="9" t="s">
        <v>642</v>
      </c>
      <c r="H898" s="9" t="s">
        <v>872</v>
      </c>
      <c r="I898" s="9" t="s">
        <v>3980</v>
      </c>
      <c r="J898" s="9">
        <v>1</v>
      </c>
    </row>
    <row r="899" spans="1:10" x14ac:dyDescent="0.25">
      <c r="A899" s="9">
        <v>816</v>
      </c>
      <c r="B899" s="9" t="s">
        <v>64</v>
      </c>
      <c r="C899" s="9" t="s">
        <v>3981</v>
      </c>
      <c r="D899" s="9" t="s">
        <v>3982</v>
      </c>
      <c r="E899" s="9">
        <v>27</v>
      </c>
      <c r="F899" s="9" t="s">
        <v>414</v>
      </c>
      <c r="G899" s="9" t="s">
        <v>797</v>
      </c>
      <c r="H899" s="9" t="s">
        <v>258</v>
      </c>
      <c r="I899" s="9" t="s">
        <v>646</v>
      </c>
      <c r="J899" s="9">
        <v>1</v>
      </c>
    </row>
    <row r="900" spans="1:10" x14ac:dyDescent="0.25">
      <c r="A900" s="9">
        <v>817</v>
      </c>
      <c r="B900" s="9" t="s">
        <v>64</v>
      </c>
      <c r="C900" s="9" t="s">
        <v>3983</v>
      </c>
      <c r="D900" s="9" t="s">
        <v>3984</v>
      </c>
      <c r="E900" s="9">
        <v>196</v>
      </c>
      <c r="F900" s="9" t="s">
        <v>3985</v>
      </c>
      <c r="G900" s="9" t="s">
        <v>2285</v>
      </c>
      <c r="H900" s="9" t="s">
        <v>1688</v>
      </c>
      <c r="I900" s="9" t="s">
        <v>3986</v>
      </c>
      <c r="J900" s="9">
        <v>1</v>
      </c>
    </row>
    <row r="901" spans="1:10" x14ac:dyDescent="0.25">
      <c r="A901" s="9">
        <v>818</v>
      </c>
      <c r="B901" s="9" t="s">
        <v>64</v>
      </c>
      <c r="C901" s="9" t="s">
        <v>3987</v>
      </c>
      <c r="D901" s="9" t="s">
        <v>3988</v>
      </c>
      <c r="E901" s="9">
        <v>76</v>
      </c>
      <c r="F901" s="9" t="s">
        <v>1348</v>
      </c>
      <c r="G901" s="9" t="s">
        <v>3529</v>
      </c>
      <c r="H901" s="9" t="s">
        <v>366</v>
      </c>
      <c r="I901" s="9" t="s">
        <v>593</v>
      </c>
      <c r="J901" s="9">
        <v>1</v>
      </c>
    </row>
    <row r="902" spans="1:10" x14ac:dyDescent="0.25">
      <c r="A902" s="9">
        <v>819</v>
      </c>
      <c r="B902" s="9" t="s">
        <v>64</v>
      </c>
      <c r="C902" s="9" t="s">
        <v>2356</v>
      </c>
      <c r="D902" s="9" t="s">
        <v>3989</v>
      </c>
      <c r="E902" s="9">
        <v>10</v>
      </c>
      <c r="F902" s="9" t="s">
        <v>67</v>
      </c>
      <c r="G902" s="9" t="s">
        <v>3990</v>
      </c>
      <c r="H902" s="9" t="s">
        <v>120</v>
      </c>
      <c r="I902" s="9" t="s">
        <v>2359</v>
      </c>
      <c r="J902" s="9">
        <v>1</v>
      </c>
    </row>
    <row r="903" spans="1:10" x14ac:dyDescent="0.25">
      <c r="A903" s="9">
        <v>820</v>
      </c>
      <c r="B903" s="9" t="s">
        <v>64</v>
      </c>
      <c r="C903" s="9" t="s">
        <v>3991</v>
      </c>
      <c r="D903" s="9" t="s">
        <v>3992</v>
      </c>
      <c r="E903" s="9">
        <v>1</v>
      </c>
      <c r="F903" s="9" t="s">
        <v>721</v>
      </c>
      <c r="G903" s="9" t="s">
        <v>2243</v>
      </c>
      <c r="H903" s="9" t="s">
        <v>88</v>
      </c>
      <c r="I903" s="9" t="s">
        <v>3993</v>
      </c>
      <c r="J903" s="9">
        <v>1</v>
      </c>
    </row>
    <row r="904" spans="1:10" x14ac:dyDescent="0.25">
      <c r="A904" s="9">
        <v>821</v>
      </c>
      <c r="B904" s="9" t="s">
        <v>64</v>
      </c>
      <c r="C904" s="9" t="s">
        <v>3994</v>
      </c>
      <c r="D904" s="9" t="s">
        <v>3995</v>
      </c>
      <c r="E904" s="9">
        <v>11</v>
      </c>
      <c r="F904" s="9" t="s">
        <v>98</v>
      </c>
      <c r="G904" s="9" t="s">
        <v>2659</v>
      </c>
      <c r="H904" s="9" t="s">
        <v>891</v>
      </c>
      <c r="I904" s="9" t="s">
        <v>3996</v>
      </c>
      <c r="J904" s="9">
        <v>1</v>
      </c>
    </row>
    <row r="905" spans="1:10" x14ac:dyDescent="0.25">
      <c r="A905" s="9">
        <v>822</v>
      </c>
      <c r="B905" s="9" t="s">
        <v>64</v>
      </c>
      <c r="C905" s="9" t="s">
        <v>3997</v>
      </c>
      <c r="D905" s="9" t="s">
        <v>3998</v>
      </c>
      <c r="E905" s="9">
        <v>8</v>
      </c>
      <c r="F905" s="9" t="s">
        <v>3950</v>
      </c>
      <c r="G905" s="9" t="s">
        <v>1766</v>
      </c>
      <c r="H905" s="9" t="s">
        <v>945</v>
      </c>
      <c r="I905" s="9" t="s">
        <v>2840</v>
      </c>
      <c r="J905" s="9">
        <v>1</v>
      </c>
    </row>
    <row r="906" spans="1:10" x14ac:dyDescent="0.25">
      <c r="A906" s="9">
        <v>823</v>
      </c>
      <c r="B906" s="9" t="s">
        <v>64</v>
      </c>
      <c r="C906" s="9" t="s">
        <v>3999</v>
      </c>
      <c r="D906" s="9" t="s">
        <v>4000</v>
      </c>
      <c r="E906" s="9">
        <v>7</v>
      </c>
      <c r="F906" s="9" t="s">
        <v>760</v>
      </c>
      <c r="G906" s="9" t="s">
        <v>762</v>
      </c>
      <c r="H906" s="9" t="s">
        <v>202</v>
      </c>
      <c r="I906" s="9" t="s">
        <v>4001</v>
      </c>
      <c r="J906" s="9">
        <v>1</v>
      </c>
    </row>
    <row r="907" spans="1:10" x14ac:dyDescent="0.25">
      <c r="A907" s="9">
        <v>824</v>
      </c>
      <c r="B907" s="9" t="s">
        <v>64</v>
      </c>
      <c r="C907" s="9" t="s">
        <v>4002</v>
      </c>
      <c r="D907" s="9" t="s">
        <v>4003</v>
      </c>
      <c r="E907" s="9">
        <v>2</v>
      </c>
      <c r="F907" s="9" t="s">
        <v>132</v>
      </c>
      <c r="G907" s="9" t="s">
        <v>4004</v>
      </c>
      <c r="H907" s="9" t="s">
        <v>349</v>
      </c>
      <c r="I907" s="9" t="s">
        <v>212</v>
      </c>
      <c r="J907" s="9">
        <v>1</v>
      </c>
    </row>
    <row r="908" spans="1:10" x14ac:dyDescent="0.25">
      <c r="A908" s="9">
        <v>825</v>
      </c>
      <c r="B908" s="9" t="s">
        <v>64</v>
      </c>
      <c r="C908" s="9" t="s">
        <v>4005</v>
      </c>
      <c r="D908" s="9" t="s">
        <v>4006</v>
      </c>
      <c r="E908" s="9">
        <v>4</v>
      </c>
      <c r="F908" s="9" t="s">
        <v>430</v>
      </c>
      <c r="G908" s="9" t="s">
        <v>4007</v>
      </c>
      <c r="H908" s="9" t="s">
        <v>641</v>
      </c>
      <c r="I908" s="9" t="s">
        <v>654</v>
      </c>
      <c r="J908" s="9">
        <v>1</v>
      </c>
    </row>
    <row r="909" spans="1:10" x14ac:dyDescent="0.25">
      <c r="A909" s="9">
        <v>826</v>
      </c>
      <c r="B909" s="9" t="s">
        <v>64</v>
      </c>
      <c r="C909" s="9" t="s">
        <v>4008</v>
      </c>
      <c r="D909" s="9" t="s">
        <v>4009</v>
      </c>
      <c r="E909" s="9">
        <v>15</v>
      </c>
      <c r="F909" s="9" t="s">
        <v>67</v>
      </c>
      <c r="G909" s="9" t="s">
        <v>4010</v>
      </c>
      <c r="H909" s="9" t="s">
        <v>689</v>
      </c>
      <c r="I909" s="9" t="s">
        <v>212</v>
      </c>
      <c r="J909" s="9">
        <v>1</v>
      </c>
    </row>
    <row r="910" spans="1:10" x14ac:dyDescent="0.25">
      <c r="A910" s="9">
        <v>827</v>
      </c>
      <c r="B910" s="9" t="s">
        <v>64</v>
      </c>
      <c r="C910" s="9" t="s">
        <v>4011</v>
      </c>
      <c r="D910" s="9" t="s">
        <v>4012</v>
      </c>
      <c r="E910" s="9">
        <v>23</v>
      </c>
      <c r="F910" s="9" t="s">
        <v>419</v>
      </c>
      <c r="G910" s="9" t="s">
        <v>3353</v>
      </c>
      <c r="H910" s="9" t="s">
        <v>1253</v>
      </c>
      <c r="I910" s="9" t="s">
        <v>416</v>
      </c>
      <c r="J910" s="9">
        <v>1</v>
      </c>
    </row>
    <row r="911" spans="1:10" x14ac:dyDescent="0.25">
      <c r="A911" s="9">
        <v>828</v>
      </c>
      <c r="B911" s="9" t="s">
        <v>64</v>
      </c>
      <c r="C911" s="9" t="s">
        <v>4013</v>
      </c>
      <c r="D911" s="9" t="s">
        <v>4014</v>
      </c>
      <c r="E911" s="9">
        <v>35</v>
      </c>
      <c r="F911" s="9" t="s">
        <v>3602</v>
      </c>
      <c r="G911" s="9" t="s">
        <v>2728</v>
      </c>
      <c r="H911" s="9" t="s">
        <v>383</v>
      </c>
      <c r="I911" s="9" t="s">
        <v>4015</v>
      </c>
      <c r="J911" s="9">
        <v>1</v>
      </c>
    </row>
    <row r="912" spans="1:10" x14ac:dyDescent="0.25">
      <c r="A912" s="9">
        <v>829</v>
      </c>
      <c r="B912" s="9" t="s">
        <v>64</v>
      </c>
      <c r="C912" s="9" t="s">
        <v>4016</v>
      </c>
      <c r="D912" s="9" t="s">
        <v>3927</v>
      </c>
      <c r="E912" s="9">
        <v>27</v>
      </c>
      <c r="F912" s="9" t="s">
        <v>132</v>
      </c>
      <c r="G912" s="9" t="s">
        <v>1547</v>
      </c>
      <c r="H912" s="9" t="s">
        <v>2443</v>
      </c>
      <c r="I912" s="9" t="s">
        <v>187</v>
      </c>
      <c r="J912" s="9">
        <v>1</v>
      </c>
    </row>
    <row r="913" spans="1:10" x14ac:dyDescent="0.25">
      <c r="A913" s="9">
        <v>830</v>
      </c>
      <c r="B913" s="9" t="s">
        <v>64</v>
      </c>
      <c r="C913" s="9" t="s">
        <v>4017</v>
      </c>
      <c r="D913" s="9" t="s">
        <v>4018</v>
      </c>
      <c r="E913" s="9">
        <v>24</v>
      </c>
      <c r="F913" s="9" t="s">
        <v>4019</v>
      </c>
      <c r="G913" s="9" t="s">
        <v>563</v>
      </c>
      <c r="H913" s="9" t="s">
        <v>2639</v>
      </c>
      <c r="I913" s="9" t="s">
        <v>278</v>
      </c>
      <c r="J913" s="9">
        <v>1</v>
      </c>
    </row>
    <row r="914" spans="1:10" x14ac:dyDescent="0.25">
      <c r="A914" s="9">
        <v>831</v>
      </c>
      <c r="B914" s="9" t="s">
        <v>64</v>
      </c>
      <c r="C914" s="9" t="s">
        <v>4020</v>
      </c>
      <c r="D914" s="9" t="s">
        <v>4021</v>
      </c>
      <c r="E914" s="9">
        <v>32</v>
      </c>
      <c r="F914" s="9" t="s">
        <v>382</v>
      </c>
      <c r="G914" s="9" t="s">
        <v>511</v>
      </c>
      <c r="H914" s="9" t="s">
        <v>234</v>
      </c>
      <c r="I914" s="9" t="s">
        <v>646</v>
      </c>
      <c r="J914" s="9">
        <v>1</v>
      </c>
    </row>
    <row r="915" spans="1:10" x14ac:dyDescent="0.25">
      <c r="A915" s="9">
        <v>832</v>
      </c>
      <c r="B915" s="9" t="s">
        <v>64</v>
      </c>
      <c r="C915" s="9" t="s">
        <v>4022</v>
      </c>
      <c r="D915" s="9" t="s">
        <v>4023</v>
      </c>
      <c r="E915" s="9">
        <v>3</v>
      </c>
      <c r="F915" s="9" t="s">
        <v>132</v>
      </c>
      <c r="G915" s="9" t="s">
        <v>379</v>
      </c>
      <c r="H915" s="9" t="s">
        <v>467</v>
      </c>
      <c r="I915" s="9" t="s">
        <v>3213</v>
      </c>
      <c r="J915" s="9">
        <v>1</v>
      </c>
    </row>
    <row r="916" spans="1:10" x14ac:dyDescent="0.25">
      <c r="A916" s="9">
        <v>833</v>
      </c>
      <c r="B916" s="9" t="s">
        <v>64</v>
      </c>
      <c r="C916" s="9" t="s">
        <v>4024</v>
      </c>
      <c r="D916" s="9" t="s">
        <v>4025</v>
      </c>
      <c r="E916" s="9">
        <v>1</v>
      </c>
      <c r="F916" s="9" t="s">
        <v>4026</v>
      </c>
      <c r="G916" s="9" t="s">
        <v>4027</v>
      </c>
      <c r="H916" s="9" t="s">
        <v>494</v>
      </c>
      <c r="I916" s="9" t="s">
        <v>4028</v>
      </c>
      <c r="J916" s="9">
        <v>1</v>
      </c>
    </row>
    <row r="917" spans="1:10" x14ac:dyDescent="0.25">
      <c r="A917" s="9">
        <v>834</v>
      </c>
      <c r="B917" s="9" t="s">
        <v>64</v>
      </c>
      <c r="C917" s="9" t="s">
        <v>4029</v>
      </c>
      <c r="D917" s="9" t="s">
        <v>4030</v>
      </c>
      <c r="E917" s="9">
        <v>37</v>
      </c>
      <c r="F917" s="9" t="s">
        <v>93</v>
      </c>
      <c r="G917" s="9" t="s">
        <v>4031</v>
      </c>
      <c r="H917" s="9" t="s">
        <v>494</v>
      </c>
      <c r="I917" s="9" t="s">
        <v>555</v>
      </c>
      <c r="J917" s="9">
        <v>1</v>
      </c>
    </row>
    <row r="918" spans="1:10" x14ac:dyDescent="0.25">
      <c r="A918" s="9">
        <v>835</v>
      </c>
      <c r="B918" s="9" t="s">
        <v>64</v>
      </c>
      <c r="C918" s="9" t="s">
        <v>4032</v>
      </c>
      <c r="D918" s="9" t="s">
        <v>4014</v>
      </c>
      <c r="E918" s="9">
        <v>22</v>
      </c>
      <c r="F918" s="9" t="s">
        <v>4033</v>
      </c>
      <c r="G918" s="9" t="s">
        <v>3575</v>
      </c>
      <c r="H918" s="9" t="s">
        <v>723</v>
      </c>
      <c r="I918" s="9" t="s">
        <v>4034</v>
      </c>
      <c r="J918" s="9">
        <v>1</v>
      </c>
    </row>
    <row r="919" spans="1:10" x14ac:dyDescent="0.25">
      <c r="A919" s="9">
        <v>836</v>
      </c>
      <c r="B919" s="9" t="s">
        <v>64</v>
      </c>
      <c r="C919" s="9" t="s">
        <v>4035</v>
      </c>
      <c r="D919" s="9" t="s">
        <v>4036</v>
      </c>
      <c r="E919" s="9">
        <v>1</v>
      </c>
      <c r="F919" s="9" t="s">
        <v>324</v>
      </c>
      <c r="G919" s="9" t="s">
        <v>410</v>
      </c>
      <c r="H919" s="9" t="s">
        <v>546</v>
      </c>
      <c r="I919" s="9" t="s">
        <v>4037</v>
      </c>
      <c r="J919" s="9">
        <v>1</v>
      </c>
    </row>
    <row r="920" spans="1:10" x14ac:dyDescent="0.25">
      <c r="A920" s="9">
        <v>837</v>
      </c>
      <c r="B920" s="9" t="s">
        <v>64</v>
      </c>
      <c r="C920" s="9" t="s">
        <v>4038</v>
      </c>
      <c r="D920" s="9" t="s">
        <v>3889</v>
      </c>
      <c r="E920" s="9">
        <v>6</v>
      </c>
      <c r="F920" s="9" t="s">
        <v>77</v>
      </c>
      <c r="G920" s="9" t="s">
        <v>762</v>
      </c>
      <c r="H920" s="9" t="s">
        <v>361</v>
      </c>
      <c r="I920" s="9" t="s">
        <v>4039</v>
      </c>
      <c r="J920" s="9">
        <v>1</v>
      </c>
    </row>
    <row r="921" spans="1:10" x14ac:dyDescent="0.25">
      <c r="A921" s="9">
        <v>838</v>
      </c>
      <c r="B921" s="9" t="s">
        <v>64</v>
      </c>
      <c r="C921" s="9" t="s">
        <v>4040</v>
      </c>
      <c r="D921" s="9" t="s">
        <v>4041</v>
      </c>
      <c r="E921" s="9">
        <v>36</v>
      </c>
      <c r="F921" s="9" t="s">
        <v>77</v>
      </c>
      <c r="G921" s="9" t="s">
        <v>1288</v>
      </c>
      <c r="H921" s="9" t="s">
        <v>842</v>
      </c>
      <c r="I921" s="9" t="s">
        <v>241</v>
      </c>
      <c r="J921" s="9">
        <v>1</v>
      </c>
    </row>
    <row r="922" spans="1:10" x14ac:dyDescent="0.25">
      <c r="A922" s="9">
        <v>839</v>
      </c>
      <c r="B922" s="9" t="s">
        <v>64</v>
      </c>
      <c r="C922" s="9" t="s">
        <v>4042</v>
      </c>
      <c r="D922" s="9" t="s">
        <v>4043</v>
      </c>
      <c r="E922" s="9">
        <v>19</v>
      </c>
      <c r="F922" s="9" t="s">
        <v>219</v>
      </c>
      <c r="G922" s="9" t="s">
        <v>1979</v>
      </c>
      <c r="H922" s="9" t="s">
        <v>313</v>
      </c>
      <c r="I922" s="9" t="s">
        <v>235</v>
      </c>
      <c r="J922" s="9">
        <v>1</v>
      </c>
    </row>
    <row r="923" spans="1:10" x14ac:dyDescent="0.25">
      <c r="A923" s="9">
        <v>840</v>
      </c>
      <c r="B923" s="9" t="s">
        <v>64</v>
      </c>
      <c r="C923" s="9" t="s">
        <v>4044</v>
      </c>
      <c r="D923" s="9" t="s">
        <v>4045</v>
      </c>
      <c r="E923" s="9">
        <v>23</v>
      </c>
      <c r="F923" s="9" t="s">
        <v>77</v>
      </c>
      <c r="G923" s="9" t="s">
        <v>930</v>
      </c>
      <c r="H923" s="9" t="s">
        <v>258</v>
      </c>
      <c r="I923" s="9" t="s">
        <v>235</v>
      </c>
      <c r="J923" s="9">
        <v>1</v>
      </c>
    </row>
    <row r="924" spans="1:10" x14ac:dyDescent="0.25">
      <c r="A924" s="9">
        <v>841</v>
      </c>
      <c r="B924" s="9" t="s">
        <v>64</v>
      </c>
      <c r="C924" s="9" t="s">
        <v>4046</v>
      </c>
      <c r="D924" s="9" t="s">
        <v>4047</v>
      </c>
      <c r="E924" s="9">
        <v>11</v>
      </c>
      <c r="F924" s="9" t="s">
        <v>324</v>
      </c>
      <c r="G924" s="9" t="s">
        <v>3176</v>
      </c>
      <c r="H924" s="9" t="s">
        <v>619</v>
      </c>
      <c r="I924" s="9" t="s">
        <v>4048</v>
      </c>
      <c r="J924" s="9">
        <v>1</v>
      </c>
    </row>
    <row r="925" spans="1:10" x14ac:dyDescent="0.25">
      <c r="A925" s="9">
        <v>842</v>
      </c>
      <c r="B925" s="9" t="s">
        <v>64</v>
      </c>
      <c r="C925" s="9" t="s">
        <v>4049</v>
      </c>
      <c r="D925" s="9" t="s">
        <v>4050</v>
      </c>
      <c r="E925" s="9">
        <v>8</v>
      </c>
      <c r="F925" s="9" t="s">
        <v>324</v>
      </c>
      <c r="G925" s="9" t="s">
        <v>1389</v>
      </c>
      <c r="H925" s="9" t="s">
        <v>1405</v>
      </c>
      <c r="I925" s="9" t="s">
        <v>741</v>
      </c>
      <c r="J925" s="9">
        <v>1</v>
      </c>
    </row>
    <row r="926" spans="1:10" x14ac:dyDescent="0.25">
      <c r="A926" s="9">
        <v>843</v>
      </c>
      <c r="B926" s="9" t="s">
        <v>64</v>
      </c>
      <c r="C926" s="9" t="s">
        <v>4051</v>
      </c>
      <c r="D926" s="9" t="s">
        <v>4052</v>
      </c>
      <c r="E926" s="9">
        <v>49</v>
      </c>
      <c r="F926" s="9" t="s">
        <v>238</v>
      </c>
      <c r="G926" s="9" t="s">
        <v>379</v>
      </c>
      <c r="H926" s="9" t="s">
        <v>321</v>
      </c>
      <c r="I926" s="9" t="s">
        <v>278</v>
      </c>
      <c r="J926" s="9">
        <v>1</v>
      </c>
    </row>
    <row r="927" spans="1:10" x14ac:dyDescent="0.25">
      <c r="A927" s="9">
        <v>844</v>
      </c>
      <c r="B927" s="9" t="s">
        <v>64</v>
      </c>
      <c r="C927" s="9" t="s">
        <v>4053</v>
      </c>
      <c r="D927" s="9" t="s">
        <v>4054</v>
      </c>
      <c r="E927" s="9">
        <v>8</v>
      </c>
      <c r="F927" s="9" t="s">
        <v>219</v>
      </c>
      <c r="G927" s="9" t="s">
        <v>3160</v>
      </c>
      <c r="H927" s="9" t="s">
        <v>1253</v>
      </c>
      <c r="I927" s="9" t="s">
        <v>3502</v>
      </c>
      <c r="J927" s="9">
        <v>1</v>
      </c>
    </row>
    <row r="928" spans="1:10" x14ac:dyDescent="0.25">
      <c r="A928" s="9">
        <v>845</v>
      </c>
      <c r="B928" s="9" t="s">
        <v>64</v>
      </c>
      <c r="C928" s="9" t="s">
        <v>4055</v>
      </c>
      <c r="D928" s="9" t="s">
        <v>4056</v>
      </c>
      <c r="E928" s="9">
        <v>72</v>
      </c>
      <c r="F928" s="9" t="s">
        <v>93</v>
      </c>
      <c r="G928" s="9" t="s">
        <v>3397</v>
      </c>
      <c r="H928" s="9" t="s">
        <v>620</v>
      </c>
      <c r="I928" s="9" t="s">
        <v>272</v>
      </c>
      <c r="J928" s="9">
        <v>1</v>
      </c>
    </row>
    <row r="929" spans="1:10" x14ac:dyDescent="0.25">
      <c r="A929" s="9">
        <v>846</v>
      </c>
      <c r="B929" s="9" t="s">
        <v>64</v>
      </c>
      <c r="C929" s="9" t="s">
        <v>4057</v>
      </c>
      <c r="D929" s="9" t="s">
        <v>4058</v>
      </c>
      <c r="E929" s="9">
        <v>25</v>
      </c>
      <c r="F929" s="9" t="s">
        <v>244</v>
      </c>
      <c r="G929" s="9" t="s">
        <v>4059</v>
      </c>
      <c r="H929" s="9" t="s">
        <v>3036</v>
      </c>
      <c r="I929" s="9" t="s">
        <v>555</v>
      </c>
      <c r="J929" s="9">
        <v>1</v>
      </c>
    </row>
    <row r="930" spans="1:10" x14ac:dyDescent="0.25">
      <c r="A930" s="9">
        <v>847</v>
      </c>
      <c r="B930" s="9" t="s">
        <v>64</v>
      </c>
      <c r="C930" s="9" t="s">
        <v>392</v>
      </c>
      <c r="D930" s="9" t="s">
        <v>4060</v>
      </c>
      <c r="E930" s="9">
        <v>1</v>
      </c>
      <c r="F930" s="9" t="s">
        <v>132</v>
      </c>
      <c r="G930" s="9" t="s">
        <v>517</v>
      </c>
      <c r="H930" s="9" t="s">
        <v>215</v>
      </c>
      <c r="I930" s="9" t="s">
        <v>4061</v>
      </c>
      <c r="J930" s="9">
        <v>1</v>
      </c>
    </row>
    <row r="931" spans="1:10" x14ac:dyDescent="0.25">
      <c r="A931" s="9">
        <v>848</v>
      </c>
      <c r="B931" s="9" t="s">
        <v>64</v>
      </c>
      <c r="C931" s="9" t="s">
        <v>4062</v>
      </c>
      <c r="D931" s="9" t="s">
        <v>4063</v>
      </c>
      <c r="E931" s="9">
        <v>11</v>
      </c>
      <c r="F931" s="9" t="s">
        <v>77</v>
      </c>
      <c r="G931" s="9" t="s">
        <v>3811</v>
      </c>
      <c r="H931" s="9" t="s">
        <v>344</v>
      </c>
      <c r="I931" s="9" t="s">
        <v>203</v>
      </c>
      <c r="J931" s="9">
        <v>1</v>
      </c>
    </row>
    <row r="932" spans="1:10" x14ac:dyDescent="0.25">
      <c r="A932" s="9">
        <v>849</v>
      </c>
      <c r="B932" s="9" t="s">
        <v>64</v>
      </c>
      <c r="C932" s="9" t="s">
        <v>4064</v>
      </c>
      <c r="D932" s="9" t="s">
        <v>4065</v>
      </c>
      <c r="E932" s="9">
        <v>28</v>
      </c>
      <c r="F932" s="9" t="s">
        <v>98</v>
      </c>
      <c r="G932" s="9" t="s">
        <v>2580</v>
      </c>
      <c r="H932" s="9" t="s">
        <v>202</v>
      </c>
      <c r="I932" s="9" t="s">
        <v>203</v>
      </c>
      <c r="J932" s="9">
        <v>1</v>
      </c>
    </row>
    <row r="933" spans="1:10" x14ac:dyDescent="0.25">
      <c r="A933" s="9">
        <v>850</v>
      </c>
      <c r="B933" s="9" t="s">
        <v>64</v>
      </c>
      <c r="C933" s="9" t="s">
        <v>4066</v>
      </c>
      <c r="D933" s="9" t="s">
        <v>4067</v>
      </c>
      <c r="E933" s="9">
        <v>6927</v>
      </c>
      <c r="F933" s="9" t="s">
        <v>430</v>
      </c>
      <c r="G933" s="9" t="s">
        <v>762</v>
      </c>
      <c r="H933" s="9" t="s">
        <v>4068</v>
      </c>
      <c r="I933" s="9" t="s">
        <v>278</v>
      </c>
      <c r="J933" s="9">
        <v>1</v>
      </c>
    </row>
    <row r="934" spans="1:10" x14ac:dyDescent="0.25">
      <c r="A934" s="9">
        <v>851</v>
      </c>
      <c r="B934" s="9" t="s">
        <v>64</v>
      </c>
      <c r="C934" s="9" t="s">
        <v>4069</v>
      </c>
      <c r="D934" s="9" t="s">
        <v>4070</v>
      </c>
      <c r="E934" s="9">
        <v>32</v>
      </c>
      <c r="F934" s="9" t="s">
        <v>98</v>
      </c>
      <c r="G934" s="9" t="s">
        <v>4071</v>
      </c>
      <c r="H934" s="9" t="s">
        <v>202</v>
      </c>
      <c r="I934" s="9" t="s">
        <v>203</v>
      </c>
      <c r="J934" s="9">
        <v>1</v>
      </c>
    </row>
    <row r="935" spans="1:10" x14ac:dyDescent="0.25">
      <c r="A935" s="9">
        <v>852</v>
      </c>
      <c r="B935" s="9" t="s">
        <v>64</v>
      </c>
      <c r="C935" s="9" t="s">
        <v>392</v>
      </c>
      <c r="D935" s="9" t="s">
        <v>4072</v>
      </c>
      <c r="E935" s="9">
        <v>2</v>
      </c>
      <c r="F935" s="9" t="s">
        <v>127</v>
      </c>
      <c r="G935" s="9" t="s">
        <v>392</v>
      </c>
      <c r="H935" s="9" t="s">
        <v>392</v>
      </c>
      <c r="I935" s="9" t="s">
        <v>4073</v>
      </c>
      <c r="J935" s="9">
        <v>1</v>
      </c>
    </row>
    <row r="936" spans="1:10" x14ac:dyDescent="0.25">
      <c r="A936" s="9">
        <v>853</v>
      </c>
      <c r="B936" s="9" t="s">
        <v>64</v>
      </c>
      <c r="C936" s="9" t="s">
        <v>4074</v>
      </c>
      <c r="D936" s="9" t="s">
        <v>4075</v>
      </c>
      <c r="E936" s="9">
        <v>137</v>
      </c>
      <c r="F936" s="9" t="s">
        <v>414</v>
      </c>
      <c r="G936" s="9" t="s">
        <v>499</v>
      </c>
      <c r="H936" s="9" t="s">
        <v>344</v>
      </c>
      <c r="I936" s="9" t="s">
        <v>355</v>
      </c>
      <c r="J936" s="9">
        <v>1</v>
      </c>
    </row>
    <row r="937" spans="1:10" x14ac:dyDescent="0.25">
      <c r="A937" s="9">
        <v>854</v>
      </c>
      <c r="B937" s="9" t="s">
        <v>64</v>
      </c>
      <c r="C937" s="9" t="s">
        <v>4076</v>
      </c>
      <c r="D937" s="9" t="s">
        <v>4077</v>
      </c>
      <c r="E937" s="9">
        <v>69</v>
      </c>
      <c r="F937" s="9" t="s">
        <v>430</v>
      </c>
      <c r="G937" s="9" t="s">
        <v>300</v>
      </c>
      <c r="H937" s="9" t="s">
        <v>3176</v>
      </c>
      <c r="I937" s="9" t="s">
        <v>187</v>
      </c>
      <c r="J937" s="9">
        <v>1</v>
      </c>
    </row>
    <row r="938" spans="1:10" x14ac:dyDescent="0.25">
      <c r="A938" s="9">
        <v>855</v>
      </c>
      <c r="B938" s="9" t="s">
        <v>64</v>
      </c>
      <c r="C938" s="9" t="s">
        <v>3416</v>
      </c>
      <c r="D938" s="9" t="s">
        <v>2773</v>
      </c>
      <c r="E938" s="9">
        <v>142</v>
      </c>
      <c r="F938" s="9" t="s">
        <v>382</v>
      </c>
      <c r="G938" s="9" t="s">
        <v>4078</v>
      </c>
      <c r="H938" s="9" t="s">
        <v>406</v>
      </c>
      <c r="I938" s="9" t="s">
        <v>241</v>
      </c>
      <c r="J938" s="9">
        <v>1</v>
      </c>
    </row>
    <row r="939" spans="1:10" x14ac:dyDescent="0.25">
      <c r="A939" s="9">
        <v>856</v>
      </c>
      <c r="B939" s="9" t="s">
        <v>64</v>
      </c>
      <c r="C939" s="9" t="s">
        <v>4079</v>
      </c>
      <c r="D939" s="9" t="s">
        <v>4080</v>
      </c>
      <c r="E939" s="9">
        <v>160</v>
      </c>
      <c r="F939" s="9" t="s">
        <v>244</v>
      </c>
      <c r="G939" s="9" t="s">
        <v>2758</v>
      </c>
      <c r="H939" s="9" t="s">
        <v>2759</v>
      </c>
      <c r="I939" s="9" t="s">
        <v>1642</v>
      </c>
      <c r="J939" s="9">
        <v>1</v>
      </c>
    </row>
    <row r="940" spans="1:10" x14ac:dyDescent="0.25">
      <c r="A940" s="9">
        <v>857</v>
      </c>
      <c r="B940" s="9" t="s">
        <v>64</v>
      </c>
      <c r="C940" s="9" t="s">
        <v>392</v>
      </c>
      <c r="D940" s="9" t="s">
        <v>4081</v>
      </c>
      <c r="E940" s="9">
        <v>1</v>
      </c>
      <c r="F940" s="9" t="s">
        <v>98</v>
      </c>
      <c r="G940" s="9" t="s">
        <v>392</v>
      </c>
      <c r="H940" s="9" t="s">
        <v>392</v>
      </c>
      <c r="I940" s="9" t="s">
        <v>4082</v>
      </c>
      <c r="J940" s="9">
        <v>1</v>
      </c>
    </row>
    <row r="941" spans="1:10" x14ac:dyDescent="0.25">
      <c r="A941" s="9">
        <v>858</v>
      </c>
      <c r="B941" s="9" t="s">
        <v>64</v>
      </c>
      <c r="C941" s="9" t="s">
        <v>4083</v>
      </c>
      <c r="D941" s="9" t="s">
        <v>4084</v>
      </c>
      <c r="E941" s="9">
        <v>9</v>
      </c>
      <c r="F941" s="9" t="s">
        <v>414</v>
      </c>
      <c r="G941" s="9" t="s">
        <v>4085</v>
      </c>
      <c r="H941" s="9" t="s">
        <v>258</v>
      </c>
      <c r="I941" s="9" t="s">
        <v>646</v>
      </c>
      <c r="J941" s="9">
        <v>1</v>
      </c>
    </row>
    <row r="942" spans="1:10" x14ac:dyDescent="0.25">
      <c r="A942" s="9">
        <v>859</v>
      </c>
      <c r="B942" s="9" t="s">
        <v>64</v>
      </c>
      <c r="C942" s="9" t="s">
        <v>4086</v>
      </c>
      <c r="D942" s="9" t="s">
        <v>4087</v>
      </c>
      <c r="E942" s="9">
        <v>94</v>
      </c>
      <c r="F942" s="9" t="s">
        <v>382</v>
      </c>
      <c r="G942" s="9" t="s">
        <v>1177</v>
      </c>
      <c r="H942" s="9" t="s">
        <v>234</v>
      </c>
      <c r="I942" s="9" t="s">
        <v>646</v>
      </c>
      <c r="J942" s="9">
        <v>1</v>
      </c>
    </row>
    <row r="943" spans="1:10" x14ac:dyDescent="0.25">
      <c r="A943" s="9">
        <v>860</v>
      </c>
      <c r="B943" s="9" t="s">
        <v>64</v>
      </c>
      <c r="C943" s="9" t="s">
        <v>4088</v>
      </c>
      <c r="D943" s="9" t="s">
        <v>4089</v>
      </c>
      <c r="E943" s="9">
        <v>5</v>
      </c>
      <c r="F943" s="9" t="s">
        <v>238</v>
      </c>
      <c r="G943" s="9" t="s">
        <v>4090</v>
      </c>
      <c r="H943" s="9" t="s">
        <v>1253</v>
      </c>
      <c r="I943" s="9" t="s">
        <v>3941</v>
      </c>
      <c r="J943" s="9">
        <v>1</v>
      </c>
    </row>
    <row r="944" spans="1:10" x14ac:dyDescent="0.25">
      <c r="A944" s="9">
        <v>861</v>
      </c>
      <c r="B944" s="9" t="s">
        <v>64</v>
      </c>
      <c r="C944" s="9" t="s">
        <v>392</v>
      </c>
      <c r="D944" s="9" t="s">
        <v>4091</v>
      </c>
      <c r="E944" s="9">
        <v>2</v>
      </c>
      <c r="F944" s="9" t="s">
        <v>419</v>
      </c>
      <c r="G944" s="9" t="s">
        <v>2243</v>
      </c>
      <c r="H944" s="9" t="s">
        <v>392</v>
      </c>
      <c r="I944" s="9" t="s">
        <v>4092</v>
      </c>
      <c r="J944" s="9">
        <v>1</v>
      </c>
    </row>
    <row r="945" spans="1:10" x14ac:dyDescent="0.25">
      <c r="A945" s="9">
        <v>862</v>
      </c>
      <c r="B945" s="9" t="s">
        <v>64</v>
      </c>
      <c r="C945" s="9" t="s">
        <v>4093</v>
      </c>
      <c r="D945" s="9" t="s">
        <v>392</v>
      </c>
      <c r="E945" s="9">
        <v>566</v>
      </c>
      <c r="F945" s="9" t="s">
        <v>4094</v>
      </c>
      <c r="G945" s="9" t="s">
        <v>1301</v>
      </c>
      <c r="H945" s="9" t="s">
        <v>305</v>
      </c>
      <c r="I945" s="9" t="s">
        <v>4095</v>
      </c>
      <c r="J945" s="9">
        <v>1</v>
      </c>
    </row>
    <row r="946" spans="1:10" x14ac:dyDescent="0.25">
      <c r="A946" s="9">
        <v>863</v>
      </c>
      <c r="B946" s="9" t="s">
        <v>64</v>
      </c>
      <c r="C946" s="9" t="s">
        <v>4096</v>
      </c>
      <c r="D946" s="9" t="s">
        <v>4097</v>
      </c>
      <c r="E946" s="9">
        <v>15</v>
      </c>
      <c r="F946" s="9" t="s">
        <v>190</v>
      </c>
      <c r="G946" s="9" t="s">
        <v>1668</v>
      </c>
      <c r="H946" s="9" t="s">
        <v>559</v>
      </c>
      <c r="I946" s="9" t="s">
        <v>216</v>
      </c>
      <c r="J946" s="9">
        <v>1</v>
      </c>
    </row>
    <row r="947" spans="1:10" x14ac:dyDescent="0.25">
      <c r="A947" s="9">
        <v>864</v>
      </c>
      <c r="B947" s="9" t="s">
        <v>64</v>
      </c>
      <c r="C947" s="9" t="s">
        <v>4098</v>
      </c>
      <c r="D947" s="9" t="s">
        <v>4099</v>
      </c>
      <c r="E947" s="9">
        <v>5</v>
      </c>
      <c r="F947" s="9" t="s">
        <v>132</v>
      </c>
      <c r="G947" s="9" t="s">
        <v>1232</v>
      </c>
      <c r="H947" s="9" t="s">
        <v>375</v>
      </c>
      <c r="I947" s="9" t="s">
        <v>4100</v>
      </c>
      <c r="J947" s="9">
        <v>1</v>
      </c>
    </row>
    <row r="948" spans="1:10" x14ac:dyDescent="0.25">
      <c r="A948" s="9">
        <v>865</v>
      </c>
      <c r="B948" s="9" t="s">
        <v>64</v>
      </c>
      <c r="C948" s="9" t="s">
        <v>4101</v>
      </c>
      <c r="D948" s="9" t="s">
        <v>4102</v>
      </c>
      <c r="E948" s="9">
        <v>3</v>
      </c>
      <c r="F948" s="9" t="s">
        <v>430</v>
      </c>
      <c r="G948" s="9" t="s">
        <v>1828</v>
      </c>
      <c r="H948" s="9" t="s">
        <v>161</v>
      </c>
      <c r="I948" s="9" t="s">
        <v>3699</v>
      </c>
      <c r="J948" s="9">
        <v>1</v>
      </c>
    </row>
    <row r="949" spans="1:10" x14ac:dyDescent="0.25">
      <c r="A949" s="9">
        <v>866</v>
      </c>
      <c r="B949" s="9" t="s">
        <v>64</v>
      </c>
      <c r="C949" s="9" t="s">
        <v>4103</v>
      </c>
      <c r="D949" s="9" t="s">
        <v>4104</v>
      </c>
      <c r="E949" s="9">
        <v>3</v>
      </c>
      <c r="F949" s="9" t="s">
        <v>670</v>
      </c>
      <c r="G949" s="9" t="s">
        <v>196</v>
      </c>
      <c r="H949" s="9" t="s">
        <v>1218</v>
      </c>
      <c r="I949" s="9" t="s">
        <v>4028</v>
      </c>
      <c r="J949" s="9">
        <v>1</v>
      </c>
    </row>
    <row r="950" spans="1:10" x14ac:dyDescent="0.25">
      <c r="A950" s="9">
        <v>867</v>
      </c>
      <c r="B950" s="9" t="s">
        <v>64</v>
      </c>
      <c r="C950" s="9" t="s">
        <v>4105</v>
      </c>
      <c r="D950" s="9" t="s">
        <v>4106</v>
      </c>
      <c r="E950" s="9">
        <v>3</v>
      </c>
      <c r="F950" s="9" t="s">
        <v>67</v>
      </c>
      <c r="G950" s="9" t="s">
        <v>4107</v>
      </c>
      <c r="H950" s="9" t="s">
        <v>378</v>
      </c>
      <c r="I950" s="9" t="s">
        <v>754</v>
      </c>
      <c r="J950" s="9">
        <v>1</v>
      </c>
    </row>
    <row r="951" spans="1:10" x14ac:dyDescent="0.25">
      <c r="A951" s="9">
        <v>868</v>
      </c>
      <c r="B951" s="9" t="s">
        <v>64</v>
      </c>
      <c r="C951" s="9" t="s">
        <v>4108</v>
      </c>
      <c r="D951" s="9" t="s">
        <v>4109</v>
      </c>
      <c r="E951" s="9">
        <v>4</v>
      </c>
      <c r="F951" s="9" t="s">
        <v>430</v>
      </c>
      <c r="G951" s="9" t="s">
        <v>3395</v>
      </c>
      <c r="H951" s="9" t="s">
        <v>246</v>
      </c>
      <c r="I951" s="9" t="s">
        <v>216</v>
      </c>
      <c r="J951" s="9">
        <v>1</v>
      </c>
    </row>
    <row r="952" spans="1:10" x14ac:dyDescent="0.25">
      <c r="A952" s="9">
        <v>869</v>
      </c>
      <c r="B952" s="9" t="s">
        <v>64</v>
      </c>
      <c r="C952" s="9" t="s">
        <v>4110</v>
      </c>
      <c r="D952" s="9" t="s">
        <v>4111</v>
      </c>
      <c r="E952" s="9">
        <v>4</v>
      </c>
      <c r="F952" s="9" t="s">
        <v>238</v>
      </c>
      <c r="G952" s="9" t="s">
        <v>1967</v>
      </c>
      <c r="H952" s="9" t="s">
        <v>215</v>
      </c>
      <c r="I952" s="9" t="s">
        <v>4112</v>
      </c>
      <c r="J952" s="9">
        <v>1</v>
      </c>
    </row>
    <row r="953" spans="1:10" x14ac:dyDescent="0.25">
      <c r="A953" s="9">
        <v>870</v>
      </c>
      <c r="B953" s="9" t="s">
        <v>64</v>
      </c>
      <c r="C953" s="9" t="s">
        <v>4113</v>
      </c>
      <c r="D953" s="9" t="s">
        <v>4114</v>
      </c>
      <c r="E953" s="9">
        <v>5</v>
      </c>
      <c r="F953" s="9" t="s">
        <v>82</v>
      </c>
      <c r="G953" s="9" t="s">
        <v>1208</v>
      </c>
      <c r="H953" s="9" t="s">
        <v>161</v>
      </c>
      <c r="I953" s="9" t="s">
        <v>482</v>
      </c>
      <c r="J953" s="9">
        <v>1</v>
      </c>
    </row>
    <row r="954" spans="1:10" x14ac:dyDescent="0.25">
      <c r="A954" s="9">
        <v>871</v>
      </c>
      <c r="B954" s="9" t="s">
        <v>64</v>
      </c>
      <c r="C954" s="9" t="s">
        <v>4115</v>
      </c>
      <c r="D954" s="9" t="s">
        <v>4116</v>
      </c>
      <c r="E954" s="9">
        <v>5</v>
      </c>
      <c r="F954" s="9" t="s">
        <v>382</v>
      </c>
      <c r="G954" s="9" t="s">
        <v>4117</v>
      </c>
      <c r="H954" s="9" t="s">
        <v>3036</v>
      </c>
      <c r="I954" s="9" t="s">
        <v>779</v>
      </c>
      <c r="J954" s="9">
        <v>1</v>
      </c>
    </row>
    <row r="955" spans="1:10" x14ac:dyDescent="0.25">
      <c r="A955" s="9">
        <v>872</v>
      </c>
      <c r="B955" s="9" t="s">
        <v>64</v>
      </c>
      <c r="C955" s="9" t="s">
        <v>4118</v>
      </c>
      <c r="D955" s="9" t="s">
        <v>4119</v>
      </c>
      <c r="E955" s="9">
        <v>27</v>
      </c>
      <c r="F955" s="9" t="s">
        <v>449</v>
      </c>
      <c r="G955" s="9" t="s">
        <v>3973</v>
      </c>
      <c r="H955" s="9" t="s">
        <v>89</v>
      </c>
      <c r="I955" s="9" t="s">
        <v>4120</v>
      </c>
      <c r="J955" s="9">
        <v>1</v>
      </c>
    </row>
    <row r="956" spans="1:10" x14ac:dyDescent="0.25">
      <c r="A956" s="9">
        <v>873</v>
      </c>
      <c r="B956" s="9" t="s">
        <v>64</v>
      </c>
      <c r="C956" s="9" t="s">
        <v>4121</v>
      </c>
      <c r="D956" s="9" t="s">
        <v>2691</v>
      </c>
      <c r="E956" s="9">
        <v>5</v>
      </c>
      <c r="F956" s="9" t="s">
        <v>414</v>
      </c>
      <c r="G956" s="9" t="s">
        <v>1402</v>
      </c>
      <c r="H956" s="9" t="s">
        <v>207</v>
      </c>
      <c r="I956" s="9" t="s">
        <v>3996</v>
      </c>
      <c r="J956" s="9">
        <v>1</v>
      </c>
    </row>
    <row r="957" spans="1:10" x14ac:dyDescent="0.25">
      <c r="A957" s="9">
        <v>874</v>
      </c>
      <c r="B957" s="9" t="s">
        <v>64</v>
      </c>
      <c r="C957" s="9" t="s">
        <v>4122</v>
      </c>
      <c r="D957" s="9" t="s">
        <v>4123</v>
      </c>
      <c r="E957" s="9">
        <v>4</v>
      </c>
      <c r="F957" s="9" t="s">
        <v>219</v>
      </c>
      <c r="G957" s="9" t="s">
        <v>4124</v>
      </c>
      <c r="H957" s="9" t="s">
        <v>1789</v>
      </c>
      <c r="I957" s="9" t="s">
        <v>254</v>
      </c>
      <c r="J957" s="9">
        <v>1</v>
      </c>
    </row>
    <row r="958" spans="1:10" x14ac:dyDescent="0.25">
      <c r="A958" s="9">
        <v>875</v>
      </c>
      <c r="B958" s="9" t="s">
        <v>64</v>
      </c>
      <c r="C958" s="9" t="s">
        <v>4125</v>
      </c>
      <c r="D958" s="9" t="s">
        <v>4126</v>
      </c>
      <c r="E958" s="9">
        <v>2</v>
      </c>
      <c r="F958" s="9" t="s">
        <v>67</v>
      </c>
      <c r="G958" s="9" t="s">
        <v>4127</v>
      </c>
      <c r="H958" s="9" t="s">
        <v>3821</v>
      </c>
      <c r="I958" s="9" t="s">
        <v>241</v>
      </c>
      <c r="J958" s="9">
        <v>1</v>
      </c>
    </row>
    <row r="959" spans="1:10" x14ac:dyDescent="0.25">
      <c r="A959" s="9">
        <v>876</v>
      </c>
      <c r="B959" s="9" t="s">
        <v>64</v>
      </c>
      <c r="C959" s="9" t="s">
        <v>4128</v>
      </c>
      <c r="D959" s="9" t="s">
        <v>4129</v>
      </c>
      <c r="E959" s="9">
        <v>14</v>
      </c>
      <c r="F959" s="9" t="s">
        <v>382</v>
      </c>
      <c r="G959" s="9" t="s">
        <v>571</v>
      </c>
      <c r="H959" s="9" t="s">
        <v>234</v>
      </c>
      <c r="I959" s="9" t="s">
        <v>646</v>
      </c>
      <c r="J959" s="9">
        <v>1</v>
      </c>
    </row>
    <row r="960" spans="1:10" x14ac:dyDescent="0.25">
      <c r="A960" s="9">
        <v>877</v>
      </c>
      <c r="B960" s="9" t="s">
        <v>64</v>
      </c>
      <c r="C960" s="9" t="s">
        <v>4130</v>
      </c>
      <c r="D960" s="9" t="s">
        <v>4131</v>
      </c>
      <c r="E960" s="9">
        <v>11</v>
      </c>
      <c r="F960" s="9" t="s">
        <v>4132</v>
      </c>
      <c r="G960" s="9" t="s">
        <v>4133</v>
      </c>
      <c r="H960" s="9" t="s">
        <v>511</v>
      </c>
      <c r="I960" s="9" t="s">
        <v>4134</v>
      </c>
      <c r="J960" s="9">
        <v>1</v>
      </c>
    </row>
    <row r="961" spans="1:10" x14ac:dyDescent="0.25">
      <c r="A961" s="9">
        <v>878</v>
      </c>
      <c r="B961" s="9" t="s">
        <v>64</v>
      </c>
      <c r="C961" s="9" t="s">
        <v>4135</v>
      </c>
      <c r="D961" s="9" t="s">
        <v>4136</v>
      </c>
      <c r="E961" s="9">
        <v>3</v>
      </c>
      <c r="F961" s="9" t="s">
        <v>219</v>
      </c>
      <c r="G961" s="9" t="s">
        <v>329</v>
      </c>
      <c r="H961" s="9" t="s">
        <v>313</v>
      </c>
      <c r="I961" s="9" t="s">
        <v>4137</v>
      </c>
      <c r="J961" s="9">
        <v>1</v>
      </c>
    </row>
    <row r="962" spans="1:10" x14ac:dyDescent="0.25">
      <c r="A962" s="9">
        <v>879</v>
      </c>
      <c r="B962" s="9" t="s">
        <v>64</v>
      </c>
      <c r="C962" s="9" t="s">
        <v>4138</v>
      </c>
      <c r="D962" s="9" t="s">
        <v>4139</v>
      </c>
      <c r="E962" s="9">
        <v>6</v>
      </c>
      <c r="F962" s="9" t="s">
        <v>67</v>
      </c>
      <c r="G962" s="9" t="s">
        <v>3068</v>
      </c>
      <c r="H962" s="9" t="s">
        <v>161</v>
      </c>
      <c r="I962" s="9" t="s">
        <v>345</v>
      </c>
      <c r="J962" s="9">
        <v>1</v>
      </c>
    </row>
    <row r="963" spans="1:10" x14ac:dyDescent="0.25">
      <c r="A963" s="9">
        <v>880</v>
      </c>
      <c r="B963" s="9" t="s">
        <v>64</v>
      </c>
      <c r="C963" s="9" t="s">
        <v>4140</v>
      </c>
      <c r="D963" s="9" t="s">
        <v>4141</v>
      </c>
      <c r="E963" s="9">
        <v>14</v>
      </c>
      <c r="F963" s="9" t="s">
        <v>430</v>
      </c>
      <c r="G963" s="9" t="s">
        <v>225</v>
      </c>
      <c r="H963" s="9" t="s">
        <v>318</v>
      </c>
      <c r="I963" s="9" t="s">
        <v>500</v>
      </c>
      <c r="J963" s="9">
        <v>1</v>
      </c>
    </row>
    <row r="964" spans="1:10" x14ac:dyDescent="0.25">
      <c r="A964" s="9">
        <v>881</v>
      </c>
      <c r="B964" s="9" t="s">
        <v>64</v>
      </c>
      <c r="C964" s="9" t="s">
        <v>4142</v>
      </c>
      <c r="D964" s="9" t="s">
        <v>4143</v>
      </c>
      <c r="E964" s="9">
        <v>5</v>
      </c>
      <c r="F964" s="9" t="s">
        <v>382</v>
      </c>
      <c r="G964" s="9" t="s">
        <v>3380</v>
      </c>
      <c r="H964" s="9" t="s">
        <v>597</v>
      </c>
      <c r="I964" s="9" t="s">
        <v>654</v>
      </c>
      <c r="J964" s="9">
        <v>1</v>
      </c>
    </row>
    <row r="965" spans="1:10" x14ac:dyDescent="0.25">
      <c r="A965" s="9">
        <v>882</v>
      </c>
      <c r="B965" s="9" t="s">
        <v>57</v>
      </c>
      <c r="C965" s="9" t="s">
        <v>236</v>
      </c>
      <c r="D965" s="9" t="s">
        <v>4144</v>
      </c>
      <c r="E965" s="9">
        <v>4</v>
      </c>
      <c r="F965" s="9" t="s">
        <v>82</v>
      </c>
      <c r="G965" s="9" t="s">
        <v>4145</v>
      </c>
      <c r="H965" s="9" t="s">
        <v>879</v>
      </c>
      <c r="I965" s="9" t="s">
        <v>241</v>
      </c>
      <c r="J965" s="9">
        <v>1</v>
      </c>
    </row>
    <row r="966" spans="1:10" x14ac:dyDescent="0.25">
      <c r="A966" s="9">
        <v>883</v>
      </c>
      <c r="B966" s="9" t="s">
        <v>64</v>
      </c>
      <c r="C966" s="9" t="s">
        <v>4146</v>
      </c>
      <c r="D966" s="9" t="s">
        <v>4147</v>
      </c>
      <c r="E966" s="9">
        <v>2</v>
      </c>
      <c r="F966" s="9" t="s">
        <v>4148</v>
      </c>
      <c r="G966" s="9" t="s">
        <v>3284</v>
      </c>
      <c r="H966" s="9" t="s">
        <v>842</v>
      </c>
      <c r="I966" s="9" t="s">
        <v>4149</v>
      </c>
      <c r="J966" s="9">
        <v>1</v>
      </c>
    </row>
    <row r="967" spans="1:10" x14ac:dyDescent="0.25">
      <c r="A967" s="9">
        <v>884</v>
      </c>
      <c r="B967" s="9" t="s">
        <v>64</v>
      </c>
      <c r="C967" s="9" t="s">
        <v>392</v>
      </c>
      <c r="D967" s="9" t="s">
        <v>4150</v>
      </c>
      <c r="E967" s="9">
        <v>1</v>
      </c>
      <c r="F967" s="9" t="s">
        <v>393</v>
      </c>
      <c r="G967" s="9" t="s">
        <v>726</v>
      </c>
      <c r="H967" s="9" t="s">
        <v>3776</v>
      </c>
      <c r="I967" s="9" t="s">
        <v>4151</v>
      </c>
      <c r="J967" s="9">
        <v>1</v>
      </c>
    </row>
    <row r="968" spans="1:10" x14ac:dyDescent="0.25">
      <c r="A968" s="9">
        <v>885</v>
      </c>
      <c r="B968" s="9" t="s">
        <v>64</v>
      </c>
      <c r="C968" s="9" t="s">
        <v>4152</v>
      </c>
      <c r="D968" s="9" t="s">
        <v>4153</v>
      </c>
      <c r="E968" s="9">
        <v>3</v>
      </c>
      <c r="F968" s="9" t="s">
        <v>281</v>
      </c>
      <c r="G968" s="9" t="s">
        <v>4090</v>
      </c>
      <c r="H968" s="9" t="s">
        <v>641</v>
      </c>
      <c r="I968" s="9" t="s">
        <v>4154</v>
      </c>
      <c r="J968" s="9">
        <v>1</v>
      </c>
    </row>
    <row r="969" spans="1:10" x14ac:dyDescent="0.25">
      <c r="A969" s="9">
        <v>886</v>
      </c>
      <c r="B969" s="9" t="s">
        <v>64</v>
      </c>
      <c r="C969" s="9" t="s">
        <v>2525</v>
      </c>
      <c r="D969" s="9" t="s">
        <v>2526</v>
      </c>
      <c r="E969" s="9">
        <v>34</v>
      </c>
      <c r="F969" s="9" t="s">
        <v>430</v>
      </c>
      <c r="G969" s="9" t="s">
        <v>4155</v>
      </c>
      <c r="H969" s="9" t="s">
        <v>354</v>
      </c>
      <c r="I969" s="9" t="s">
        <v>1795</v>
      </c>
      <c r="J969" s="9">
        <v>1</v>
      </c>
    </row>
    <row r="970" spans="1:10" x14ac:dyDescent="0.25">
      <c r="A970" s="9">
        <v>887</v>
      </c>
      <c r="B970" s="9" t="s">
        <v>64</v>
      </c>
      <c r="C970" s="9" t="s">
        <v>4156</v>
      </c>
      <c r="D970" s="9" t="s">
        <v>4157</v>
      </c>
      <c r="E970" s="9">
        <v>19</v>
      </c>
      <c r="F970" s="9" t="s">
        <v>244</v>
      </c>
      <c r="G970" s="9" t="s">
        <v>747</v>
      </c>
      <c r="H970" s="9" t="s">
        <v>378</v>
      </c>
      <c r="I970" s="9" t="s">
        <v>4158</v>
      </c>
      <c r="J970" s="9">
        <v>1</v>
      </c>
    </row>
    <row r="971" spans="1:10" x14ac:dyDescent="0.25">
      <c r="A971" s="9">
        <v>888</v>
      </c>
      <c r="B971" s="9" t="s">
        <v>64</v>
      </c>
      <c r="C971" s="9" t="s">
        <v>4159</v>
      </c>
      <c r="D971" s="9" t="s">
        <v>4160</v>
      </c>
      <c r="E971" s="9">
        <v>244</v>
      </c>
      <c r="F971" s="9" t="s">
        <v>1348</v>
      </c>
      <c r="G971" s="9" t="s">
        <v>4161</v>
      </c>
      <c r="H971" s="9" t="s">
        <v>2728</v>
      </c>
      <c r="I971" s="9" t="s">
        <v>1158</v>
      </c>
      <c r="J971" s="9">
        <v>1</v>
      </c>
    </row>
    <row r="972" spans="1:10" x14ac:dyDescent="0.25">
      <c r="A972" s="9">
        <v>889</v>
      </c>
      <c r="B972" s="9" t="s">
        <v>64</v>
      </c>
      <c r="C972" s="9" t="s">
        <v>4162</v>
      </c>
      <c r="D972" s="9" t="s">
        <v>4163</v>
      </c>
      <c r="E972" s="9">
        <v>12</v>
      </c>
      <c r="F972" s="9" t="s">
        <v>93</v>
      </c>
      <c r="G972" s="9" t="s">
        <v>74</v>
      </c>
      <c r="H972" s="9" t="s">
        <v>1185</v>
      </c>
      <c r="I972" s="9" t="s">
        <v>135</v>
      </c>
      <c r="J972" s="9">
        <v>1</v>
      </c>
    </row>
    <row r="973" spans="1:10" x14ac:dyDescent="0.25">
      <c r="A973" s="9">
        <v>890</v>
      </c>
      <c r="B973" s="9" t="s">
        <v>64</v>
      </c>
      <c r="C973" s="9" t="s">
        <v>4164</v>
      </c>
      <c r="D973" s="9" t="s">
        <v>4165</v>
      </c>
      <c r="E973" s="9">
        <v>312</v>
      </c>
      <c r="F973" s="9" t="s">
        <v>219</v>
      </c>
      <c r="G973" s="9" t="s">
        <v>4166</v>
      </c>
      <c r="H973" s="9" t="s">
        <v>641</v>
      </c>
      <c r="I973" s="9" t="s">
        <v>411</v>
      </c>
      <c r="J973" s="9">
        <v>1</v>
      </c>
    </row>
    <row r="974" spans="1:10" x14ac:dyDescent="0.25">
      <c r="A974" s="9">
        <v>891</v>
      </c>
      <c r="B974" s="9" t="s">
        <v>64</v>
      </c>
      <c r="C974" s="9" t="s">
        <v>4167</v>
      </c>
      <c r="D974" s="9" t="s">
        <v>4168</v>
      </c>
      <c r="E974" s="9">
        <v>26</v>
      </c>
      <c r="F974" s="9" t="s">
        <v>430</v>
      </c>
      <c r="G974" s="9" t="s">
        <v>3099</v>
      </c>
      <c r="H974" s="9" t="s">
        <v>4169</v>
      </c>
      <c r="I974" s="9" t="s">
        <v>1834</v>
      </c>
      <c r="J974" s="9">
        <v>1</v>
      </c>
    </row>
    <row r="975" spans="1:10" x14ac:dyDescent="0.25">
      <c r="A975" s="9">
        <v>892</v>
      </c>
      <c r="B975" s="9" t="s">
        <v>64</v>
      </c>
      <c r="C975" s="9" t="s">
        <v>4170</v>
      </c>
      <c r="D975" s="9" t="s">
        <v>4171</v>
      </c>
      <c r="E975" s="9">
        <v>318</v>
      </c>
      <c r="F975" s="9" t="s">
        <v>82</v>
      </c>
      <c r="G975" s="9" t="s">
        <v>3667</v>
      </c>
      <c r="H975" s="9" t="s">
        <v>410</v>
      </c>
      <c r="I975" s="9" t="s">
        <v>411</v>
      </c>
      <c r="J975" s="9">
        <v>1</v>
      </c>
    </row>
    <row r="976" spans="1:10" x14ac:dyDescent="0.25">
      <c r="A976" s="9">
        <v>893</v>
      </c>
      <c r="B976" s="9" t="s">
        <v>64</v>
      </c>
      <c r="C976" s="9" t="s">
        <v>4172</v>
      </c>
      <c r="D976" s="9" t="s">
        <v>4173</v>
      </c>
      <c r="E976" s="9">
        <v>15</v>
      </c>
      <c r="F976" s="9" t="s">
        <v>721</v>
      </c>
      <c r="G976" s="9" t="s">
        <v>4174</v>
      </c>
      <c r="H976" s="9" t="s">
        <v>1062</v>
      </c>
      <c r="I976" s="9" t="s">
        <v>2581</v>
      </c>
      <c r="J976" s="9">
        <v>1</v>
      </c>
    </row>
    <row r="977" spans="1:10" x14ac:dyDescent="0.25">
      <c r="A977" s="9">
        <v>894</v>
      </c>
      <c r="B977" s="9" t="s">
        <v>64</v>
      </c>
      <c r="C977" s="9" t="s">
        <v>4175</v>
      </c>
      <c r="D977" s="9" t="s">
        <v>4176</v>
      </c>
      <c r="E977" s="9">
        <v>46</v>
      </c>
      <c r="F977" s="9" t="s">
        <v>269</v>
      </c>
      <c r="G977" s="9" t="s">
        <v>340</v>
      </c>
      <c r="H977" s="9" t="s">
        <v>808</v>
      </c>
      <c r="I977" s="9" t="s">
        <v>241</v>
      </c>
      <c r="J977" s="9">
        <v>1</v>
      </c>
    </row>
    <row r="978" spans="1:10" x14ac:dyDescent="0.25">
      <c r="A978" s="9">
        <v>895</v>
      </c>
      <c r="B978" s="9" t="s">
        <v>64</v>
      </c>
      <c r="C978" s="9" t="s">
        <v>4177</v>
      </c>
      <c r="D978" s="9" t="s">
        <v>4178</v>
      </c>
      <c r="E978" s="9">
        <v>82</v>
      </c>
      <c r="F978" s="9" t="s">
        <v>1348</v>
      </c>
      <c r="G978" s="9" t="s">
        <v>4179</v>
      </c>
      <c r="H978" s="9" t="s">
        <v>202</v>
      </c>
      <c r="I978" s="9" t="s">
        <v>411</v>
      </c>
      <c r="J978" s="9">
        <v>1</v>
      </c>
    </row>
    <row r="979" spans="1:10" x14ac:dyDescent="0.25">
      <c r="A979" s="9">
        <v>896</v>
      </c>
      <c r="B979" s="9" t="s">
        <v>64</v>
      </c>
      <c r="C979" s="9" t="s">
        <v>4180</v>
      </c>
      <c r="D979" s="9" t="s">
        <v>4181</v>
      </c>
      <c r="E979" s="9">
        <v>371</v>
      </c>
      <c r="F979" s="9" t="s">
        <v>238</v>
      </c>
      <c r="G979" s="9" t="s">
        <v>283</v>
      </c>
      <c r="H979" s="9" t="s">
        <v>3036</v>
      </c>
      <c r="I979" s="9" t="s">
        <v>390</v>
      </c>
      <c r="J979" s="9">
        <v>1</v>
      </c>
    </row>
    <row r="980" spans="1:10" x14ac:dyDescent="0.25">
      <c r="A980" s="9">
        <v>897</v>
      </c>
      <c r="B980" s="9" t="s">
        <v>64</v>
      </c>
      <c r="C980" s="9" t="s">
        <v>4182</v>
      </c>
      <c r="D980" s="9" t="s">
        <v>4183</v>
      </c>
      <c r="E980" s="9">
        <v>9</v>
      </c>
      <c r="F980" s="9" t="s">
        <v>281</v>
      </c>
      <c r="G980" s="9" t="s">
        <v>4184</v>
      </c>
      <c r="H980" s="9" t="s">
        <v>801</v>
      </c>
      <c r="I980" s="9" t="s">
        <v>4185</v>
      </c>
      <c r="J980" s="9">
        <v>1</v>
      </c>
    </row>
    <row r="981" spans="1:10" x14ac:dyDescent="0.25">
      <c r="A981" s="9">
        <v>898</v>
      </c>
      <c r="B981" s="9" t="s">
        <v>64</v>
      </c>
      <c r="C981" s="9" t="s">
        <v>4186</v>
      </c>
      <c r="D981" s="9" t="s">
        <v>4187</v>
      </c>
      <c r="E981" s="9">
        <v>55</v>
      </c>
      <c r="F981" s="9" t="s">
        <v>238</v>
      </c>
      <c r="G981" s="9" t="s">
        <v>2397</v>
      </c>
      <c r="H981" s="9" t="s">
        <v>415</v>
      </c>
      <c r="I981" s="9" t="s">
        <v>230</v>
      </c>
      <c r="J981" s="9">
        <v>1</v>
      </c>
    </row>
    <row r="982" spans="1:10" x14ac:dyDescent="0.25">
      <c r="A982" s="9">
        <v>899</v>
      </c>
      <c r="B982" s="9" t="s">
        <v>64</v>
      </c>
      <c r="C982" s="9" t="s">
        <v>4188</v>
      </c>
      <c r="D982" s="9" t="s">
        <v>4189</v>
      </c>
      <c r="E982" s="9">
        <v>252</v>
      </c>
      <c r="F982" s="9" t="s">
        <v>449</v>
      </c>
      <c r="G982" s="9" t="s">
        <v>1740</v>
      </c>
      <c r="H982" s="9" t="s">
        <v>305</v>
      </c>
      <c r="I982" s="9" t="s">
        <v>296</v>
      </c>
      <c r="J982" s="9">
        <v>1</v>
      </c>
    </row>
    <row r="983" spans="1:10" x14ac:dyDescent="0.25">
      <c r="A983" s="9">
        <v>900</v>
      </c>
      <c r="B983" s="9" t="s">
        <v>64</v>
      </c>
      <c r="C983" s="9" t="s">
        <v>4190</v>
      </c>
      <c r="D983" s="9" t="s">
        <v>4191</v>
      </c>
      <c r="E983" s="9">
        <v>80</v>
      </c>
      <c r="F983" s="9" t="s">
        <v>82</v>
      </c>
      <c r="G983" s="9" t="s">
        <v>4192</v>
      </c>
      <c r="H983" s="9" t="s">
        <v>2857</v>
      </c>
      <c r="I983" s="9" t="s">
        <v>4193</v>
      </c>
      <c r="J983" s="9">
        <v>1</v>
      </c>
    </row>
    <row r="984" spans="1:10" x14ac:dyDescent="0.25">
      <c r="A984" s="9">
        <v>901</v>
      </c>
      <c r="B984" s="9" t="s">
        <v>64</v>
      </c>
      <c r="C984" s="9" t="s">
        <v>392</v>
      </c>
      <c r="D984" s="9" t="s">
        <v>4194</v>
      </c>
      <c r="E984" s="9">
        <v>4</v>
      </c>
      <c r="F984" s="9" t="s">
        <v>1348</v>
      </c>
      <c r="G984" s="9" t="s">
        <v>294</v>
      </c>
      <c r="H984" s="9" t="s">
        <v>392</v>
      </c>
      <c r="I984" s="9" t="s">
        <v>4195</v>
      </c>
      <c r="J984" s="9">
        <v>1</v>
      </c>
    </row>
    <row r="985" spans="1:10" x14ac:dyDescent="0.25">
      <c r="A985" s="9">
        <v>902</v>
      </c>
      <c r="B985" s="9" t="s">
        <v>64</v>
      </c>
      <c r="C985" s="9" t="s">
        <v>4196</v>
      </c>
      <c r="D985" s="9" t="s">
        <v>4197</v>
      </c>
      <c r="E985" s="9">
        <v>40</v>
      </c>
      <c r="F985" s="9" t="s">
        <v>580</v>
      </c>
      <c r="G985" s="9" t="s">
        <v>4198</v>
      </c>
      <c r="H985" s="9" t="s">
        <v>257</v>
      </c>
      <c r="I985" s="9" t="s">
        <v>296</v>
      </c>
      <c r="J985" s="9">
        <v>1</v>
      </c>
    </row>
    <row r="986" spans="1:10" x14ac:dyDescent="0.25">
      <c r="A986" s="9">
        <v>903</v>
      </c>
      <c r="B986" s="9" t="s">
        <v>64</v>
      </c>
      <c r="C986" s="9" t="s">
        <v>4199</v>
      </c>
      <c r="D986" s="9" t="s">
        <v>4200</v>
      </c>
      <c r="E986" s="9">
        <v>81</v>
      </c>
      <c r="F986" s="9" t="s">
        <v>244</v>
      </c>
      <c r="G986" s="9" t="s">
        <v>753</v>
      </c>
      <c r="H986" s="9" t="s">
        <v>349</v>
      </c>
      <c r="I986" s="9" t="s">
        <v>4201</v>
      </c>
      <c r="J986" s="9">
        <v>1</v>
      </c>
    </row>
    <row r="987" spans="1:10" x14ac:dyDescent="0.25">
      <c r="A987" s="9">
        <v>904</v>
      </c>
      <c r="B987" s="9" t="s">
        <v>64</v>
      </c>
      <c r="C987" s="9" t="s">
        <v>4202</v>
      </c>
      <c r="D987" s="9" t="s">
        <v>4203</v>
      </c>
      <c r="E987" s="9">
        <v>906</v>
      </c>
      <c r="F987" s="9" t="s">
        <v>82</v>
      </c>
      <c r="G987" s="9" t="s">
        <v>4204</v>
      </c>
      <c r="H987" s="9" t="s">
        <v>847</v>
      </c>
      <c r="I987" s="9" t="s">
        <v>1158</v>
      </c>
      <c r="J987" s="9">
        <v>1</v>
      </c>
    </row>
    <row r="988" spans="1:10" x14ac:dyDescent="0.25">
      <c r="A988" s="9">
        <v>905</v>
      </c>
      <c r="B988" s="9" t="s">
        <v>64</v>
      </c>
      <c r="C988" s="9" t="s">
        <v>4205</v>
      </c>
      <c r="D988" s="9" t="s">
        <v>4206</v>
      </c>
      <c r="E988" s="9">
        <v>33</v>
      </c>
      <c r="F988" s="9" t="s">
        <v>760</v>
      </c>
      <c r="G988" s="9" t="s">
        <v>4207</v>
      </c>
      <c r="H988" s="9" t="s">
        <v>619</v>
      </c>
      <c r="I988" s="9" t="s">
        <v>4208</v>
      </c>
      <c r="J988" s="9">
        <v>1</v>
      </c>
    </row>
    <row r="989" spans="1:10" x14ac:dyDescent="0.25">
      <c r="A989" s="9">
        <v>906</v>
      </c>
      <c r="B989" s="9" t="s">
        <v>64</v>
      </c>
      <c r="C989" s="9" t="s">
        <v>4209</v>
      </c>
      <c r="D989" s="9" t="s">
        <v>4210</v>
      </c>
      <c r="E989" s="9">
        <v>39</v>
      </c>
      <c r="F989" s="9" t="s">
        <v>77</v>
      </c>
      <c r="G989" s="9" t="s">
        <v>2098</v>
      </c>
      <c r="H989" s="9" t="s">
        <v>473</v>
      </c>
      <c r="I989" s="9" t="s">
        <v>2581</v>
      </c>
      <c r="J989" s="9">
        <v>1</v>
      </c>
    </row>
    <row r="990" spans="1:10" x14ac:dyDescent="0.25">
      <c r="A990" s="9">
        <v>907</v>
      </c>
      <c r="B990" s="9" t="s">
        <v>64</v>
      </c>
      <c r="C990" s="9" t="s">
        <v>4211</v>
      </c>
      <c r="D990" s="9" t="s">
        <v>4212</v>
      </c>
      <c r="E990" s="9">
        <v>145</v>
      </c>
      <c r="F990" s="9" t="s">
        <v>414</v>
      </c>
      <c r="G990" s="9" t="s">
        <v>2294</v>
      </c>
      <c r="H990" s="9" t="s">
        <v>679</v>
      </c>
      <c r="I990" s="9" t="s">
        <v>4213</v>
      </c>
      <c r="J990" s="9">
        <v>1</v>
      </c>
    </row>
    <row r="991" spans="1:10" x14ac:dyDescent="0.25">
      <c r="A991" s="9">
        <v>908</v>
      </c>
      <c r="B991" s="9" t="s">
        <v>64</v>
      </c>
      <c r="C991" s="9" t="s">
        <v>4214</v>
      </c>
      <c r="D991" s="9" t="s">
        <v>4215</v>
      </c>
      <c r="E991" s="9">
        <v>8</v>
      </c>
      <c r="F991" s="9" t="s">
        <v>93</v>
      </c>
      <c r="G991" s="9" t="s">
        <v>1953</v>
      </c>
      <c r="H991" s="9" t="s">
        <v>400</v>
      </c>
      <c r="I991" s="9" t="s">
        <v>4216</v>
      </c>
      <c r="J991" s="9">
        <v>1</v>
      </c>
    </row>
    <row r="992" spans="1:10" x14ac:dyDescent="0.25">
      <c r="A992" s="9">
        <v>909</v>
      </c>
      <c r="B992" s="9" t="s">
        <v>64</v>
      </c>
      <c r="C992" s="9" t="s">
        <v>4217</v>
      </c>
      <c r="D992" s="9" t="s">
        <v>4218</v>
      </c>
      <c r="E992" s="9">
        <v>72</v>
      </c>
      <c r="F992" s="9" t="s">
        <v>430</v>
      </c>
      <c r="G992" s="9" t="s">
        <v>4219</v>
      </c>
      <c r="H992" s="9" t="s">
        <v>872</v>
      </c>
      <c r="I992" s="9" t="s">
        <v>613</v>
      </c>
      <c r="J992" s="9">
        <v>1</v>
      </c>
    </row>
    <row r="993" spans="1:10" x14ac:dyDescent="0.25">
      <c r="A993" s="9">
        <v>910</v>
      </c>
      <c r="B993" s="9" t="s">
        <v>64</v>
      </c>
      <c r="C993" s="9" t="s">
        <v>4220</v>
      </c>
      <c r="D993" s="9" t="s">
        <v>4221</v>
      </c>
      <c r="E993" s="9">
        <v>370</v>
      </c>
      <c r="F993" s="9" t="s">
        <v>430</v>
      </c>
      <c r="G993" s="9" t="s">
        <v>333</v>
      </c>
      <c r="H993" s="9" t="s">
        <v>4222</v>
      </c>
      <c r="I993" s="9" t="s">
        <v>1158</v>
      </c>
      <c r="J993" s="9">
        <v>1</v>
      </c>
    </row>
    <row r="994" spans="1:10" x14ac:dyDescent="0.25">
      <c r="A994" s="9">
        <v>911</v>
      </c>
      <c r="B994" s="9" t="s">
        <v>64</v>
      </c>
      <c r="C994" s="9" t="s">
        <v>4223</v>
      </c>
      <c r="D994" s="9" t="s">
        <v>4224</v>
      </c>
      <c r="E994" s="9">
        <v>1633</v>
      </c>
      <c r="F994" s="9" t="s">
        <v>2955</v>
      </c>
      <c r="G994" s="9" t="s">
        <v>1740</v>
      </c>
      <c r="H994" s="9" t="s">
        <v>4090</v>
      </c>
      <c r="I994" s="9" t="s">
        <v>1158</v>
      </c>
      <c r="J994" s="9">
        <v>1</v>
      </c>
    </row>
    <row r="995" spans="1:10" x14ac:dyDescent="0.25">
      <c r="A995" s="9">
        <v>912</v>
      </c>
      <c r="B995" s="9" t="s">
        <v>64</v>
      </c>
      <c r="C995" s="9" t="s">
        <v>4225</v>
      </c>
      <c r="D995" s="9" t="s">
        <v>4226</v>
      </c>
      <c r="E995" s="9">
        <v>67</v>
      </c>
      <c r="F995" s="9" t="s">
        <v>127</v>
      </c>
      <c r="G995" s="9" t="s">
        <v>186</v>
      </c>
      <c r="H995" s="9" t="s">
        <v>89</v>
      </c>
      <c r="I995" s="9" t="s">
        <v>2899</v>
      </c>
      <c r="J995" s="9">
        <v>1</v>
      </c>
    </row>
    <row r="996" spans="1:10" x14ac:dyDescent="0.25">
      <c r="A996" s="9">
        <v>913</v>
      </c>
      <c r="B996" s="9" t="s">
        <v>64</v>
      </c>
      <c r="C996" s="9" t="s">
        <v>4227</v>
      </c>
      <c r="D996" s="9" t="s">
        <v>4228</v>
      </c>
      <c r="E996" s="9">
        <v>5</v>
      </c>
      <c r="F996" s="9" t="s">
        <v>219</v>
      </c>
      <c r="G996" s="9" t="s">
        <v>4229</v>
      </c>
      <c r="H996" s="9" t="s">
        <v>3277</v>
      </c>
      <c r="I996" s="9" t="s">
        <v>4230</v>
      </c>
      <c r="J996" s="9">
        <v>1</v>
      </c>
    </row>
    <row r="997" spans="1:10" x14ac:dyDescent="0.25">
      <c r="A997" s="9">
        <v>914</v>
      </c>
      <c r="B997" s="9" t="s">
        <v>64</v>
      </c>
      <c r="C997" s="9" t="s">
        <v>4231</v>
      </c>
      <c r="D997" s="9" t="s">
        <v>4232</v>
      </c>
      <c r="E997" s="9">
        <v>31</v>
      </c>
      <c r="F997" s="9" t="s">
        <v>127</v>
      </c>
      <c r="G997" s="9" t="s">
        <v>2252</v>
      </c>
      <c r="H997" s="9" t="s">
        <v>325</v>
      </c>
      <c r="I997" s="9" t="s">
        <v>367</v>
      </c>
      <c r="J997" s="9">
        <v>1</v>
      </c>
    </row>
    <row r="998" spans="1:10" x14ac:dyDescent="0.25">
      <c r="A998" s="9">
        <v>915</v>
      </c>
      <c r="B998" s="9" t="s">
        <v>64</v>
      </c>
      <c r="C998" s="9" t="s">
        <v>4233</v>
      </c>
      <c r="D998" s="9" t="s">
        <v>4234</v>
      </c>
      <c r="E998" s="9">
        <v>4825</v>
      </c>
      <c r="F998" s="9" t="s">
        <v>93</v>
      </c>
      <c r="G998" s="9" t="s">
        <v>4235</v>
      </c>
      <c r="H998" s="9" t="s">
        <v>4236</v>
      </c>
      <c r="I998" s="9" t="s">
        <v>1158</v>
      </c>
      <c r="J998" s="9">
        <v>1</v>
      </c>
    </row>
    <row r="999" spans="1:10" x14ac:dyDescent="0.25">
      <c r="A999" s="9">
        <v>916</v>
      </c>
      <c r="B999" s="9" t="s">
        <v>64</v>
      </c>
      <c r="C999" s="9" t="s">
        <v>4237</v>
      </c>
      <c r="D999" s="9" t="s">
        <v>3159</v>
      </c>
      <c r="E999" s="9">
        <v>955</v>
      </c>
      <c r="F999" s="9" t="s">
        <v>414</v>
      </c>
      <c r="G999" s="9" t="s">
        <v>129</v>
      </c>
      <c r="H999" s="9" t="s">
        <v>1188</v>
      </c>
      <c r="I999" s="9" t="s">
        <v>411</v>
      </c>
      <c r="J999" s="9">
        <v>1</v>
      </c>
    </row>
    <row r="1000" spans="1:10" x14ac:dyDescent="0.25">
      <c r="A1000" s="9">
        <v>917</v>
      </c>
      <c r="B1000" s="9" t="s">
        <v>64</v>
      </c>
      <c r="C1000" s="9" t="s">
        <v>4238</v>
      </c>
      <c r="D1000" s="9" t="s">
        <v>4239</v>
      </c>
      <c r="E1000" s="9">
        <v>26</v>
      </c>
      <c r="F1000" s="9" t="s">
        <v>98</v>
      </c>
      <c r="G1000" s="9" t="s">
        <v>813</v>
      </c>
      <c r="H1000" s="9" t="s">
        <v>344</v>
      </c>
      <c r="I1000" s="9" t="s">
        <v>4240</v>
      </c>
      <c r="J1000" s="9">
        <v>1</v>
      </c>
    </row>
    <row r="1001" spans="1:10" x14ac:dyDescent="0.25">
      <c r="A1001" s="9">
        <v>918</v>
      </c>
      <c r="B1001" s="9" t="s">
        <v>64</v>
      </c>
      <c r="C1001" s="9" t="s">
        <v>4241</v>
      </c>
      <c r="D1001" s="9" t="s">
        <v>4242</v>
      </c>
      <c r="E1001" s="9">
        <v>31</v>
      </c>
      <c r="F1001" s="9" t="s">
        <v>430</v>
      </c>
      <c r="G1001" s="9" t="s">
        <v>862</v>
      </c>
      <c r="H1001" s="9" t="s">
        <v>1062</v>
      </c>
      <c r="I1001" s="9" t="s">
        <v>235</v>
      </c>
      <c r="J1001" s="9">
        <v>1</v>
      </c>
    </row>
    <row r="1002" spans="1:10" x14ac:dyDescent="0.25">
      <c r="A1002" s="9">
        <v>919</v>
      </c>
      <c r="B1002" s="9" t="s">
        <v>64</v>
      </c>
      <c r="C1002" s="9" t="s">
        <v>4243</v>
      </c>
      <c r="D1002" s="9" t="s">
        <v>4244</v>
      </c>
      <c r="E1002" s="9">
        <v>22</v>
      </c>
      <c r="F1002" s="9" t="s">
        <v>77</v>
      </c>
      <c r="G1002" s="9" t="s">
        <v>4245</v>
      </c>
      <c r="H1002" s="9" t="s">
        <v>120</v>
      </c>
      <c r="I1002" s="9" t="s">
        <v>272</v>
      </c>
      <c r="J1002" s="9">
        <v>1</v>
      </c>
    </row>
    <row r="1003" spans="1:10" x14ac:dyDescent="0.25">
      <c r="A1003" s="9">
        <v>920</v>
      </c>
      <c r="B1003" s="9" t="s">
        <v>64</v>
      </c>
      <c r="C1003" s="9" t="s">
        <v>392</v>
      </c>
      <c r="D1003" s="9" t="s">
        <v>4246</v>
      </c>
      <c r="E1003" s="9">
        <v>1</v>
      </c>
      <c r="F1003" s="9" t="s">
        <v>190</v>
      </c>
      <c r="G1003" s="9" t="s">
        <v>563</v>
      </c>
      <c r="H1003" s="9" t="s">
        <v>207</v>
      </c>
      <c r="I1003" s="9" t="s">
        <v>3459</v>
      </c>
      <c r="J1003" s="9">
        <v>1</v>
      </c>
    </row>
    <row r="1004" spans="1:10" x14ac:dyDescent="0.25">
      <c r="A1004" s="9">
        <v>921</v>
      </c>
      <c r="B1004" s="9" t="s">
        <v>64</v>
      </c>
      <c r="C1004" s="9" t="s">
        <v>4247</v>
      </c>
      <c r="D1004" s="9" t="s">
        <v>4248</v>
      </c>
      <c r="E1004" s="9">
        <v>2</v>
      </c>
      <c r="F1004" s="9" t="s">
        <v>281</v>
      </c>
      <c r="G1004" s="9" t="s">
        <v>1720</v>
      </c>
      <c r="H1004" s="9" t="s">
        <v>1253</v>
      </c>
      <c r="I1004" s="9" t="s">
        <v>4249</v>
      </c>
      <c r="J1004" s="9">
        <v>1</v>
      </c>
    </row>
    <row r="1005" spans="1:10" x14ac:dyDescent="0.25">
      <c r="A1005" s="9">
        <v>922</v>
      </c>
      <c r="B1005" s="9" t="s">
        <v>64</v>
      </c>
      <c r="C1005" s="9" t="s">
        <v>392</v>
      </c>
      <c r="D1005" s="9" t="s">
        <v>4250</v>
      </c>
      <c r="E1005" s="9">
        <v>1</v>
      </c>
      <c r="F1005" s="9" t="s">
        <v>281</v>
      </c>
      <c r="G1005" s="9" t="s">
        <v>2666</v>
      </c>
      <c r="H1005" s="9" t="s">
        <v>108</v>
      </c>
      <c r="I1005" s="9" t="s">
        <v>4251</v>
      </c>
      <c r="J1005" s="9">
        <v>1</v>
      </c>
    </row>
    <row r="1006" spans="1:10" x14ac:dyDescent="0.25">
      <c r="A1006" s="9">
        <v>923</v>
      </c>
      <c r="B1006" s="9" t="s">
        <v>64</v>
      </c>
      <c r="C1006" s="9" t="s">
        <v>4252</v>
      </c>
      <c r="D1006" s="9" t="s">
        <v>4253</v>
      </c>
      <c r="E1006" s="9">
        <v>3</v>
      </c>
      <c r="F1006" s="9" t="s">
        <v>82</v>
      </c>
      <c r="G1006" s="9" t="s">
        <v>240</v>
      </c>
      <c r="H1006" s="9" t="s">
        <v>1405</v>
      </c>
      <c r="I1006" s="9" t="s">
        <v>4254</v>
      </c>
      <c r="J1006" s="9">
        <v>1</v>
      </c>
    </row>
    <row r="1007" spans="1:10" x14ac:dyDescent="0.25">
      <c r="A1007" s="9">
        <v>924</v>
      </c>
      <c r="B1007" s="9" t="s">
        <v>64</v>
      </c>
      <c r="C1007" s="9" t="s">
        <v>4255</v>
      </c>
      <c r="D1007" s="9" t="s">
        <v>4256</v>
      </c>
      <c r="E1007" s="9">
        <v>6</v>
      </c>
      <c r="F1007" s="9" t="s">
        <v>93</v>
      </c>
      <c r="G1007" s="9" t="s">
        <v>888</v>
      </c>
      <c r="H1007" s="9" t="s">
        <v>694</v>
      </c>
      <c r="I1007" s="9" t="s">
        <v>663</v>
      </c>
      <c r="J1007" s="9">
        <v>1</v>
      </c>
    </row>
    <row r="1008" spans="1:10" x14ac:dyDescent="0.25">
      <c r="A1008" s="9">
        <v>925</v>
      </c>
      <c r="B1008" s="9" t="s">
        <v>64</v>
      </c>
      <c r="C1008" s="9" t="s">
        <v>392</v>
      </c>
      <c r="D1008" s="9" t="s">
        <v>4257</v>
      </c>
      <c r="E1008" s="9">
        <v>1</v>
      </c>
      <c r="F1008" s="9" t="s">
        <v>393</v>
      </c>
      <c r="G1008" s="9" t="s">
        <v>1942</v>
      </c>
      <c r="H1008" s="9" t="s">
        <v>494</v>
      </c>
      <c r="I1008" s="9" t="s">
        <v>4258</v>
      </c>
      <c r="J1008" s="9">
        <v>1</v>
      </c>
    </row>
    <row r="1009" spans="1:10" x14ac:dyDescent="0.25">
      <c r="A1009" s="9">
        <v>926</v>
      </c>
      <c r="B1009" s="9" t="s">
        <v>64</v>
      </c>
      <c r="C1009" s="9" t="s">
        <v>4259</v>
      </c>
      <c r="D1009" s="9" t="s">
        <v>4260</v>
      </c>
      <c r="E1009" s="9">
        <v>25</v>
      </c>
      <c r="F1009" s="9" t="s">
        <v>4261</v>
      </c>
      <c r="G1009" s="9" t="s">
        <v>4262</v>
      </c>
      <c r="H1009" s="9" t="s">
        <v>354</v>
      </c>
      <c r="I1009" s="9" t="s">
        <v>174</v>
      </c>
      <c r="J1009" s="9">
        <v>1</v>
      </c>
    </row>
    <row r="1010" spans="1:10" x14ac:dyDescent="0.25">
      <c r="A1010" s="9">
        <v>927</v>
      </c>
      <c r="B1010" s="9" t="s">
        <v>64</v>
      </c>
      <c r="C1010" s="9" t="s">
        <v>392</v>
      </c>
      <c r="D1010" s="9" t="s">
        <v>4263</v>
      </c>
      <c r="E1010" s="9">
        <v>1</v>
      </c>
      <c r="F1010" s="9" t="s">
        <v>1194</v>
      </c>
      <c r="G1010" s="9" t="s">
        <v>392</v>
      </c>
      <c r="H1010" s="9" t="s">
        <v>392</v>
      </c>
      <c r="I1010" s="9" t="s">
        <v>4264</v>
      </c>
      <c r="J1010" s="9">
        <v>1</v>
      </c>
    </row>
    <row r="1011" spans="1:10" x14ac:dyDescent="0.25">
      <c r="A1011" s="9">
        <v>928</v>
      </c>
      <c r="B1011" s="9" t="s">
        <v>64</v>
      </c>
      <c r="C1011" s="9" t="s">
        <v>4265</v>
      </c>
      <c r="D1011" s="9" t="s">
        <v>4266</v>
      </c>
      <c r="E1011" s="9">
        <v>352</v>
      </c>
      <c r="F1011" s="9" t="s">
        <v>238</v>
      </c>
      <c r="G1011" s="9" t="s">
        <v>3068</v>
      </c>
      <c r="H1011" s="9" t="s">
        <v>1232</v>
      </c>
      <c r="I1011" s="9" t="s">
        <v>278</v>
      </c>
      <c r="J1011" s="9">
        <v>1</v>
      </c>
    </row>
    <row r="1012" spans="1:10" x14ac:dyDescent="0.25">
      <c r="A1012" s="9">
        <v>929</v>
      </c>
      <c r="B1012" s="9" t="s">
        <v>64</v>
      </c>
      <c r="C1012" s="9" t="s">
        <v>4267</v>
      </c>
      <c r="D1012" s="9" t="s">
        <v>4268</v>
      </c>
      <c r="E1012" s="9">
        <v>60</v>
      </c>
      <c r="F1012" s="9" t="s">
        <v>414</v>
      </c>
      <c r="G1012" s="9" t="s">
        <v>920</v>
      </c>
      <c r="H1012" s="9" t="s">
        <v>258</v>
      </c>
      <c r="I1012" s="9" t="s">
        <v>646</v>
      </c>
      <c r="J1012" s="9">
        <v>1</v>
      </c>
    </row>
    <row r="1013" spans="1:10" x14ac:dyDescent="0.25">
      <c r="A1013" s="9">
        <v>930</v>
      </c>
      <c r="B1013" s="9" t="s">
        <v>64</v>
      </c>
      <c r="C1013" s="9" t="s">
        <v>4269</v>
      </c>
      <c r="D1013" s="9" t="s">
        <v>4270</v>
      </c>
      <c r="E1013" s="9">
        <v>4</v>
      </c>
      <c r="F1013" s="9" t="s">
        <v>382</v>
      </c>
      <c r="G1013" s="9" t="s">
        <v>1316</v>
      </c>
      <c r="H1013" s="9" t="s">
        <v>872</v>
      </c>
      <c r="I1013" s="9" t="s">
        <v>2423</v>
      </c>
      <c r="J1013" s="9">
        <v>1</v>
      </c>
    </row>
    <row r="1014" spans="1:10" x14ac:dyDescent="0.25">
      <c r="A1014" s="9">
        <v>931</v>
      </c>
      <c r="B1014" s="9" t="s">
        <v>64</v>
      </c>
      <c r="C1014" s="9" t="s">
        <v>4271</v>
      </c>
      <c r="D1014" s="9" t="s">
        <v>4272</v>
      </c>
      <c r="E1014" s="9">
        <v>69</v>
      </c>
      <c r="F1014" s="9" t="s">
        <v>219</v>
      </c>
      <c r="G1014" s="9" t="s">
        <v>1253</v>
      </c>
      <c r="H1014" s="9" t="s">
        <v>1337</v>
      </c>
      <c r="I1014" s="9" t="s">
        <v>4273</v>
      </c>
      <c r="J1014" s="9">
        <v>1</v>
      </c>
    </row>
    <row r="1015" spans="1:10" x14ac:dyDescent="0.25">
      <c r="A1015" s="9">
        <v>932</v>
      </c>
      <c r="B1015" s="9" t="s">
        <v>64</v>
      </c>
      <c r="C1015" s="9" t="s">
        <v>4274</v>
      </c>
      <c r="D1015" s="9" t="s">
        <v>4275</v>
      </c>
      <c r="E1015" s="9">
        <v>276</v>
      </c>
      <c r="F1015" s="9" t="s">
        <v>760</v>
      </c>
      <c r="G1015" s="9" t="s">
        <v>3925</v>
      </c>
      <c r="H1015" s="9" t="s">
        <v>1309</v>
      </c>
      <c r="I1015" s="9" t="s">
        <v>2077</v>
      </c>
      <c r="J1015" s="9">
        <v>1</v>
      </c>
    </row>
    <row r="1016" spans="1:10" x14ac:dyDescent="0.25">
      <c r="A1016" s="9">
        <v>933</v>
      </c>
      <c r="B1016" s="9" t="s">
        <v>64</v>
      </c>
      <c r="C1016" s="9" t="s">
        <v>4276</v>
      </c>
      <c r="D1016" s="9" t="s">
        <v>4277</v>
      </c>
      <c r="E1016" s="9">
        <v>10</v>
      </c>
      <c r="F1016" s="9" t="s">
        <v>219</v>
      </c>
      <c r="G1016" s="9" t="s">
        <v>386</v>
      </c>
      <c r="H1016" s="9" t="s">
        <v>89</v>
      </c>
      <c r="I1016" s="9" t="s">
        <v>259</v>
      </c>
      <c r="J1016" s="9">
        <v>1</v>
      </c>
    </row>
    <row r="1017" spans="1:10" x14ac:dyDescent="0.25">
      <c r="A1017" s="9">
        <v>934</v>
      </c>
      <c r="B1017" s="9" t="s">
        <v>64</v>
      </c>
      <c r="C1017" s="9" t="s">
        <v>4278</v>
      </c>
      <c r="D1017" s="9" t="s">
        <v>793</v>
      </c>
      <c r="E1017" s="9">
        <v>230</v>
      </c>
      <c r="F1017" s="9" t="s">
        <v>1314</v>
      </c>
      <c r="G1017" s="9" t="s">
        <v>124</v>
      </c>
      <c r="H1017" s="9" t="s">
        <v>841</v>
      </c>
      <c r="I1017" s="9" t="s">
        <v>272</v>
      </c>
      <c r="J1017" s="9">
        <v>1</v>
      </c>
    </row>
    <row r="1018" spans="1:10" x14ac:dyDescent="0.25">
      <c r="A1018" s="9">
        <v>935</v>
      </c>
      <c r="B1018" s="9" t="s">
        <v>64</v>
      </c>
      <c r="C1018" s="9" t="s">
        <v>4279</v>
      </c>
      <c r="D1018" s="9" t="s">
        <v>4280</v>
      </c>
      <c r="E1018" s="9">
        <v>29</v>
      </c>
      <c r="F1018" s="9" t="s">
        <v>414</v>
      </c>
      <c r="G1018" s="9" t="s">
        <v>2597</v>
      </c>
      <c r="H1018" s="9" t="s">
        <v>3156</v>
      </c>
      <c r="I1018" s="9" t="s">
        <v>278</v>
      </c>
      <c r="J1018" s="9">
        <v>1</v>
      </c>
    </row>
    <row r="1019" spans="1:10" x14ac:dyDescent="0.25">
      <c r="A1019" s="9">
        <v>936</v>
      </c>
      <c r="B1019" s="9" t="s">
        <v>64</v>
      </c>
      <c r="C1019" s="9" t="s">
        <v>4281</v>
      </c>
      <c r="D1019" s="9" t="s">
        <v>4282</v>
      </c>
      <c r="E1019" s="9">
        <v>242</v>
      </c>
      <c r="F1019" s="9" t="s">
        <v>430</v>
      </c>
      <c r="G1019" s="9" t="s">
        <v>4283</v>
      </c>
      <c r="H1019" s="9" t="s">
        <v>1218</v>
      </c>
      <c r="I1019" s="9" t="s">
        <v>241</v>
      </c>
      <c r="J1019" s="9">
        <v>1</v>
      </c>
    </row>
    <row r="1020" spans="1:10" x14ac:dyDescent="0.25">
      <c r="A1020" s="9">
        <v>937</v>
      </c>
      <c r="B1020" s="9" t="s">
        <v>64</v>
      </c>
      <c r="C1020" s="9" t="s">
        <v>4284</v>
      </c>
      <c r="D1020" s="9" t="s">
        <v>4285</v>
      </c>
      <c r="E1020" s="9">
        <v>75</v>
      </c>
      <c r="F1020" s="9" t="s">
        <v>77</v>
      </c>
      <c r="G1020" s="9" t="s">
        <v>2857</v>
      </c>
      <c r="H1020" s="9" t="s">
        <v>161</v>
      </c>
      <c r="I1020" s="9" t="s">
        <v>3473</v>
      </c>
      <c r="J1020" s="9">
        <v>1</v>
      </c>
    </row>
    <row r="1021" spans="1:10" x14ac:dyDescent="0.25">
      <c r="A1021" s="9">
        <v>938</v>
      </c>
      <c r="B1021" s="9" t="s">
        <v>64</v>
      </c>
      <c r="C1021" s="9" t="s">
        <v>4286</v>
      </c>
      <c r="D1021" s="9" t="s">
        <v>4287</v>
      </c>
      <c r="E1021" s="9">
        <v>65</v>
      </c>
      <c r="F1021" s="9" t="s">
        <v>794</v>
      </c>
      <c r="G1021" s="9" t="s">
        <v>4288</v>
      </c>
      <c r="H1021" s="9" t="s">
        <v>160</v>
      </c>
      <c r="I1021" s="9" t="s">
        <v>272</v>
      </c>
      <c r="J1021" s="9">
        <v>1</v>
      </c>
    </row>
    <row r="1022" spans="1:10" x14ac:dyDescent="0.25">
      <c r="A1022" s="9">
        <v>939</v>
      </c>
      <c r="B1022" s="9" t="s">
        <v>64</v>
      </c>
      <c r="C1022" s="9" t="s">
        <v>4289</v>
      </c>
      <c r="D1022" s="9" t="s">
        <v>4290</v>
      </c>
      <c r="E1022" s="9">
        <v>1541</v>
      </c>
      <c r="F1022" s="9" t="s">
        <v>190</v>
      </c>
      <c r="G1022" s="9" t="s">
        <v>4291</v>
      </c>
      <c r="H1022" s="9" t="s">
        <v>4292</v>
      </c>
      <c r="I1022" s="9" t="s">
        <v>1158</v>
      </c>
      <c r="J1022" s="9">
        <v>1</v>
      </c>
    </row>
    <row r="1023" spans="1:10" x14ac:dyDescent="0.25">
      <c r="A1023" s="9">
        <v>940</v>
      </c>
      <c r="B1023" s="9" t="s">
        <v>64</v>
      </c>
      <c r="C1023" s="9" t="s">
        <v>4293</v>
      </c>
      <c r="D1023" s="9" t="s">
        <v>4294</v>
      </c>
      <c r="E1023" s="9">
        <v>29</v>
      </c>
      <c r="F1023" s="9" t="s">
        <v>1348</v>
      </c>
      <c r="G1023" s="9" t="s">
        <v>1942</v>
      </c>
      <c r="H1023" s="9" t="s">
        <v>715</v>
      </c>
      <c r="I1023" s="9" t="s">
        <v>241</v>
      </c>
      <c r="J1023" s="9">
        <v>1</v>
      </c>
    </row>
    <row r="1024" spans="1:10" x14ac:dyDescent="0.25">
      <c r="A1024" s="9">
        <v>941</v>
      </c>
      <c r="B1024" s="9" t="s">
        <v>64</v>
      </c>
      <c r="C1024" s="9" t="s">
        <v>4295</v>
      </c>
      <c r="D1024" s="9" t="s">
        <v>4296</v>
      </c>
      <c r="E1024" s="9">
        <v>30</v>
      </c>
      <c r="F1024" s="9" t="s">
        <v>430</v>
      </c>
      <c r="G1024" s="9" t="s">
        <v>4297</v>
      </c>
      <c r="H1024" s="9" t="s">
        <v>366</v>
      </c>
      <c r="I1024" s="9" t="s">
        <v>254</v>
      </c>
      <c r="J1024" s="9">
        <v>1</v>
      </c>
    </row>
    <row r="1025" spans="1:10" x14ac:dyDescent="0.25">
      <c r="A1025" s="9">
        <v>942</v>
      </c>
      <c r="B1025" s="9" t="s">
        <v>64</v>
      </c>
      <c r="C1025" s="9" t="s">
        <v>4298</v>
      </c>
      <c r="D1025" s="9" t="s">
        <v>4299</v>
      </c>
      <c r="E1025" s="9">
        <v>9</v>
      </c>
      <c r="F1025" s="9" t="s">
        <v>449</v>
      </c>
      <c r="G1025" s="9" t="s">
        <v>1184</v>
      </c>
      <c r="H1025" s="9" t="s">
        <v>451</v>
      </c>
      <c r="I1025" s="9" t="s">
        <v>272</v>
      </c>
      <c r="J1025" s="9">
        <v>1</v>
      </c>
    </row>
    <row r="1026" spans="1:10" x14ac:dyDescent="0.25">
      <c r="A1026" s="9">
        <v>943</v>
      </c>
      <c r="B1026" s="9" t="s">
        <v>64</v>
      </c>
      <c r="C1026" s="9" t="s">
        <v>4300</v>
      </c>
      <c r="D1026" s="9" t="s">
        <v>4301</v>
      </c>
      <c r="E1026" s="9">
        <v>242</v>
      </c>
      <c r="F1026" s="9" t="s">
        <v>244</v>
      </c>
      <c r="G1026" s="9" t="s">
        <v>3353</v>
      </c>
      <c r="H1026" s="9" t="s">
        <v>362</v>
      </c>
      <c r="I1026" s="9" t="s">
        <v>278</v>
      </c>
      <c r="J1026" s="9">
        <v>1</v>
      </c>
    </row>
    <row r="1027" spans="1:10" x14ac:dyDescent="0.25">
      <c r="A1027" s="9">
        <v>944</v>
      </c>
      <c r="B1027" s="9" t="s">
        <v>64</v>
      </c>
      <c r="C1027" s="9" t="s">
        <v>4302</v>
      </c>
      <c r="D1027" s="9" t="s">
        <v>4303</v>
      </c>
      <c r="E1027" s="9">
        <v>238</v>
      </c>
      <c r="F1027" s="9" t="s">
        <v>382</v>
      </c>
      <c r="G1027" s="9" t="s">
        <v>558</v>
      </c>
      <c r="H1027" s="9" t="s">
        <v>173</v>
      </c>
      <c r="I1027" s="9" t="s">
        <v>230</v>
      </c>
      <c r="J1027" s="9">
        <v>1</v>
      </c>
    </row>
    <row r="1028" spans="1:10" x14ac:dyDescent="0.25">
      <c r="A1028" s="9">
        <v>945</v>
      </c>
      <c r="B1028" s="9" t="s">
        <v>64</v>
      </c>
      <c r="C1028" s="9" t="s">
        <v>4304</v>
      </c>
      <c r="D1028" s="9" t="s">
        <v>4305</v>
      </c>
      <c r="E1028" s="9">
        <v>11</v>
      </c>
      <c r="F1028" s="9" t="s">
        <v>1348</v>
      </c>
      <c r="G1028" s="9" t="s">
        <v>4306</v>
      </c>
      <c r="H1028" s="9" t="s">
        <v>366</v>
      </c>
      <c r="I1028" s="9" t="s">
        <v>593</v>
      </c>
      <c r="J1028" s="9">
        <v>1</v>
      </c>
    </row>
    <row r="1029" spans="1:10" x14ac:dyDescent="0.25">
      <c r="A1029" s="9">
        <v>946</v>
      </c>
      <c r="B1029" s="9" t="s">
        <v>64</v>
      </c>
      <c r="C1029" s="9" t="s">
        <v>4307</v>
      </c>
      <c r="D1029" s="9" t="s">
        <v>4308</v>
      </c>
      <c r="E1029" s="9">
        <v>19</v>
      </c>
      <c r="F1029" s="9" t="s">
        <v>82</v>
      </c>
      <c r="G1029" s="9" t="s">
        <v>592</v>
      </c>
      <c r="H1029" s="9" t="s">
        <v>349</v>
      </c>
      <c r="I1029" s="9" t="s">
        <v>646</v>
      </c>
      <c r="J1029" s="9">
        <v>1</v>
      </c>
    </row>
    <row r="1030" spans="1:10" x14ac:dyDescent="0.25">
      <c r="A1030" s="9">
        <v>947</v>
      </c>
      <c r="B1030" s="9" t="s">
        <v>64</v>
      </c>
      <c r="C1030" s="9" t="s">
        <v>4309</v>
      </c>
      <c r="D1030" s="9" t="s">
        <v>2878</v>
      </c>
      <c r="E1030" s="9">
        <v>72</v>
      </c>
      <c r="F1030" s="9" t="s">
        <v>238</v>
      </c>
      <c r="G1030" s="9" t="s">
        <v>506</v>
      </c>
      <c r="H1030" s="9" t="s">
        <v>89</v>
      </c>
      <c r="I1030" s="9" t="s">
        <v>646</v>
      </c>
      <c r="J1030" s="9">
        <v>1</v>
      </c>
    </row>
    <row r="1031" spans="1:10" x14ac:dyDescent="0.25">
      <c r="A1031" s="9">
        <v>948</v>
      </c>
      <c r="B1031" s="9" t="s">
        <v>64</v>
      </c>
      <c r="C1031" s="9" t="s">
        <v>4310</v>
      </c>
      <c r="D1031" s="9" t="s">
        <v>4014</v>
      </c>
      <c r="E1031" s="9">
        <v>77</v>
      </c>
      <c r="F1031" s="9" t="s">
        <v>2955</v>
      </c>
      <c r="G1031" s="9" t="s">
        <v>1343</v>
      </c>
      <c r="H1031" s="9" t="s">
        <v>1343</v>
      </c>
      <c r="I1031" s="9" t="s">
        <v>278</v>
      </c>
      <c r="J1031" s="9">
        <v>1</v>
      </c>
    </row>
    <row r="1032" spans="1:10" x14ac:dyDescent="0.25">
      <c r="A1032" s="9">
        <v>949</v>
      </c>
      <c r="B1032" s="9" t="s">
        <v>64</v>
      </c>
      <c r="C1032" s="9" t="s">
        <v>392</v>
      </c>
      <c r="D1032" s="9" t="s">
        <v>4311</v>
      </c>
      <c r="E1032" s="9">
        <v>1</v>
      </c>
      <c r="F1032" s="9" t="s">
        <v>393</v>
      </c>
      <c r="G1032" s="9" t="s">
        <v>392</v>
      </c>
      <c r="H1032" s="9" t="s">
        <v>392</v>
      </c>
      <c r="I1032" s="9" t="s">
        <v>4312</v>
      </c>
      <c r="J1032" s="9">
        <v>1</v>
      </c>
    </row>
    <row r="1033" spans="1:10" x14ac:dyDescent="0.25">
      <c r="A1033" s="9">
        <v>950</v>
      </c>
      <c r="B1033" s="9" t="s">
        <v>64</v>
      </c>
      <c r="C1033" s="9" t="s">
        <v>4313</v>
      </c>
      <c r="D1033" s="9" t="s">
        <v>4314</v>
      </c>
      <c r="E1033" s="9">
        <v>18</v>
      </c>
      <c r="F1033" s="9" t="s">
        <v>244</v>
      </c>
      <c r="G1033" s="9" t="s">
        <v>1337</v>
      </c>
      <c r="H1033" s="9" t="s">
        <v>95</v>
      </c>
      <c r="I1033" s="9" t="s">
        <v>272</v>
      </c>
      <c r="J1033" s="9">
        <v>1</v>
      </c>
    </row>
    <row r="1034" spans="1:10" x14ac:dyDescent="0.25">
      <c r="A1034" s="9">
        <v>951</v>
      </c>
      <c r="B1034" s="9" t="s">
        <v>64</v>
      </c>
      <c r="C1034" s="9" t="s">
        <v>4315</v>
      </c>
      <c r="D1034" s="9" t="s">
        <v>4316</v>
      </c>
      <c r="E1034" s="9">
        <v>31</v>
      </c>
      <c r="F1034" s="9" t="s">
        <v>77</v>
      </c>
      <c r="G1034" s="9" t="s">
        <v>2765</v>
      </c>
      <c r="H1034" s="9" t="s">
        <v>2113</v>
      </c>
      <c r="I1034" s="9" t="s">
        <v>230</v>
      </c>
      <c r="J1034" s="9">
        <v>1</v>
      </c>
    </row>
    <row r="1035" spans="1:10" x14ac:dyDescent="0.25">
      <c r="A1035" s="9">
        <v>952</v>
      </c>
      <c r="B1035" s="9" t="s">
        <v>64</v>
      </c>
      <c r="C1035" s="9" t="s">
        <v>4317</v>
      </c>
      <c r="D1035" s="9" t="s">
        <v>4318</v>
      </c>
      <c r="E1035" s="9">
        <v>48</v>
      </c>
      <c r="F1035" s="9" t="s">
        <v>98</v>
      </c>
      <c r="G1035" s="9" t="s">
        <v>3603</v>
      </c>
      <c r="H1035" s="9" t="s">
        <v>371</v>
      </c>
      <c r="I1035" s="9" t="s">
        <v>187</v>
      </c>
      <c r="J1035" s="9">
        <v>1</v>
      </c>
    </row>
    <row r="1036" spans="1:10" x14ac:dyDescent="0.25">
      <c r="A1036" s="9">
        <v>953</v>
      </c>
      <c r="B1036" s="9" t="s">
        <v>64</v>
      </c>
      <c r="C1036" s="9" t="s">
        <v>4319</v>
      </c>
      <c r="D1036" s="9" t="s">
        <v>4320</v>
      </c>
      <c r="E1036" s="9">
        <v>25</v>
      </c>
      <c r="F1036" s="9" t="s">
        <v>697</v>
      </c>
      <c r="G1036" s="9" t="s">
        <v>2857</v>
      </c>
      <c r="H1036" s="9" t="s">
        <v>196</v>
      </c>
      <c r="I1036" s="9" t="s">
        <v>416</v>
      </c>
      <c r="J1036" s="9">
        <v>1</v>
      </c>
    </row>
    <row r="1037" spans="1:10" x14ac:dyDescent="0.25">
      <c r="A1037" s="9">
        <v>954</v>
      </c>
      <c r="B1037" s="9" t="s">
        <v>64</v>
      </c>
      <c r="C1037" s="9" t="s">
        <v>4321</v>
      </c>
      <c r="D1037" s="9" t="s">
        <v>4322</v>
      </c>
      <c r="E1037" s="9">
        <v>18</v>
      </c>
      <c r="F1037" s="9" t="s">
        <v>77</v>
      </c>
      <c r="G1037" s="9" t="s">
        <v>3046</v>
      </c>
      <c r="H1037" s="9" t="s">
        <v>1402</v>
      </c>
      <c r="I1037" s="9" t="s">
        <v>741</v>
      </c>
      <c r="J1037" s="9">
        <v>1</v>
      </c>
    </row>
    <row r="1038" spans="1:10" x14ac:dyDescent="0.25">
      <c r="A1038" s="9">
        <v>955</v>
      </c>
      <c r="B1038" s="9" t="s">
        <v>64</v>
      </c>
      <c r="C1038" s="9" t="s">
        <v>4323</v>
      </c>
      <c r="D1038" s="9" t="s">
        <v>4324</v>
      </c>
      <c r="E1038" s="9">
        <v>11</v>
      </c>
      <c r="F1038" s="9" t="s">
        <v>414</v>
      </c>
      <c r="G1038" s="9" t="s">
        <v>4325</v>
      </c>
      <c r="H1038" s="9" t="s">
        <v>258</v>
      </c>
      <c r="I1038" s="9" t="s">
        <v>646</v>
      </c>
      <c r="J1038" s="9">
        <v>1</v>
      </c>
    </row>
    <row r="1039" spans="1:10" x14ac:dyDescent="0.25">
      <c r="A1039" s="9">
        <v>956</v>
      </c>
      <c r="B1039" s="9" t="s">
        <v>64</v>
      </c>
      <c r="C1039" s="9" t="s">
        <v>392</v>
      </c>
      <c r="D1039" s="9" t="s">
        <v>4326</v>
      </c>
      <c r="E1039" s="9">
        <v>19</v>
      </c>
      <c r="F1039" s="9" t="s">
        <v>2026</v>
      </c>
      <c r="G1039" s="9" t="s">
        <v>392</v>
      </c>
      <c r="H1039" s="9" t="s">
        <v>392</v>
      </c>
      <c r="I1039" s="9" t="s">
        <v>4327</v>
      </c>
      <c r="J1039" s="9">
        <v>1</v>
      </c>
    </row>
    <row r="1040" spans="1:10" x14ac:dyDescent="0.25">
      <c r="A1040" s="9">
        <v>957</v>
      </c>
      <c r="B1040" s="9" t="s">
        <v>64</v>
      </c>
      <c r="C1040" s="9" t="s">
        <v>4328</v>
      </c>
      <c r="D1040" s="9" t="s">
        <v>4329</v>
      </c>
      <c r="E1040" s="9">
        <v>59</v>
      </c>
      <c r="F1040" s="9" t="s">
        <v>1348</v>
      </c>
      <c r="G1040" s="9" t="s">
        <v>2883</v>
      </c>
      <c r="H1040" s="9" t="s">
        <v>202</v>
      </c>
      <c r="I1040" s="9" t="s">
        <v>2581</v>
      </c>
      <c r="J1040" s="9">
        <v>1</v>
      </c>
    </row>
    <row r="1041" spans="1:10" x14ac:dyDescent="0.25">
      <c r="A1041" s="9">
        <v>958</v>
      </c>
      <c r="B1041" s="9" t="s">
        <v>64</v>
      </c>
      <c r="C1041" s="9" t="s">
        <v>4330</v>
      </c>
      <c r="D1041" s="9" t="s">
        <v>4331</v>
      </c>
      <c r="E1041" s="9">
        <v>41</v>
      </c>
      <c r="F1041" s="9" t="s">
        <v>281</v>
      </c>
      <c r="G1041" s="9" t="s">
        <v>4332</v>
      </c>
      <c r="H1041" s="9" t="s">
        <v>211</v>
      </c>
      <c r="I1041" s="9" t="s">
        <v>646</v>
      </c>
      <c r="J1041" s="9">
        <v>1</v>
      </c>
    </row>
    <row r="1042" spans="1:10" x14ac:dyDescent="0.25">
      <c r="A1042" s="9">
        <v>959</v>
      </c>
      <c r="B1042" s="9" t="s">
        <v>64</v>
      </c>
      <c r="C1042" s="9" t="s">
        <v>4333</v>
      </c>
      <c r="D1042" s="9" t="s">
        <v>4334</v>
      </c>
      <c r="E1042" s="9">
        <v>4</v>
      </c>
      <c r="F1042" s="9" t="s">
        <v>98</v>
      </c>
      <c r="G1042" s="9" t="s">
        <v>3469</v>
      </c>
      <c r="H1042" s="9" t="s">
        <v>635</v>
      </c>
      <c r="I1042" s="9" t="s">
        <v>555</v>
      </c>
      <c r="J1042" s="9">
        <v>1</v>
      </c>
    </row>
    <row r="1043" spans="1:10" x14ac:dyDescent="0.25">
      <c r="A1043" s="9">
        <v>960</v>
      </c>
      <c r="B1043" s="9" t="s">
        <v>64</v>
      </c>
      <c r="C1043" s="9" t="s">
        <v>4335</v>
      </c>
      <c r="D1043" s="9" t="s">
        <v>4336</v>
      </c>
      <c r="E1043" s="9">
        <v>72</v>
      </c>
      <c r="F1043" s="9" t="s">
        <v>4337</v>
      </c>
      <c r="G1043" s="9" t="s">
        <v>257</v>
      </c>
      <c r="H1043" s="9" t="s">
        <v>1692</v>
      </c>
      <c r="I1043" s="9" t="s">
        <v>278</v>
      </c>
      <c r="J1043" s="9">
        <v>1</v>
      </c>
    </row>
    <row r="1044" spans="1:10" x14ac:dyDescent="0.25">
      <c r="A1044" s="9">
        <v>961</v>
      </c>
      <c r="B1044" s="9" t="s">
        <v>64</v>
      </c>
      <c r="C1044" s="9" t="s">
        <v>4338</v>
      </c>
      <c r="D1044" s="9" t="s">
        <v>4339</v>
      </c>
      <c r="E1044" s="9">
        <v>44</v>
      </c>
      <c r="F1044" s="9" t="s">
        <v>430</v>
      </c>
      <c r="G1044" s="9" t="s">
        <v>4340</v>
      </c>
      <c r="H1044" s="9" t="s">
        <v>1218</v>
      </c>
      <c r="I1044" s="9" t="s">
        <v>241</v>
      </c>
      <c r="J1044" s="9">
        <v>1</v>
      </c>
    </row>
    <row r="1045" spans="1:10" x14ac:dyDescent="0.25">
      <c r="A1045" s="9">
        <v>962</v>
      </c>
      <c r="B1045" s="9" t="s">
        <v>64</v>
      </c>
      <c r="C1045" s="9" t="s">
        <v>4341</v>
      </c>
      <c r="D1045" s="9" t="s">
        <v>4342</v>
      </c>
      <c r="E1045" s="9">
        <v>55</v>
      </c>
      <c r="F1045" s="9" t="s">
        <v>190</v>
      </c>
      <c r="G1045" s="9" t="s">
        <v>619</v>
      </c>
      <c r="H1045" s="9" t="s">
        <v>349</v>
      </c>
      <c r="I1045" s="9" t="s">
        <v>266</v>
      </c>
      <c r="J1045" s="9">
        <v>1</v>
      </c>
    </row>
    <row r="1046" spans="1:10" x14ac:dyDescent="0.25">
      <c r="A1046" s="9">
        <v>963</v>
      </c>
      <c r="B1046" s="9" t="s">
        <v>64</v>
      </c>
      <c r="C1046" s="9" t="s">
        <v>4343</v>
      </c>
      <c r="D1046" s="9" t="s">
        <v>4344</v>
      </c>
      <c r="E1046" s="9">
        <v>70</v>
      </c>
      <c r="F1046" s="9" t="s">
        <v>93</v>
      </c>
      <c r="G1046" s="9" t="s">
        <v>4345</v>
      </c>
      <c r="H1046" s="9" t="s">
        <v>757</v>
      </c>
      <c r="I1046" s="9" t="s">
        <v>646</v>
      </c>
      <c r="J1046" s="9">
        <v>1</v>
      </c>
    </row>
    <row r="1047" spans="1:10" x14ac:dyDescent="0.25">
      <c r="A1047" s="9">
        <v>964</v>
      </c>
      <c r="B1047" s="9" t="s">
        <v>64</v>
      </c>
      <c r="C1047" s="9" t="s">
        <v>4346</v>
      </c>
      <c r="D1047" s="9" t="s">
        <v>4347</v>
      </c>
      <c r="E1047" s="9">
        <v>19</v>
      </c>
      <c r="F1047" s="9" t="s">
        <v>414</v>
      </c>
      <c r="G1047" s="9" t="s">
        <v>785</v>
      </c>
      <c r="H1047" s="9" t="s">
        <v>313</v>
      </c>
      <c r="I1047" s="9" t="s">
        <v>2902</v>
      </c>
      <c r="J1047" s="9">
        <v>1</v>
      </c>
    </row>
    <row r="1048" spans="1:10" x14ac:dyDescent="0.25">
      <c r="A1048" s="9">
        <v>965</v>
      </c>
      <c r="B1048" s="9" t="s">
        <v>64</v>
      </c>
      <c r="C1048" s="9" t="s">
        <v>4348</v>
      </c>
      <c r="D1048" s="9" t="s">
        <v>4349</v>
      </c>
      <c r="E1048" s="9">
        <v>125</v>
      </c>
      <c r="F1048" s="9" t="s">
        <v>281</v>
      </c>
      <c r="G1048" s="9" t="s">
        <v>3223</v>
      </c>
      <c r="H1048" s="9" t="s">
        <v>333</v>
      </c>
      <c r="I1048" s="9" t="s">
        <v>355</v>
      </c>
      <c r="J1048" s="9">
        <v>1</v>
      </c>
    </row>
    <row r="1049" spans="1:10" x14ac:dyDescent="0.25">
      <c r="A1049" s="9">
        <v>966</v>
      </c>
      <c r="B1049" s="9" t="s">
        <v>64</v>
      </c>
      <c r="C1049" s="9" t="s">
        <v>4350</v>
      </c>
      <c r="D1049" s="9" t="s">
        <v>4351</v>
      </c>
      <c r="E1049" s="9">
        <v>96</v>
      </c>
      <c r="F1049" s="9" t="s">
        <v>219</v>
      </c>
      <c r="G1049" s="9" t="s">
        <v>1316</v>
      </c>
      <c r="H1049" s="9" t="s">
        <v>234</v>
      </c>
      <c r="I1049" s="9" t="s">
        <v>2489</v>
      </c>
      <c r="J1049" s="9">
        <v>1</v>
      </c>
    </row>
    <row r="1050" spans="1:10" x14ac:dyDescent="0.25">
      <c r="A1050" s="9">
        <v>967</v>
      </c>
      <c r="B1050" s="9" t="s">
        <v>64</v>
      </c>
      <c r="C1050" s="9" t="s">
        <v>4352</v>
      </c>
      <c r="D1050" s="9" t="s">
        <v>3139</v>
      </c>
      <c r="E1050" s="9">
        <v>78</v>
      </c>
      <c r="F1050" s="9" t="s">
        <v>127</v>
      </c>
      <c r="G1050" s="9" t="s">
        <v>1157</v>
      </c>
      <c r="H1050" s="9" t="s">
        <v>689</v>
      </c>
      <c r="I1050" s="9" t="s">
        <v>646</v>
      </c>
      <c r="J1050" s="9">
        <v>1</v>
      </c>
    </row>
    <row r="1051" spans="1:10" x14ac:dyDescent="0.25">
      <c r="A1051" s="9">
        <v>968</v>
      </c>
      <c r="B1051" s="9" t="s">
        <v>64</v>
      </c>
      <c r="C1051" s="9" t="s">
        <v>4353</v>
      </c>
      <c r="D1051" s="9" t="s">
        <v>4354</v>
      </c>
      <c r="E1051" s="9">
        <v>23</v>
      </c>
      <c r="F1051" s="9" t="s">
        <v>219</v>
      </c>
      <c r="G1051" s="9" t="s">
        <v>680</v>
      </c>
      <c r="H1051" s="9" t="s">
        <v>89</v>
      </c>
      <c r="I1051" s="9" t="s">
        <v>259</v>
      </c>
      <c r="J1051" s="9">
        <v>1</v>
      </c>
    </row>
    <row r="1052" spans="1:10" x14ac:dyDescent="0.25">
      <c r="A1052" s="9">
        <v>969</v>
      </c>
      <c r="B1052" s="9" t="s">
        <v>64</v>
      </c>
      <c r="C1052" s="9" t="s">
        <v>4355</v>
      </c>
      <c r="D1052" s="9" t="s">
        <v>4356</v>
      </c>
      <c r="E1052" s="9">
        <v>1</v>
      </c>
      <c r="F1052" s="9" t="s">
        <v>67</v>
      </c>
      <c r="G1052" s="9" t="s">
        <v>4357</v>
      </c>
      <c r="H1052" s="9" t="s">
        <v>1493</v>
      </c>
      <c r="I1052" s="9" t="s">
        <v>4358</v>
      </c>
      <c r="J1052" s="9">
        <v>1</v>
      </c>
    </row>
    <row r="1053" spans="1:10" x14ac:dyDescent="0.25">
      <c r="A1053" s="9">
        <v>970</v>
      </c>
      <c r="B1053" s="9" t="s">
        <v>64</v>
      </c>
      <c r="C1053" s="9" t="s">
        <v>2362</v>
      </c>
      <c r="D1053" s="9" t="s">
        <v>4359</v>
      </c>
      <c r="E1053" s="9">
        <v>15</v>
      </c>
      <c r="F1053" s="9" t="s">
        <v>87</v>
      </c>
      <c r="G1053" s="9" t="s">
        <v>4360</v>
      </c>
      <c r="H1053" s="9" t="s">
        <v>333</v>
      </c>
      <c r="I1053" s="9" t="s">
        <v>266</v>
      </c>
      <c r="J1053" s="9">
        <v>1</v>
      </c>
    </row>
    <row r="1054" spans="1:10" x14ac:dyDescent="0.25">
      <c r="A1054" s="9">
        <v>971</v>
      </c>
      <c r="B1054" s="9" t="s">
        <v>64</v>
      </c>
      <c r="C1054" s="9" t="s">
        <v>4361</v>
      </c>
      <c r="D1054" s="9" t="s">
        <v>4362</v>
      </c>
      <c r="E1054" s="9">
        <v>34</v>
      </c>
      <c r="F1054" s="9" t="s">
        <v>77</v>
      </c>
      <c r="G1054" s="9" t="s">
        <v>3535</v>
      </c>
      <c r="H1054" s="9" t="s">
        <v>383</v>
      </c>
      <c r="I1054" s="9" t="s">
        <v>555</v>
      </c>
      <c r="J1054" s="9">
        <v>1</v>
      </c>
    </row>
    <row r="1055" spans="1:10" x14ac:dyDescent="0.25">
      <c r="A1055" s="9">
        <v>972</v>
      </c>
      <c r="B1055" s="9" t="s">
        <v>64</v>
      </c>
      <c r="C1055" s="9" t="s">
        <v>392</v>
      </c>
      <c r="D1055" s="9" t="s">
        <v>4363</v>
      </c>
      <c r="E1055" s="9">
        <v>1</v>
      </c>
      <c r="F1055" s="9" t="s">
        <v>195</v>
      </c>
      <c r="G1055" s="9" t="s">
        <v>138</v>
      </c>
      <c r="H1055" s="9" t="s">
        <v>229</v>
      </c>
      <c r="I1055" s="9" t="s">
        <v>3163</v>
      </c>
      <c r="J1055" s="9">
        <v>1</v>
      </c>
    </row>
    <row r="1056" spans="1:10" x14ac:dyDescent="0.25">
      <c r="A1056" s="9">
        <v>973</v>
      </c>
      <c r="B1056" s="9" t="s">
        <v>64</v>
      </c>
      <c r="C1056" s="9" t="s">
        <v>4364</v>
      </c>
      <c r="D1056" s="9" t="s">
        <v>4365</v>
      </c>
      <c r="E1056" s="9">
        <v>52</v>
      </c>
      <c r="F1056" s="9" t="s">
        <v>580</v>
      </c>
      <c r="G1056" s="9" t="s">
        <v>4366</v>
      </c>
      <c r="H1056" s="9" t="s">
        <v>455</v>
      </c>
      <c r="I1056" s="9" t="s">
        <v>730</v>
      </c>
      <c r="J1056" s="9">
        <v>1</v>
      </c>
    </row>
    <row r="1057" spans="1:10" x14ac:dyDescent="0.25">
      <c r="A1057" s="9">
        <v>974</v>
      </c>
      <c r="B1057" s="9" t="s">
        <v>64</v>
      </c>
      <c r="C1057" s="9" t="s">
        <v>4367</v>
      </c>
      <c r="D1057" s="9" t="s">
        <v>4368</v>
      </c>
      <c r="E1057" s="9">
        <v>28</v>
      </c>
      <c r="F1057" s="9" t="s">
        <v>281</v>
      </c>
      <c r="G1057" s="9" t="s">
        <v>4369</v>
      </c>
      <c r="H1057" s="9" t="s">
        <v>354</v>
      </c>
      <c r="I1057" s="9" t="s">
        <v>500</v>
      </c>
      <c r="J1057" s="9">
        <v>1</v>
      </c>
    </row>
    <row r="1058" spans="1:10" x14ac:dyDescent="0.25">
      <c r="A1058" s="9">
        <v>975</v>
      </c>
      <c r="B1058" s="9" t="s">
        <v>64</v>
      </c>
      <c r="C1058" s="9" t="s">
        <v>4370</v>
      </c>
      <c r="D1058" s="9" t="s">
        <v>4371</v>
      </c>
      <c r="E1058" s="9">
        <v>6</v>
      </c>
      <c r="F1058" s="9" t="s">
        <v>4372</v>
      </c>
      <c r="G1058" s="9" t="s">
        <v>2099</v>
      </c>
      <c r="H1058" s="9" t="s">
        <v>1942</v>
      </c>
      <c r="I1058" s="9" t="s">
        <v>4373</v>
      </c>
      <c r="J1058" s="9">
        <v>1</v>
      </c>
    </row>
    <row r="1059" spans="1:10" x14ac:dyDescent="0.25">
      <c r="A1059" s="9">
        <v>976</v>
      </c>
      <c r="B1059" s="9" t="s">
        <v>64</v>
      </c>
      <c r="C1059" s="9" t="s">
        <v>4374</v>
      </c>
      <c r="D1059" s="9" t="s">
        <v>4375</v>
      </c>
      <c r="E1059" s="9">
        <v>4</v>
      </c>
      <c r="F1059" s="9" t="s">
        <v>244</v>
      </c>
      <c r="G1059" s="9" t="s">
        <v>2989</v>
      </c>
      <c r="H1059" s="9" t="s">
        <v>246</v>
      </c>
      <c r="I1059" s="9" t="s">
        <v>247</v>
      </c>
      <c r="J1059" s="9">
        <v>1</v>
      </c>
    </row>
    <row r="1060" spans="1:10" x14ac:dyDescent="0.25">
      <c r="A1060" s="9">
        <v>977</v>
      </c>
      <c r="B1060" s="9" t="s">
        <v>64</v>
      </c>
      <c r="C1060" s="9" t="s">
        <v>4376</v>
      </c>
      <c r="D1060" s="9" t="s">
        <v>4153</v>
      </c>
      <c r="E1060" s="9">
        <v>4</v>
      </c>
      <c r="F1060" s="9" t="s">
        <v>281</v>
      </c>
      <c r="G1060" s="9" t="s">
        <v>4377</v>
      </c>
      <c r="H1060" s="9" t="s">
        <v>778</v>
      </c>
      <c r="I1060" s="9" t="s">
        <v>4378</v>
      </c>
      <c r="J1060" s="9">
        <v>1</v>
      </c>
    </row>
    <row r="1061" spans="1:10" x14ac:dyDescent="0.25">
      <c r="A1061" s="9">
        <v>978</v>
      </c>
      <c r="B1061" s="9" t="s">
        <v>64</v>
      </c>
      <c r="C1061" s="9" t="s">
        <v>4379</v>
      </c>
      <c r="D1061" s="9" t="s">
        <v>4380</v>
      </c>
      <c r="E1061" s="9">
        <v>16</v>
      </c>
      <c r="F1061" s="9" t="s">
        <v>3597</v>
      </c>
      <c r="G1061" s="9" t="s">
        <v>3603</v>
      </c>
      <c r="H1061" s="9" t="s">
        <v>2243</v>
      </c>
      <c r="I1061" s="9" t="s">
        <v>4381</v>
      </c>
      <c r="J1061" s="9">
        <v>1</v>
      </c>
    </row>
  </sheetData>
  <mergeCells count="2">
    <mergeCell ref="A8:C8"/>
    <mergeCell ref="A11:C11"/>
  </mergeCells>
  <pageMargins left="0.75" right="0.75" top="1" bottom="1" header="0.5" footer="0.5"/>
  <pageSetup orientation="portrait" horizontalDpi="300" verticalDpi="300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og</vt:lpstr>
      <vt:lpstr>Fig 1a</vt:lpstr>
      <vt:lpstr>Fig1b</vt:lpstr>
      <vt:lpstr>Fig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ile JANSSENS</dc:creator>
  <cp:lastModifiedBy>Cecile JANSSENS</cp:lastModifiedBy>
  <dcterms:created xsi:type="dcterms:W3CDTF">2017-03-21T03:24:48Z</dcterms:created>
  <dcterms:modified xsi:type="dcterms:W3CDTF">2017-06-15T00:26:33Z</dcterms:modified>
</cp:coreProperties>
</file>